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deng\Dropbox (UFL)\Blackberry genome manuscript\4 Desposit to biRxiv\"/>
    </mc:Choice>
  </mc:AlternateContent>
  <xr:revisionPtr revIDLastSave="0" documentId="13_ncr:1_{6EA97982-1179-4BDF-96F3-B1AEDC257111}" xr6:coauthVersionLast="47" xr6:coauthVersionMax="47" xr10:uidLastSave="{00000000-0000-0000-0000-000000000000}"/>
  <bookViews>
    <workbookView xWindow="1785" yWindow="0" windowWidth="25095" windowHeight="15120" activeTab="7" xr2:uid="{0B95331D-697D-4FA7-A5E9-AAB58F303C3D}"/>
  </bookViews>
  <sheets>
    <sheet name="Table_S4" sheetId="10" r:id="rId1"/>
    <sheet name="Table_S5" sheetId="7" r:id="rId2"/>
    <sheet name="Table_S6" sheetId="5" r:id="rId3"/>
    <sheet name="Table_S8" sheetId="11" r:id="rId4"/>
    <sheet name="Table_S9" sheetId="1" r:id="rId5"/>
    <sheet name="Table_S12" sheetId="2" r:id="rId6"/>
    <sheet name="Table_S13" sheetId="8" r:id="rId7"/>
    <sheet name="Table_S15" sheetId="9" r:id="rId8"/>
  </sheets>
  <definedNames>
    <definedName name="_xlnm._FilterDatabase" localSheetId="6" hidden="1">Table_S13!$A$1:$G$24</definedName>
    <definedName name="_xlnm._FilterDatabase" localSheetId="7" hidden="1">Table_S15!$A$2:$L$286</definedName>
    <definedName name="_xlnm._FilterDatabase" localSheetId="1" hidden="1">Table_S5!$A$2:$G$74</definedName>
    <definedName name="_xlnm._FilterDatabase" localSheetId="4" hidden="1">Table_S9!$J$1:$J$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23" uniqueCount="2032">
  <si>
    <t>SN</t>
  </si>
  <si>
    <t>GeneId</t>
  </si>
  <si>
    <t>TranscriptId</t>
  </si>
  <si>
    <t>BioType</t>
  </si>
  <si>
    <t>variants_impact_HIGH</t>
  </si>
  <si>
    <t>variants_impact_LOW</t>
  </si>
  <si>
    <t>variants_impact_MODERATE</t>
  </si>
  <si>
    <t>variants_impact_MODIFIER</t>
  </si>
  <si>
    <t>ATgeneid</t>
  </si>
  <si>
    <t>Function</t>
  </si>
  <si>
    <t>Rubwa_g15600</t>
  </si>
  <si>
    <t>Rubwa_g15600.t1</t>
  </si>
  <si>
    <t>protein_coding</t>
  </si>
  <si>
    <t>AT5G08020.1</t>
  </si>
  <si>
    <t xml:space="preserve"> RPA70-kDa subunit B </t>
  </si>
  <si>
    <t>Rubwa_g15705</t>
  </si>
  <si>
    <t>Rubwa_g15705.t1</t>
  </si>
  <si>
    <t>AT1G67370.1</t>
  </si>
  <si>
    <t xml:space="preserve"> DNA-binding HORMA family protein </t>
  </si>
  <si>
    <t>Rubwa_g15010</t>
  </si>
  <si>
    <t>Rubwa_g15010.t1</t>
  </si>
  <si>
    <t>AT3G17600.1</t>
  </si>
  <si>
    <t xml:space="preserve"> indole-3-acetic acid inducible 31 </t>
  </si>
  <si>
    <t>Rubwa_g15038</t>
  </si>
  <si>
    <t>Rubwa_g15038.t1</t>
  </si>
  <si>
    <t>AT1G65740.1</t>
  </si>
  <si>
    <t xml:space="preserve"> Protein of unknown function (DUF295) </t>
  </si>
  <si>
    <t>Rubwa_g15039</t>
  </si>
  <si>
    <t>Rubwa_g15039.t1</t>
  </si>
  <si>
    <t>AT1G65770.1</t>
  </si>
  <si>
    <t xml:space="preserve"> ascorbic acid mannose pathway regulator 1 </t>
  </si>
  <si>
    <t>Rubwa_g15060</t>
  </si>
  <si>
    <t>Rubwa_g15060.t1</t>
  </si>
  <si>
    <t>AT1G02520.1</t>
  </si>
  <si>
    <t xml:space="preserve"> P-glycoprotein 11 </t>
  </si>
  <si>
    <t>Rubwa_g15062</t>
  </si>
  <si>
    <t>Rubwa_g15062.t1</t>
  </si>
  <si>
    <t>Rubwa_g15089</t>
  </si>
  <si>
    <t>Rubwa_g15089.t1</t>
  </si>
  <si>
    <t>AT5G13280.1</t>
  </si>
  <si>
    <t xml:space="preserve"> aspartate kinase 1 </t>
  </si>
  <si>
    <t>Rubwa_g15090</t>
  </si>
  <si>
    <t>Rubwa_g15090.t1</t>
  </si>
  <si>
    <t>AT3G23255.2</t>
  </si>
  <si>
    <t xml:space="preserve"> unknown protein; FUNCTIONS IN: molecular_function unknown; INVOLVED IN: biological_process unknown; LOCATED IN: cellular_component unknown. </t>
  </si>
  <si>
    <t>Rubwa_g15094</t>
  </si>
  <si>
    <t>Rubwa_g15094.t1</t>
  </si>
  <si>
    <t>Rubwa_g15101</t>
  </si>
  <si>
    <t>Rubwa_g15101.t1</t>
  </si>
  <si>
    <t>Rubwa_g15104</t>
  </si>
  <si>
    <t>Rubwa_g15104.t1</t>
  </si>
  <si>
    <t>Rubwa_g15105</t>
  </si>
  <si>
    <t>Rubwa_g15105.t1</t>
  </si>
  <si>
    <t>Rubwa_g15105.t2</t>
  </si>
  <si>
    <t>Rubwa_g15109</t>
  </si>
  <si>
    <t>Rubwa_g15109.t1</t>
  </si>
  <si>
    <t>AT1G29880.1</t>
  </si>
  <si>
    <t xml:space="preserve"> glycyl-tRNA synthetase / glycine--tRNA ligase </t>
  </si>
  <si>
    <t>Rubwa_g15137</t>
  </si>
  <si>
    <t>Rubwa_g15137.t1</t>
  </si>
  <si>
    <t>AT5G61790.1</t>
  </si>
  <si>
    <t xml:space="preserve"> calnexin 1 </t>
  </si>
  <si>
    <t>Rubwa_g15137.t2</t>
  </si>
  <si>
    <t>Rubwa_g15145</t>
  </si>
  <si>
    <t>Rubwa_g15145.t1</t>
  </si>
  <si>
    <t>AT3G50120.1</t>
  </si>
  <si>
    <t xml:space="preserve"> Plant protein of unknown function (DUF247) </t>
  </si>
  <si>
    <t>Rubwa_g15147</t>
  </si>
  <si>
    <t>Rubwa_g15147.t1</t>
  </si>
  <si>
    <t>Rubwa_g15157</t>
  </si>
  <si>
    <t>Rubwa_g15157.t1</t>
  </si>
  <si>
    <t>AT3G51980.1</t>
  </si>
  <si>
    <t xml:space="preserve"> ARM repeat superfamily protein </t>
  </si>
  <si>
    <t>Rubwa_g15170</t>
  </si>
  <si>
    <t>Rubwa_g15170.t1</t>
  </si>
  <si>
    <t>AT1G16250.1</t>
  </si>
  <si>
    <t xml:space="preserve"> Galactose oxidase/kelch repeat superfamily protein </t>
  </si>
  <si>
    <t>Rubwa_g15183</t>
  </si>
  <si>
    <t>Rubwa_g15183.t1</t>
  </si>
  <si>
    <t>AT5G13960.1</t>
  </si>
  <si>
    <t xml:space="preserve"> SU(VAR)3-9 homolog 4 </t>
  </si>
  <si>
    <t>Rubwa_g15187</t>
  </si>
  <si>
    <t>Rubwa_g15187.t1</t>
  </si>
  <si>
    <t>AT5G22060.1</t>
  </si>
  <si>
    <t xml:space="preserve"> DNAJ homologue 2 </t>
  </si>
  <si>
    <t>Rubwa_g15189</t>
  </si>
  <si>
    <t>Rubwa_g15189.t1</t>
  </si>
  <si>
    <t>AT5G13300.1</t>
  </si>
  <si>
    <t xml:space="preserve"> ARF GTPase-activating protein </t>
  </si>
  <si>
    <t>Rubwa_g15208</t>
  </si>
  <si>
    <t>Rubwa_g15208.t1</t>
  </si>
  <si>
    <t>AT3G26790.1</t>
  </si>
  <si>
    <t xml:space="preserve"> AP2/B3-like transcriptional factor family protein </t>
  </si>
  <si>
    <t>Rubwa_g15210</t>
  </si>
  <si>
    <t>Rubwa_g15210.t1</t>
  </si>
  <si>
    <t>AT2G33540.1</t>
  </si>
  <si>
    <t xml:space="preserve"> C-terminal domain phosphatase-like 3 </t>
  </si>
  <si>
    <t>Rubwa_g15212</t>
  </si>
  <si>
    <t>Rubwa_g15212.t1</t>
  </si>
  <si>
    <t>AT5G13260.1</t>
  </si>
  <si>
    <t xml:space="preserve"> unknown protein; BEST Arabidopsis thaliana protein match is: unknown protein (TAIR:AT3G48860.2); Has 30201 Blast hits to 17322 proteins in 780 species: Archae - 12; Bacteria - 1396; Metazoa - 17338; Fungi - 3422; Plants - 5037; Viruses - 0; Other Eukaryotes - 2996 (source: NCBI BLink). </t>
  </si>
  <si>
    <t>Rubwa_g15213</t>
  </si>
  <si>
    <t>Rubwa_g15213.t1</t>
  </si>
  <si>
    <t>AT5G13160.1</t>
  </si>
  <si>
    <t xml:space="preserve"> Protein kinase superfamily protein </t>
  </si>
  <si>
    <t>Rubwa_g15217</t>
  </si>
  <si>
    <t>Rubwa_g15217.t1</t>
  </si>
  <si>
    <t>AT5G41080.2</t>
  </si>
  <si>
    <t xml:space="preserve"> PLC-like phosphodiesterases superfamily protein </t>
  </si>
  <si>
    <t>Rubwa_g15229</t>
  </si>
  <si>
    <t>Rubwa_g15229.t1</t>
  </si>
  <si>
    <t>AT4G23160.1</t>
  </si>
  <si>
    <t xml:space="preserve"> cysteine-rich RLK (RECEPTOR-like protein kinase) 8 </t>
  </si>
  <si>
    <t>Rubwa_g15264</t>
  </si>
  <si>
    <t>Rubwa_g15264.t1</t>
  </si>
  <si>
    <t>AT1G27970.1</t>
  </si>
  <si>
    <t xml:space="preserve"> nuclear transport factor 2B </t>
  </si>
  <si>
    <t>Rubwa_g15273</t>
  </si>
  <si>
    <t>Rubwa_g15273.t1</t>
  </si>
  <si>
    <t>AT1G54520.1</t>
  </si>
  <si>
    <t xml:space="preserve"> unknown protein; FUNCTIONS IN: molecular_function unknown; INVOLVED IN: biological_process unknown; LOCATED IN: chloroplast; EXPRESSED IN: 24 plant structures; EXPRESSED DURING: 15 growth stages; CONTAINS InterPro DOMAIN/s: Protein of unknown function DUF1517 (InterPro:IPR010903); Has 276 Blast hits to 275 proteins in 83 species: Archae - 0; Bacteria - 108; Metazoa - 6; Fungi - 0; Plants - 113; Viruses - 0; Other Eukaryotes - 49 (source: NCBI BLink). </t>
  </si>
  <si>
    <t>Rubwa_g15275</t>
  </si>
  <si>
    <t>Rubwa_g15275.t1</t>
  </si>
  <si>
    <t>Rubwa_g15276</t>
  </si>
  <si>
    <t>Rubwa_g15276.t1</t>
  </si>
  <si>
    <t>Rubwa_g15276.t2</t>
  </si>
  <si>
    <t>Rubwa_g15300</t>
  </si>
  <si>
    <t>Rubwa_g15300.t1</t>
  </si>
  <si>
    <t>Rubwa_g15332</t>
  </si>
  <si>
    <t>Rubwa_g15332.t1</t>
  </si>
  <si>
    <t>Rubwa_g15354</t>
  </si>
  <si>
    <t>Rubwa_g15354.t1</t>
  </si>
  <si>
    <t>AT1G67340.1</t>
  </si>
  <si>
    <t xml:space="preserve"> HCP-like superfamily protein with MYND-type zinc finger </t>
  </si>
  <si>
    <t>Rubwa_g15385</t>
  </si>
  <si>
    <t>Rubwa_g15385.t1</t>
  </si>
  <si>
    <t>Rubwa_g15386</t>
  </si>
  <si>
    <t>Rubwa_g15386.t1</t>
  </si>
  <si>
    <t>AT1G67360.1</t>
  </si>
  <si>
    <t xml:space="preserve"> Rubber elongation factor protein (REF) </t>
  </si>
  <si>
    <t>Rubwa_g15387</t>
  </si>
  <si>
    <t>Rubwa_g15387.t1</t>
  </si>
  <si>
    <t>Rubwa_g15390</t>
  </si>
  <si>
    <t>Rubwa_g15390.t1</t>
  </si>
  <si>
    <t>AT5G42905.1</t>
  </si>
  <si>
    <t xml:space="preserve"> Polynucleotidyl transferase, ribonuclease H-like superfamily protein </t>
  </si>
  <si>
    <t>Rubwa_g15394</t>
  </si>
  <si>
    <t>Rubwa_g15394.t1</t>
  </si>
  <si>
    <t>AT1G27385.1</t>
  </si>
  <si>
    <t xml:space="preserve"> unknown protein; FUNCTIONS IN: molecular_function unknown; INVOLVED IN: biological_process unknown; LOCATED IN: chloroplast; EXPRESSED IN: 24 plant structures; EXPRESSED DURING: 13 growth stages; CONTAINS InterPro DOMAIN/s: Protein of unknown function DUF493 (InterPro:IPR007454); Has 76 Blast hits to 76 proteins in 23 species: Archae - 0; Bacteria - 6; Metazoa - 0; Fungi - 0; Plants - 69; Viruses - 0; Other Eukaryotes - 1 (source: NCBI BLink). </t>
  </si>
  <si>
    <t>Rubwa_g15411</t>
  </si>
  <si>
    <t>Rubwa_g15411.t1</t>
  </si>
  <si>
    <t>Rubwa_g15430</t>
  </si>
  <si>
    <t>Rubwa_g15430.t1</t>
  </si>
  <si>
    <t>AT1G24430.1</t>
  </si>
  <si>
    <t xml:space="preserve"> HXXXD-type acyl-transferase family protein </t>
  </si>
  <si>
    <t>Rubwa_g15434</t>
  </si>
  <si>
    <t>Rubwa_g15434.t1</t>
  </si>
  <si>
    <t>AT2G45560.2</t>
  </si>
  <si>
    <t xml:space="preserve"> cytochrome P450, family 76, subfamily C, polypeptide 1 </t>
  </si>
  <si>
    <t>Rubwa_g15441</t>
  </si>
  <si>
    <t>Rubwa_g15441.t1</t>
  </si>
  <si>
    <t>AT1G24405.1</t>
  </si>
  <si>
    <t xml:space="preserve"> unknown protein; FUNCTIONS IN: molecular_function unknown; INVOLVED IN: biological_process unknown; LOCATED IN: cellular_component unknown; BEST Arabidopsis thaliana protein match is: unknown protein (TAIR:AT1G67670.1); Has 30201 Blast hits to 17322 proteins in 780 species: Archae - 12; Bacteria - 1396; Metazoa - 17338; Fungi - 3422; Plants - 5037; Viruses - 0; Other Eukaryotes - 2996 (source: NCBI BLink). </t>
  </si>
  <si>
    <t>Rubwa_g15444</t>
  </si>
  <si>
    <t>Rubwa_g15444.t1</t>
  </si>
  <si>
    <t>AT1G67690.1</t>
  </si>
  <si>
    <t xml:space="preserve"> Zincin-like metalloproteases family protein </t>
  </si>
  <si>
    <t>Rubwa_g15448</t>
  </si>
  <si>
    <t>Rubwa_g15448.t1</t>
  </si>
  <si>
    <t>AT3G26040.1</t>
  </si>
  <si>
    <t>Rubwa_g15449</t>
  </si>
  <si>
    <t>Rubwa_g15449.t1</t>
  </si>
  <si>
    <t>Rubwa_g15451</t>
  </si>
  <si>
    <t>Rubwa_g15451.t1</t>
  </si>
  <si>
    <t>AT1G13440.1</t>
  </si>
  <si>
    <t xml:space="preserve"> glyceraldehyde-3-phosphate dehydrogenase C2 </t>
  </si>
  <si>
    <t>Rubwa_g15467</t>
  </si>
  <si>
    <t>Rubwa_g15467.t1</t>
  </si>
  <si>
    <t>Rubwa_g15470</t>
  </si>
  <si>
    <t>Rubwa_g15470.t1</t>
  </si>
  <si>
    <t>AT5G13210.1</t>
  </si>
  <si>
    <t xml:space="preserve"> Uncharacterised conserved protein UCP015417,  vWA </t>
  </si>
  <si>
    <t>Rubwa_g15471</t>
  </si>
  <si>
    <t>Rubwa_g15471.t1</t>
  </si>
  <si>
    <t>Rubwa_g15476</t>
  </si>
  <si>
    <t>Rubwa_g15476.t1</t>
  </si>
  <si>
    <t>AT2G44440.1</t>
  </si>
  <si>
    <t xml:space="preserve"> Emsy N Terminus (ENT) domain-containing protein </t>
  </si>
  <si>
    <t>Rubwa_g15476.t2</t>
  </si>
  <si>
    <t>Rubwa_g15476.t3</t>
  </si>
  <si>
    <t>AT3G12140.2</t>
  </si>
  <si>
    <t xml:space="preserve"> Emsy N Terminus (ENT)/ plant Tudor-like domains-containing protein </t>
  </si>
  <si>
    <t>Rubwa_g15482</t>
  </si>
  <si>
    <t>Rubwa_g15482.t1</t>
  </si>
  <si>
    <t>Rubwa_g15486</t>
  </si>
  <si>
    <t>Rubwa_g15486.t1</t>
  </si>
  <si>
    <t>AT3G31430.1</t>
  </si>
  <si>
    <t xml:space="preserve"> unknown protein; FUNCTIONS IN: molecular_function unknown; INVOLVED IN: biological_process unknown; LOCATED IN: endomembrane system; BEST Arabidopsis thaliana protein match is: unknown protein (TAIR:AT5G18636.1); Has 295 Blast hits to 291 proteins in 12 species: Archae - 0; Bacteria - 0; Metazoa - 0; Fungi - 0; Plants - 295; Viruses - 0; Other Eukaryotes - 0 (source: NCBI BLink). </t>
  </si>
  <si>
    <t>Rubwa_g15487</t>
  </si>
  <si>
    <t>Rubwa_g15487.t1</t>
  </si>
  <si>
    <t>AT4G29090.1</t>
  </si>
  <si>
    <t xml:space="preserve"> Ribonuclease H-like superfamily protein </t>
  </si>
  <si>
    <t>Rubwa_g15488</t>
  </si>
  <si>
    <t>Rubwa_g15488.t1</t>
  </si>
  <si>
    <t>AT2G45550.1</t>
  </si>
  <si>
    <t xml:space="preserve"> cytochrome P450, family 76, subfamily C, polypeptide 4 </t>
  </si>
  <si>
    <t>Rubwa_g15490</t>
  </si>
  <si>
    <t>Rubwa_g15490.t1</t>
  </si>
  <si>
    <t>Rubwa_g15504</t>
  </si>
  <si>
    <t>Rubwa_g15504.t1</t>
  </si>
  <si>
    <t>Rubwa_g15515</t>
  </si>
  <si>
    <t>Rubwa_g15515.t1</t>
  </si>
  <si>
    <t>Rubwa_g15515.t2</t>
  </si>
  <si>
    <t>Rubwa_g15530</t>
  </si>
  <si>
    <t>Rubwa_g15530.t1</t>
  </si>
  <si>
    <t>Rubwa_g15531</t>
  </si>
  <si>
    <t>Rubwa_g15531.t1</t>
  </si>
  <si>
    <t>Rubwa_g15546</t>
  </si>
  <si>
    <t>Rubwa_g15546.t1</t>
  </si>
  <si>
    <t>AT4G05190.1</t>
  </si>
  <si>
    <t xml:space="preserve"> kinesin 5 </t>
  </si>
  <si>
    <t>Rubwa_g15548</t>
  </si>
  <si>
    <t>Rubwa_g15548.t1</t>
  </si>
  <si>
    <t>AT1G27900.1</t>
  </si>
  <si>
    <t xml:space="preserve"> RNA helicase family protein </t>
  </si>
  <si>
    <t>Rubwa_g15550</t>
  </si>
  <si>
    <t>Rubwa_g15550.t1</t>
  </si>
  <si>
    <t>AT1G67550.1</t>
  </si>
  <si>
    <t xml:space="preserve"> urease </t>
  </si>
  <si>
    <t>Rubwa_g15553</t>
  </si>
  <si>
    <t>Rubwa_g15553.t1</t>
  </si>
  <si>
    <t>AT1G67570.1</t>
  </si>
  <si>
    <t xml:space="preserve"> Protein of unknown function (DUF3537) </t>
  </si>
  <si>
    <t>Rubwa_g15569</t>
  </si>
  <si>
    <t>Rubwa_g15569.t1</t>
  </si>
  <si>
    <t>Rubwa_g15583</t>
  </si>
  <si>
    <t>Rubwa_g15583.t1</t>
  </si>
  <si>
    <t>Rubwa_g15592</t>
  </si>
  <si>
    <t>Rubwa_g15592.t1</t>
  </si>
  <si>
    <t>Rubwa_g15592.t2</t>
  </si>
  <si>
    <t>Rubwa_g15593</t>
  </si>
  <si>
    <t>Rubwa_g15593.t1</t>
  </si>
  <si>
    <t>Rubwa_g15612</t>
  </si>
  <si>
    <t>Rubwa_g15612.t1</t>
  </si>
  <si>
    <t>AT1G24460.1</t>
  </si>
  <si>
    <t xml:space="preserve"> unknown protein; FUNCTIONS IN: molecular_function unknown; INVOLVED IN: biological_process unknown; LOCATED IN: cellular_component unknown; EXPRESSED IN: 23 plant structures; EXPRESSED DURING: 14 growth stages; BEST Arabidopsis thaliana protein match is: unknown protein (TAIR:AT4G31570.1); Has 181008 Blast hits to 85359 proteins in 3551 species: Archae - 3290; Bacteria - 48304; Metazoa - 70793; Fungi - 13943; Plants - 10118; Viruses - 785; Other Eukaryotes - 33775 (source: NCBI BLink). </t>
  </si>
  <si>
    <t>Rubwa_g15612.t2</t>
  </si>
  <si>
    <t>Rubwa_g15618</t>
  </si>
  <si>
    <t>Rubwa_g15618.t1</t>
  </si>
  <si>
    <t>AT1G67730.1</t>
  </si>
  <si>
    <t xml:space="preserve"> beta-ketoacyl reductase 1 </t>
  </si>
  <si>
    <t>Rubwa_g15619</t>
  </si>
  <si>
    <t>Rubwa_g15619.t1</t>
  </si>
  <si>
    <t>Rubwa_g15628</t>
  </si>
  <si>
    <t>Rubwa_g15628.t1</t>
  </si>
  <si>
    <t>Rubwa_g15630</t>
  </si>
  <si>
    <t>Rubwa_g15630.t2</t>
  </si>
  <si>
    <t>Rubwa_g15631</t>
  </si>
  <si>
    <t>Rubwa_g15631.t1</t>
  </si>
  <si>
    <t>Rubwa_g15658</t>
  </si>
  <si>
    <t>Rubwa_g15658.t1</t>
  </si>
  <si>
    <t>AT3G28415.1</t>
  </si>
  <si>
    <t xml:space="preserve"> ABC transporter family protein </t>
  </si>
  <si>
    <t>Rubwa_g15661</t>
  </si>
  <si>
    <t>Rubwa_g15661.t1</t>
  </si>
  <si>
    <t>AT3G26300.1</t>
  </si>
  <si>
    <t xml:space="preserve"> cytochrome P450, family 71, subfamily B, polypeptide 34 </t>
  </si>
  <si>
    <t>Rubwa_g15662</t>
  </si>
  <si>
    <t>Rubwa_g15662.t1</t>
  </si>
  <si>
    <t>AT3G26200.1</t>
  </si>
  <si>
    <t xml:space="preserve"> cytochrome P450, family 71, subfamily B, polypeptide 22 </t>
  </si>
  <si>
    <t>Rubwa_g15670</t>
  </si>
  <si>
    <t>Rubwa_g15670.t1</t>
  </si>
  <si>
    <t>AT1G13130.1</t>
  </si>
  <si>
    <t xml:space="preserve"> Cellulase (glycosyl hydrolase family 5) protein </t>
  </si>
  <si>
    <t>Rubwa_g15674</t>
  </si>
  <si>
    <t>Rubwa_g15674.t1</t>
  </si>
  <si>
    <t>AT3G01680.1</t>
  </si>
  <si>
    <t xml:space="preserve"> CONTAINS InterPro DOMAIN/s: Mediator complex subunit Med28 (InterPro:IPR021640); BEST Arabidopsis thaliana protein match is: unknown protein (TAIR:AT3G01670.1); Has 122 Blast hits to 112 proteins in 13 species: Archae - 0; Bacteria - 0; Metazoa - 0; Fungi - 0; Plants - 122; Viruses - 0; Other Eukaryotes - 0 (source: NCBI BLink). </t>
  </si>
  <si>
    <t>Rubwa_g15675</t>
  </si>
  <si>
    <t>Rubwa_g15675.t1</t>
  </si>
  <si>
    <t>AT3G58880.1</t>
  </si>
  <si>
    <t xml:space="preserve"> F-box/RNI-like superfamily protein </t>
  </si>
  <si>
    <t>Rubwa_g15679</t>
  </si>
  <si>
    <t>Rubwa_g15679.t1</t>
  </si>
  <si>
    <t>Rubwa_g15681</t>
  </si>
  <si>
    <t>Rubwa_g15681.t1</t>
  </si>
  <si>
    <t>Rubwa_g15691</t>
  </si>
  <si>
    <t>Rubwa_g15691.t1</t>
  </si>
  <si>
    <t>AT3G26090.1</t>
  </si>
  <si>
    <t xml:space="preserve"> G-protein coupled receptors;GTPase activators </t>
  </si>
  <si>
    <t>Rubwa_g15693</t>
  </si>
  <si>
    <t>Rubwa_g15693.t1</t>
  </si>
  <si>
    <t>Rubwa_g15701</t>
  </si>
  <si>
    <t>Rubwa_g15701.t1</t>
  </si>
  <si>
    <t>AT1G24490.1</t>
  </si>
  <si>
    <t xml:space="preserve"> OxaA/YidC-like membrane insertion protein </t>
  </si>
  <si>
    <t>Rubwa_g15704</t>
  </si>
  <si>
    <t>Rubwa_g15704.t1</t>
  </si>
  <si>
    <t>Rubwa_g15706</t>
  </si>
  <si>
    <t>Rubwa_g15706.t2</t>
  </si>
  <si>
    <t>Rubwa_g15707</t>
  </si>
  <si>
    <t>Rubwa_g15707.t1</t>
  </si>
  <si>
    <t>Rubwa_g15714</t>
  </si>
  <si>
    <t>Rubwa_g15714.t1</t>
  </si>
  <si>
    <t>AT1G47960.1</t>
  </si>
  <si>
    <t xml:space="preserve"> cell wall / vacuolar inhibitor of fructosidase 1 </t>
  </si>
  <si>
    <t>Rubwa_g15718</t>
  </si>
  <si>
    <t>Rubwa_g15718.t1</t>
  </si>
  <si>
    <t>AT3G26120.1</t>
  </si>
  <si>
    <t xml:space="preserve"> terminal EAR1-like 1 </t>
  </si>
  <si>
    <t>Rubwa_g15723</t>
  </si>
  <si>
    <t>Rubwa_g15723.t1</t>
  </si>
  <si>
    <t>AT3G28345.1</t>
  </si>
  <si>
    <t>Rubwa_g15724</t>
  </si>
  <si>
    <t>Rubwa_g15724.t1</t>
  </si>
  <si>
    <t>AT1G24530.1</t>
  </si>
  <si>
    <t xml:space="preserve"> Transducin/WD40 repeat-like superfamily protein </t>
  </si>
  <si>
    <t>Rubwa_g15730</t>
  </si>
  <si>
    <t>Rubwa_g15730.t1</t>
  </si>
  <si>
    <t>AT1G24540.1</t>
  </si>
  <si>
    <t xml:space="preserve"> cytochrome P450, family 86, subfamily C, polypeptide 1 </t>
  </si>
  <si>
    <t>Rubwa_g15734</t>
  </si>
  <si>
    <t>Rubwa_g15734.t1</t>
  </si>
  <si>
    <t>AT1G13120.1</t>
  </si>
  <si>
    <t xml:space="preserve"> </t>
  </si>
  <si>
    <t>Rubwa_g15735</t>
  </si>
  <si>
    <t>Rubwa_g15735.t1</t>
  </si>
  <si>
    <t>AT4G22970.1</t>
  </si>
  <si>
    <t xml:space="preserve"> homolog of separase </t>
  </si>
  <si>
    <t>Rubwa_g15736</t>
  </si>
  <si>
    <t>Rubwa_g15736.t1</t>
  </si>
  <si>
    <t>Rubwa_g15738</t>
  </si>
  <si>
    <t>Rubwa_g15738.t1</t>
  </si>
  <si>
    <t>AT1G24560.1</t>
  </si>
  <si>
    <t xml:space="preserve"> unknown protein; BEST Arabidopsis thaliana protein match is: unknown protein (TAIR:AT3G49055.1); Has 71940 Blast hits to 38124 proteins in 2481 species: Archae - 1358; Bacteria - 12126; Metazoa - 32861; Fungi - 6786; Plants - 4024; Viruses - 195; Other Eukaryotes - 14590 (source: NCBI BLink). </t>
  </si>
  <si>
    <t>Rubwa_g15742</t>
  </si>
  <si>
    <t>Rubwa_g15742.t1</t>
  </si>
  <si>
    <t>Rubwa_g15753</t>
  </si>
  <si>
    <t>Rubwa_g15753.t1</t>
  </si>
  <si>
    <t>Rubwa_g15790</t>
  </si>
  <si>
    <t>Rubwa_g15790.t1</t>
  </si>
  <si>
    <t>AT3G29400.1</t>
  </si>
  <si>
    <t xml:space="preserve"> exocyst subunit exo70 family protein E1 </t>
  </si>
  <si>
    <t>Rubwa_g15876</t>
  </si>
  <si>
    <t>Rubwa_g15876.t1</t>
  </si>
  <si>
    <t>AT5G38200.1</t>
  </si>
  <si>
    <t xml:space="preserve"> Class I glutamine amidotransferase-like superfamily protein </t>
  </si>
  <si>
    <t>Rubwa_g15878</t>
  </si>
  <si>
    <t>Rubwa_g15878.t1</t>
  </si>
  <si>
    <t>Rubwa_g15883</t>
  </si>
  <si>
    <t>Rubwa_g15883.t1</t>
  </si>
  <si>
    <t>AT1G25390.1</t>
  </si>
  <si>
    <t>Rubwa_g15884</t>
  </si>
  <si>
    <t>Rubwa_g15884.t1</t>
  </si>
  <si>
    <t>Rubwa_g15884.t2</t>
  </si>
  <si>
    <t>Rubwa_g15888</t>
  </si>
  <si>
    <t>Rubwa_g15888.t1</t>
  </si>
  <si>
    <t>AT1G70250.1</t>
  </si>
  <si>
    <t xml:space="preserve"> receptor serine/threonine kinase, putative </t>
  </si>
  <si>
    <t>Rubwa_g15889</t>
  </si>
  <si>
    <t>Rubwa_g15889.t1</t>
  </si>
  <si>
    <t>AT1G15530.1</t>
  </si>
  <si>
    <t xml:space="preserve"> Concanavalin A-like lectin protein kinase family protein </t>
  </si>
  <si>
    <t>Rubwa_g15890</t>
  </si>
  <si>
    <t>Rubwa_g15890.t1</t>
  </si>
  <si>
    <t>Rubwa_g15944</t>
  </si>
  <si>
    <t>Rubwa_g15944.t1</t>
  </si>
  <si>
    <t>AT1G68570.1</t>
  </si>
  <si>
    <t xml:space="preserve"> Major facilitator superfamily protein </t>
  </si>
  <si>
    <t>Rubwa_g16221</t>
  </si>
  <si>
    <t>Rubwa_g16221.t2</t>
  </si>
  <si>
    <t>AT1G14190.1</t>
  </si>
  <si>
    <t xml:space="preserve"> Glucose-methanol-choline (GMC) oxidoreductase family protein </t>
  </si>
  <si>
    <t>Rubwa_g16367</t>
  </si>
  <si>
    <t>Rubwa_g16367.t1</t>
  </si>
  <si>
    <t>ATMG00860.1</t>
  </si>
  <si>
    <t xml:space="preserve"> DNA/RNA polymerases superfamily protein </t>
  </si>
  <si>
    <t>Rubwa_g16455</t>
  </si>
  <si>
    <t>Rubwa_g16455.t1</t>
  </si>
  <si>
    <t>AT2G01730.1</t>
  </si>
  <si>
    <t xml:space="preserve"> cleavage and polyadenylation specificity factor 73 kDa subunit-II </t>
  </si>
  <si>
    <t>Rubwa_g16456</t>
  </si>
  <si>
    <t>Rubwa_g16456.t1</t>
  </si>
  <si>
    <t>AT1G68070.1</t>
  </si>
  <si>
    <t xml:space="preserve"> Zinc finger, C3HC4 type (RING finger) family protein </t>
  </si>
  <si>
    <t>Rubwa_g16457</t>
  </si>
  <si>
    <t>Rubwa_g16457.t1</t>
  </si>
  <si>
    <t>Rubwa_g16464</t>
  </si>
  <si>
    <t>Rubwa_g16464.t1</t>
  </si>
  <si>
    <t>Rubwa_g16465</t>
  </si>
  <si>
    <t>Rubwa_g16465.t1</t>
  </si>
  <si>
    <t>Rubwa_g16499</t>
  </si>
  <si>
    <t>Rubwa_g16499.t1</t>
  </si>
  <si>
    <t>Rubwa_g15016</t>
  </si>
  <si>
    <t>Rubwa_g15016.t1</t>
  </si>
  <si>
    <t>AT1G62290.2</t>
  </si>
  <si>
    <t xml:space="preserve"> Saposin-like aspartyl protease family protein </t>
  </si>
  <si>
    <t>Rubwa_g15019</t>
  </si>
  <si>
    <t>Rubwa_g15019.t1</t>
  </si>
  <si>
    <t>AT1G48310.1</t>
  </si>
  <si>
    <t xml:space="preserve"> chromatin remodeling factor18 </t>
  </si>
  <si>
    <t>Rubwa_g15020</t>
  </si>
  <si>
    <t>Rubwa_g15020.t1</t>
  </si>
  <si>
    <t>Rubwa_g15020.t2</t>
  </si>
  <si>
    <t>Rubwa_g15026</t>
  </si>
  <si>
    <t>Rubwa_g15026.t1</t>
  </si>
  <si>
    <t>Rubwa_g15028</t>
  </si>
  <si>
    <t>Rubwa_g15028.t1</t>
  </si>
  <si>
    <t>AT3G62150.1</t>
  </si>
  <si>
    <t xml:space="preserve"> P-glycoprotein 21 </t>
  </si>
  <si>
    <t>Rubwa_g15040</t>
  </si>
  <si>
    <t>Rubwa_g15040.t1</t>
  </si>
  <si>
    <t>AT3G17470.1</t>
  </si>
  <si>
    <t xml:space="preserve"> Ca2+-activated RelA/spot homolog </t>
  </si>
  <si>
    <t>Rubwa_g15069</t>
  </si>
  <si>
    <t>Rubwa_g15069.t1</t>
  </si>
  <si>
    <t>AT5G18525.1</t>
  </si>
  <si>
    <t xml:space="preserve"> protein serine/threonine kinases;protein tyrosine kinases;ATP binding;protein kinases </t>
  </si>
  <si>
    <t>Rubwa_g15076</t>
  </si>
  <si>
    <t>Rubwa_g15076.t1</t>
  </si>
  <si>
    <t>AT3G17360.1</t>
  </si>
  <si>
    <t xml:space="preserve"> phragmoplast orienting kinesin 1 </t>
  </si>
  <si>
    <t>Rubwa_g15083</t>
  </si>
  <si>
    <t>Rubwa_g15083.t1</t>
  </si>
  <si>
    <t>Rubwa_g15096</t>
  </si>
  <si>
    <t>Rubwa_g15096.t2</t>
  </si>
  <si>
    <t>Rubwa_g15120</t>
  </si>
  <si>
    <t>Rubwa_g15120.t1</t>
  </si>
  <si>
    <t>Rubwa_g15143</t>
  </si>
  <si>
    <t>Rubwa_g15143.t1</t>
  </si>
  <si>
    <t>Rubwa_g15149</t>
  </si>
  <si>
    <t>Rubwa_g15149.t1</t>
  </si>
  <si>
    <t>Rubwa_g15150</t>
  </si>
  <si>
    <t>Rubwa_g15150.t1</t>
  </si>
  <si>
    <t>AT4G22970.2</t>
  </si>
  <si>
    <t>Rubwa_g15156</t>
  </si>
  <si>
    <t>Rubwa_g15156.t1</t>
  </si>
  <si>
    <t>AT1G09760.1</t>
  </si>
  <si>
    <t xml:space="preserve"> U2 small nuclear ribonucleoprotein A </t>
  </si>
  <si>
    <t>Rubwa_g15174</t>
  </si>
  <si>
    <t>Rubwa_g15174.t1</t>
  </si>
  <si>
    <t>Rubwa_g15179</t>
  </si>
  <si>
    <t>Rubwa_g15179.t1</t>
  </si>
  <si>
    <t>Rubwa_g15180</t>
  </si>
  <si>
    <t>Rubwa_g15180.t1</t>
  </si>
  <si>
    <t>Rubwa_g15186</t>
  </si>
  <si>
    <t>Rubwa_g15186.t1</t>
  </si>
  <si>
    <t>AT5G09360.1</t>
  </si>
  <si>
    <t xml:space="preserve"> laccase 14 </t>
  </si>
  <si>
    <t>Rubwa_g15188</t>
  </si>
  <si>
    <t>Rubwa_g15188.t1</t>
  </si>
  <si>
    <t>Rubwa_g15192</t>
  </si>
  <si>
    <t>Rubwa_g15192.t1</t>
  </si>
  <si>
    <t>Rubwa_g15193</t>
  </si>
  <si>
    <t>Rubwa_g15193.t1</t>
  </si>
  <si>
    <t>Rubwa_g15197</t>
  </si>
  <si>
    <t>Rubwa_g15197.t1</t>
  </si>
  <si>
    <t>Rubwa_g15198</t>
  </si>
  <si>
    <t>Rubwa_g15198.t1</t>
  </si>
  <si>
    <t>AT1G03080.1</t>
  </si>
  <si>
    <t xml:space="preserve"> kinase interacting (KIP1-like) family protein </t>
  </si>
  <si>
    <t>Rubwa_g15207</t>
  </si>
  <si>
    <t>Rubwa_g15207.t1</t>
  </si>
  <si>
    <t>AT3G15720.1</t>
  </si>
  <si>
    <t xml:space="preserve"> Pectin lyase-like superfamily protein </t>
  </si>
  <si>
    <t>Rubwa_g15214</t>
  </si>
  <si>
    <t>Rubwa_g15214.t1</t>
  </si>
  <si>
    <t>AT5G13170.1</t>
  </si>
  <si>
    <t xml:space="preserve"> senescence-associated gene 29 </t>
  </si>
  <si>
    <t>Rubwa_g15225</t>
  </si>
  <si>
    <t>Rubwa_g15225.t1</t>
  </si>
  <si>
    <t>AT3G43740.1</t>
  </si>
  <si>
    <t xml:space="preserve"> Leucine-rich repeat (LRR) family protein </t>
  </si>
  <si>
    <t>Rubwa_g15226</t>
  </si>
  <si>
    <t>Rubwa_g15226.t1</t>
  </si>
  <si>
    <t>AT1G71830.1</t>
  </si>
  <si>
    <t xml:space="preserve"> somatic embryogenesis receptor-like kinase 1 </t>
  </si>
  <si>
    <t>Rubwa_g15231</t>
  </si>
  <si>
    <t>Rubwa_g15231.t1</t>
  </si>
  <si>
    <t>Rubwa_g15231.t2</t>
  </si>
  <si>
    <t>Rubwa_g15234</t>
  </si>
  <si>
    <t>Rubwa_g15234.t1</t>
  </si>
  <si>
    <t>Rubwa_g15239</t>
  </si>
  <si>
    <t>Rubwa_g15239.t1</t>
  </si>
  <si>
    <t>Rubwa_g15245</t>
  </si>
  <si>
    <t>Rubwa_g15245.t1</t>
  </si>
  <si>
    <t>Rubwa_g15246</t>
  </si>
  <si>
    <t>Rubwa_g15246.t1</t>
  </si>
  <si>
    <t>AT4G33430.1</t>
  </si>
  <si>
    <t xml:space="preserve"> BRI1-associated receptor kinase </t>
  </si>
  <si>
    <t>Rubwa_g15257</t>
  </si>
  <si>
    <t>Rubwa_g15257.t1</t>
  </si>
  <si>
    <t>Rubwa_g15266</t>
  </si>
  <si>
    <t>Rubwa_g15266.t1</t>
  </si>
  <si>
    <t>AT1G67310.1</t>
  </si>
  <si>
    <t xml:space="preserve"> Calmodulin-binding transcription activator protein with CG-1 and Ankyrin domains </t>
  </si>
  <si>
    <t>Rubwa_g15268</t>
  </si>
  <si>
    <t>Rubwa_g15268.t1</t>
  </si>
  <si>
    <t>AT1G27290.2</t>
  </si>
  <si>
    <t xml:space="preserve"> unknown protein; FUNCTIONS IN: molecular_function unknown; INVOLVED IN: biological_process unknown; EXPRESSED IN: 25 plant structures; EXPRESSED DURING: 15 growth stages; Has 44 Blast hits to 44 proteins in 12 species: Archae - 0; Bacteria - 0; Metazoa - 0; Fungi - 0; Plants - 44; Viruses - 0; Other Eukaryotes - 0 (source: NCBI BLink). </t>
  </si>
  <si>
    <t>Rubwa_g15269</t>
  </si>
  <si>
    <t>Rubwa_g15269.t1</t>
  </si>
  <si>
    <t>AT1G24260.1</t>
  </si>
  <si>
    <t xml:space="preserve"> K-box region and MADS-box transcription factor family protein  </t>
  </si>
  <si>
    <t>Rubwa_g15274</t>
  </si>
  <si>
    <t>Rubwa_g15274.t1</t>
  </si>
  <si>
    <t>AT1G24265.2</t>
  </si>
  <si>
    <t xml:space="preserve"> Protein of unknown function (DUF1664) </t>
  </si>
  <si>
    <t>Rubwa_g15287</t>
  </si>
  <si>
    <t>Rubwa_g15287.t1</t>
  </si>
  <si>
    <t>AT2G34320.1</t>
  </si>
  <si>
    <t>Rubwa_g15288</t>
  </si>
  <si>
    <t>Rubwa_g15288.t1</t>
  </si>
  <si>
    <t>AT1G43760.1</t>
  </si>
  <si>
    <t xml:space="preserve"> DNAse I-like superfamily protein </t>
  </si>
  <si>
    <t>Rubwa_g15311</t>
  </si>
  <si>
    <t>Rubwa_g15311.t1</t>
  </si>
  <si>
    <t>Rubwa_g15313</t>
  </si>
  <si>
    <t>Rubwa_g15313.t1</t>
  </si>
  <si>
    <t>Rubwa_g15319</t>
  </si>
  <si>
    <t>Rubwa_g15319.t1</t>
  </si>
  <si>
    <t>Rubwa_g15336</t>
  </si>
  <si>
    <t>Rubwa_g15336.t1</t>
  </si>
  <si>
    <t>Rubwa_g15356</t>
  </si>
  <si>
    <t>Rubwa_g15356.t1</t>
  </si>
  <si>
    <t>Rubwa_g15357</t>
  </si>
  <si>
    <t>Rubwa_g15357.t1</t>
  </si>
  <si>
    <t>Rubwa_g15358</t>
  </si>
  <si>
    <t>Rubwa_g15358.t1</t>
  </si>
  <si>
    <t>Rubwa_g15363</t>
  </si>
  <si>
    <t>Rubwa_g15363.t1</t>
  </si>
  <si>
    <t>AT1G67400.1</t>
  </si>
  <si>
    <t xml:space="preserve"> ELMO/CED-12 family protein </t>
  </si>
  <si>
    <t>Rubwa_g15377</t>
  </si>
  <si>
    <t>Rubwa_g15377.t1</t>
  </si>
  <si>
    <t>Rubwa_g15382</t>
  </si>
  <si>
    <t>Rubwa_g15382.t1</t>
  </si>
  <si>
    <t>AT3G50940.1</t>
  </si>
  <si>
    <t xml:space="preserve"> P-loop containing nucleoside triphosphate hydrolases superfamily protein </t>
  </si>
  <si>
    <t>Rubwa_g15389</t>
  </si>
  <si>
    <t>Rubwa_g15389.t1</t>
  </si>
  <si>
    <t>Rubwa_g15398</t>
  </si>
  <si>
    <t>Rubwa_g15398.t1</t>
  </si>
  <si>
    <t>Rubwa_g15406</t>
  </si>
  <si>
    <t>Rubwa_g15406.t1</t>
  </si>
  <si>
    <t>Rubwa_g15407</t>
  </si>
  <si>
    <t>Rubwa_g15407.t1</t>
  </si>
  <si>
    <t>Rubwa_g15424</t>
  </si>
  <si>
    <t>Rubwa_g15424.t1</t>
  </si>
  <si>
    <t>Rubwa_g15425</t>
  </si>
  <si>
    <t>Rubwa_g15425.t1</t>
  </si>
  <si>
    <t>Rubwa_g15425.t2</t>
  </si>
  <si>
    <t>Rubwa_g15433</t>
  </si>
  <si>
    <t>Rubwa_g15433.t1</t>
  </si>
  <si>
    <t>Rubwa_g15433.t2</t>
  </si>
  <si>
    <t>Rubwa_g15447</t>
  </si>
  <si>
    <t>Rubwa_g15447.t1</t>
  </si>
  <si>
    <t>Rubwa_g15447.t2</t>
  </si>
  <si>
    <t>Rubwa_g15455</t>
  </si>
  <si>
    <t>Rubwa_g15455.t1</t>
  </si>
  <si>
    <t>Rubwa_g15456</t>
  </si>
  <si>
    <t>Rubwa_g15456.t1</t>
  </si>
  <si>
    <t>Rubwa_g15462</t>
  </si>
  <si>
    <t>Rubwa_g15462.t1</t>
  </si>
  <si>
    <t>Rubwa_g15468</t>
  </si>
  <si>
    <t>Rubwa_g15468.t1</t>
  </si>
  <si>
    <t>AT3G02040.1</t>
  </si>
  <si>
    <t xml:space="preserve"> senescence-related gene 3 </t>
  </si>
  <si>
    <t>Rubwa_g15472</t>
  </si>
  <si>
    <t>Rubwa_g15472.t1</t>
  </si>
  <si>
    <t>Rubwa_g15474</t>
  </si>
  <si>
    <t>Rubwa_g15474.t1</t>
  </si>
  <si>
    <t>AT1G67560.1</t>
  </si>
  <si>
    <t xml:space="preserve"> PLAT/LH2 domain-containing lipoxygenase family protein </t>
  </si>
  <si>
    <t>Rubwa_g15475</t>
  </si>
  <si>
    <t>Rubwa_g15475.t1</t>
  </si>
  <si>
    <t>Rubwa_g15477</t>
  </si>
  <si>
    <t>Rubwa_g15477.t1</t>
  </si>
  <si>
    <t>Rubwa_g15479</t>
  </si>
  <si>
    <t>Rubwa_g15479.t1</t>
  </si>
  <si>
    <t>AT4G21270.1</t>
  </si>
  <si>
    <t xml:space="preserve"> kinesin 1 </t>
  </si>
  <si>
    <t>Rubwa_g15483</t>
  </si>
  <si>
    <t>Rubwa_g15483.t1</t>
  </si>
  <si>
    <t>AT3G57810.1</t>
  </si>
  <si>
    <t xml:space="preserve"> Cysteine proteinases superfamily protein </t>
  </si>
  <si>
    <t>Rubwa_g15492</t>
  </si>
  <si>
    <t>Rubwa_g15492.t1</t>
  </si>
  <si>
    <t>Rubwa_g15510</t>
  </si>
  <si>
    <t>Rubwa_g15510.t1</t>
  </si>
  <si>
    <t>AT4G40042.1</t>
  </si>
  <si>
    <t xml:space="preserve"> Microsomal signal peptidase 12 kDa subunit (SPC12) </t>
  </si>
  <si>
    <t>Rubwa_g15511</t>
  </si>
  <si>
    <t>Rubwa_g15511.t1</t>
  </si>
  <si>
    <t>AT1G67430.1</t>
  </si>
  <si>
    <t xml:space="preserve"> Ribosomal protein L22p/L17e family protein </t>
  </si>
  <si>
    <t>Rubwa_g15512</t>
  </si>
  <si>
    <t>Rubwa_g15512.t1</t>
  </si>
  <si>
    <t>AT1G67420.1</t>
  </si>
  <si>
    <t xml:space="preserve"> Zn-dependent exopeptidases superfamily protein </t>
  </si>
  <si>
    <t>Rubwa_g15518</t>
  </si>
  <si>
    <t>Rubwa_g15518.t1</t>
  </si>
  <si>
    <t>Rubwa_g15525</t>
  </si>
  <si>
    <t>Rubwa_g15525.t1</t>
  </si>
  <si>
    <t>AT5G13010.1</t>
  </si>
  <si>
    <t>Rubwa_g15526</t>
  </si>
  <si>
    <t>Rubwa_g15526.t1</t>
  </si>
  <si>
    <t>AT1G67510.1</t>
  </si>
  <si>
    <t xml:space="preserve"> Leucine-rich repeat protein kinase family protein </t>
  </si>
  <si>
    <t>Rubwa_g15527</t>
  </si>
  <si>
    <t>Rubwa_g15527.t1</t>
  </si>
  <si>
    <t>AT3G26340.1</t>
  </si>
  <si>
    <t xml:space="preserve"> N-terminal nucleophile aminohydrolases (Ntn hydrolases) superfamily protein </t>
  </si>
  <si>
    <t>Rubwa_g15529</t>
  </si>
  <si>
    <t>Rubwa_g15529.t1</t>
  </si>
  <si>
    <t>Rubwa_g15532</t>
  </si>
  <si>
    <t>Rubwa_g15532.t1</t>
  </si>
  <si>
    <t>Rubwa_g15533</t>
  </si>
  <si>
    <t>Rubwa_g15533.t1</t>
  </si>
  <si>
    <t>Rubwa_g15534</t>
  </si>
  <si>
    <t>Rubwa_g15534.t1</t>
  </si>
  <si>
    <t>Rubwa_g15535</t>
  </si>
  <si>
    <t>Rubwa_g15535.t1</t>
  </si>
  <si>
    <t>Rubwa_g15536</t>
  </si>
  <si>
    <t>Rubwa_g15536.t1</t>
  </si>
  <si>
    <t>Rubwa_g15537</t>
  </si>
  <si>
    <t>Rubwa_g15537.t1</t>
  </si>
  <si>
    <t>Rubwa_g15539</t>
  </si>
  <si>
    <t>Rubwa_g15539.t1</t>
  </si>
  <si>
    <t>Rubwa_g15540</t>
  </si>
  <si>
    <t>Rubwa_g15540.t1</t>
  </si>
  <si>
    <t>Rubwa_g15543</t>
  </si>
  <si>
    <t>Rubwa_g15543.t1</t>
  </si>
  <si>
    <t>Rubwa_g15549</t>
  </si>
  <si>
    <t>Rubwa_g15549.t1</t>
  </si>
  <si>
    <t>Rubwa_g15567</t>
  </si>
  <si>
    <t>Rubwa_g15567.t1</t>
  </si>
  <si>
    <t>Rubwa_g15570</t>
  </si>
  <si>
    <t>Rubwa_g15570.t1</t>
  </si>
  <si>
    <t>Rubwa_g15573</t>
  </si>
  <si>
    <t>Rubwa_g15573.t1</t>
  </si>
  <si>
    <t>Rubwa_g15581</t>
  </si>
  <si>
    <t>Rubwa_g15581.t1</t>
  </si>
  <si>
    <t>Rubwa_g15582</t>
  </si>
  <si>
    <t>Rubwa_g15582.t1</t>
  </si>
  <si>
    <t>AT4G19210.1</t>
  </si>
  <si>
    <t xml:space="preserve"> RNAse l inhibitor protein 2 </t>
  </si>
  <si>
    <t>Rubwa_g15598</t>
  </si>
  <si>
    <t>Rubwa_g15598.t1</t>
  </si>
  <si>
    <t>Rubwa_g15605</t>
  </si>
  <si>
    <t>Rubwa_g15605.t1</t>
  </si>
  <si>
    <t>AT5G01520.1</t>
  </si>
  <si>
    <t xml:space="preserve"> RING/U-box superfamily protein </t>
  </si>
  <si>
    <t>Rubwa_g15608</t>
  </si>
  <si>
    <t>Rubwa_g15608.t1</t>
  </si>
  <si>
    <t>Rubwa_g15609</t>
  </si>
  <si>
    <t>Rubwa_g15609.t1</t>
  </si>
  <si>
    <t>Rubwa_g15624</t>
  </si>
  <si>
    <t>Rubwa_g15624.t1</t>
  </si>
  <si>
    <t>AT1G67740.1</t>
  </si>
  <si>
    <t xml:space="preserve"> photosystem II BY </t>
  </si>
  <si>
    <t>Rubwa_g15659</t>
  </si>
  <si>
    <t>Rubwa_g15659.t1</t>
  </si>
  <si>
    <t>Rubwa_g15666</t>
  </si>
  <si>
    <t>Rubwa_g15666.t1</t>
  </si>
  <si>
    <t>Rubwa_g15667</t>
  </si>
  <si>
    <t>Rubwa_g15667.t1</t>
  </si>
  <si>
    <t>Rubwa_g15668</t>
  </si>
  <si>
    <t>Rubwa_g15668.t1</t>
  </si>
  <si>
    <t>Rubwa_g15668.t2</t>
  </si>
  <si>
    <t>Rubwa_g15669</t>
  </si>
  <si>
    <t>Rubwa_g15669.t1</t>
  </si>
  <si>
    <t>Rubwa_g15671</t>
  </si>
  <si>
    <t>Rubwa_g15671.t1</t>
  </si>
  <si>
    <t>AT1G13140.2</t>
  </si>
  <si>
    <t xml:space="preserve"> cytochrome P450, family 86, subfamily C, polypeptide 3 </t>
  </si>
  <si>
    <t>Rubwa_g15684</t>
  </si>
  <si>
    <t>Rubwa_g15684.t1</t>
  </si>
  <si>
    <t>AT5G48620.1</t>
  </si>
  <si>
    <t xml:space="preserve"> Disease resistance protein (CC-NBS-LRR class) family </t>
  </si>
  <si>
    <t>Rubwa_g15708</t>
  </si>
  <si>
    <t>Rubwa_g15708.t1</t>
  </si>
  <si>
    <t>AT1G24510.1</t>
  </si>
  <si>
    <t xml:space="preserve"> TCP-1/cpn60 chaperonin family protein </t>
  </si>
  <si>
    <t>Rubwa_g15719</t>
  </si>
  <si>
    <t>Rubwa_g15719.t1</t>
  </si>
  <si>
    <t>AT5G50260.1</t>
  </si>
  <si>
    <t>Rubwa_g15719.t2</t>
  </si>
  <si>
    <t>Rubwa_g15722</t>
  </si>
  <si>
    <t>Rubwa_g15722.t1</t>
  </si>
  <si>
    <t>Rubwa_g15733</t>
  </si>
  <si>
    <t>Rubwa_g15733.t1</t>
  </si>
  <si>
    <t>Rubwa_g15739</t>
  </si>
  <si>
    <t>Rubwa_g15739.t1</t>
  </si>
  <si>
    <t>AT3G26320.1</t>
  </si>
  <si>
    <t xml:space="preserve"> cytochrome P450, family 71, subfamily B, polypeptide 36 </t>
  </si>
  <si>
    <t>Rubwa_g15740</t>
  </si>
  <si>
    <t>Rubwa_g15740.t1</t>
  </si>
  <si>
    <t>Rubwa_g15743</t>
  </si>
  <si>
    <t>Rubwa_g15743.t1</t>
  </si>
  <si>
    <t>Rubwa_g15744</t>
  </si>
  <si>
    <t>Rubwa_g15744.t1</t>
  </si>
  <si>
    <t>Rubwa_g15752</t>
  </si>
  <si>
    <t>Rubwa_g15752.t1</t>
  </si>
  <si>
    <t>Rubwa_g15782</t>
  </si>
  <si>
    <t>Rubwa_g15782.t1</t>
  </si>
  <si>
    <t>AT1G67856.1</t>
  </si>
  <si>
    <t>Rubwa_g15789</t>
  </si>
  <si>
    <t>Rubwa_g15789.t1</t>
  </si>
  <si>
    <t>Rubwa_g15847</t>
  </si>
  <si>
    <t>Rubwa_g15847.t1</t>
  </si>
  <si>
    <t>AT1G15110.1</t>
  </si>
  <si>
    <t xml:space="preserve"> phosphatidyl serine synthase family protein </t>
  </si>
  <si>
    <t>Rubwa_g16200</t>
  </si>
  <si>
    <t>Rubwa_g16200.t1</t>
  </si>
  <si>
    <t>AT4G35820.1</t>
  </si>
  <si>
    <t xml:space="preserve"> 2-oxoglutarate (2OG) and Fe(II)-dependent oxygenase superfamily protein </t>
  </si>
  <si>
    <t>Rubwa_g16227</t>
  </si>
  <si>
    <t>Rubwa_g16227.t1</t>
  </si>
  <si>
    <t>AT1G14220.1</t>
  </si>
  <si>
    <t xml:space="preserve"> Ribonuclease T2 family protein </t>
  </si>
  <si>
    <t>Rubwa_g16356</t>
  </si>
  <si>
    <t>Rubwa_g16356.t1</t>
  </si>
  <si>
    <t>AT1G19640.1</t>
  </si>
  <si>
    <t xml:space="preserve"> jasmonic acid carboxyl methyltransferase </t>
  </si>
  <si>
    <t>Rubwa_g16434</t>
  </si>
  <si>
    <t>Rubwa_g16434.t1</t>
  </si>
  <si>
    <t>Rubwa_g16450</t>
  </si>
  <si>
    <t>Rubwa_g16450.t1</t>
  </si>
  <si>
    <t>Rubwa_g16516</t>
  </si>
  <si>
    <t>Rubwa_g16516.t1</t>
  </si>
  <si>
    <t>AT1G23180.1</t>
  </si>
  <si>
    <t>&gt;Rubwa_g15061.t1</t>
  </si>
  <si>
    <t>&gt;Rubwa_g15364.t1</t>
  </si>
  <si>
    <t>&gt;Rubwa_g15365.t1</t>
  </si>
  <si>
    <t>&gt;Rubwa_g15379.t1</t>
  </si>
  <si>
    <t>&gt;Rubwa_g15399.t1</t>
  </si>
  <si>
    <t>&gt;Rubwa_g15399.t2</t>
  </si>
  <si>
    <t>&gt;Rubwa_g15426.t1</t>
  </si>
  <si>
    <t>&gt;Rubwa_g15453.t1</t>
  </si>
  <si>
    <t>&gt;Rubwa_g15480.t1</t>
  </si>
  <si>
    <t>&gt;Rubwa_g15517.t1</t>
  </si>
  <si>
    <t>&gt;Rubwa_g15590.t1</t>
  </si>
  <si>
    <t>&gt;Rubwa_g15649.t1</t>
  </si>
  <si>
    <t>&gt;Rubwa_g15695.t1</t>
  </si>
  <si>
    <t>&gt;Rubwa_g15696.t1</t>
  </si>
  <si>
    <t>&gt;Rubwa_g15776.t1</t>
  </si>
  <si>
    <t>&gt;Rubwa_g15931.t2</t>
  </si>
  <si>
    <t>&gt;Rubwa_g16203.t1</t>
  </si>
  <si>
    <t>&gt;Rubwa_g16559.t1</t>
  </si>
  <si>
    <t>ATGGAGCTAACACCGGTTAAGAGAGTCGTTCACTCACCGTTTCGACACCAAACTTCAAGCTCAATCAAAGAGGAGGACGAGGAAACTCAGCTGCAGTGGGCTGCAATTGAGAGGCTGCCTACATTCAGAAGGCTGAGGACCTCACTTTTTGACGTTGGTGATAGCGAAAACGGAACAAGCAGTGGAAAAGAGGGTGGAGGGAAGAAGGTGGTTGATGTTACAAAGTTGGGAGCAGATGAGAGGCGTCTGTTCATTGAGAAGATCATAAAGCACATTGAGCATGATAATCTGAGGCTGCTTCAGAAACTGAGAGACAGGATAGACAGAGTGAATGTGAAATTGCCAACTGTGGAGGTGAGGTACAAGAATTTGTGTGTGGAGGCGGCGTGTGATGTAGTACAAGGAAAGCCGCTCCCGACGCTGTGGAACTCTCTTCTAAGCTTGTTATCAGTTTTCACAGAGGTATTGTGGTGCAAGTCACAAAAAGCAAAGATTAGGATTCTAACAGATGTCAGTGGAATCATCAAACCTTCAAGGCTCACTCTCCTTCTTGGTCCCCCGGGCTGTGGCAAAACCACCTTGTTATTGGCTCTGGCCGGAAAACTGGATAAATCCCTTAAGGTTGCAGGGGAGATTTGTTACAATGGTTACAAGCTAGATGAGTTTGTTCCTCAAAAAACTTCAGCCTACATAAGCCAACACGACCTTCACGTACCTGAGATGACTGTTAGGGAAACAATCGAGTTTTCAGCTCGATGTCAAGGTGTTGGAAGCAGAGCTGATATAATGATAGAGGTTAGCAGAAGAGAAAAGGAAGCAGGAATTGTCCCTGATCCAGATATTGACACCTACATGAAGGCAATCTCAGTTGAAGGACAAAAGAAAAATCTCCAAACCGACTATGTTTTGAAGATGCTAGGACTAGATATCTGCAGTGACACAATCGTTGGTGATGCATTACAAAGAGGCATTTCGGGTGGCCAAAAGAAAAGGCTGACAACAGGAGAGATGATTGTCGGTCCCACGAAAGTGCTATTTATGGATGAAATATCGACTGGATTAGACAGCTCTACAACTTTTCAGATAGTTACATACCTACAGCAGTTGGTGCACATCACAGATACAACTGCATTGGTATCACTTCTACAACCAGCACCTGAAACCTTTGATTTATTTGATGATGTGATACTTATGGCAGAGGGTAAGATAGTTTACCATGGTCCTCATAGTCATGCGCTTCAGTTTTTTGAAGATTGTGGTTTCAAGTGCCCACCAAGAAAGGGTGCTGCAGATTTCCTTCAGGAGGTAATCTCAAAGAAGGATCAAGCACAATACTGGAAGCACAGTAACATTCCCTACGATTATGTCTCCGTGGATCAATTCTCTCAACTTTTCAGAGAAAGTTACTTGGGAAAGAAGTTAAGTGATGAGGTCTTAAAACCATATGAGAAATCACAGGGCCAGGATAAGGCTCTATCATTTAGCATCTACTCTGTCAGAAAATGGGAGTTGTTTAAAGCTTGCATGGCTAGAGAGTTTCTTCTTATGAAGCGAAATTCCTTTGTCTACGTATTCAAAACAGCACAGCTTTTCATTATTGCACTTTTGACAACAACAGTATTCATACGTACTCAGATGGATGTGGATTTGACAAGTGCAAATTATTTTATGGGTGCATTGTTTTATACACTTGTGAGACTTATGACCAATGGAGTTGCAGAGCTGTCCTTGACTAtcactagactaccggtggttgataaacaaagagcattctatctctatccagcatggtcctattcgattccagcctctatcctgaagattccattttcACTAATTGATTCGGCGTTGTGGACAGCCATAACTTACTATGGTATTGGGTATAGCCCAGAAATACAAAGGTTCTTTTGCCAGTTCCTGGTGCTGTTTGCTCTGCATCAAGCATCAACATCCATGTGTCGGTTGATTGCTGTAATCTTCCGATCTATGGTAGTTGCAACAAGCTGTGGTACTTTAATCTTAGTGCTAATGTTTGTGTTTGGAGGCTTCATTTTGCCACTACCCTCTTTACCTCCCTGGTTGAAGTGGGGATTCTGGTGTTCTCCTATGACTTATGGGGAAATAGCTGCAAGTCTGAATGAATTCCTAGCCCCTCGATGGCAAAAGGTTTCAAAGGGAAACACAACCTTAGGGAATGAAATTCTTACCAGTCATGGTTTGAACTTTAAAAACTACTTCTATTGGATATCAGTAGGAGCATTGTTTGGGTTCACAGCAATTTTCGATCTTGCAATTGTCTTGGCCTTAACTTACTTTAAATCTCCAAAGATGTCTCGTGCAATTATTTCGAAAAAAAGGTTATCTCAACTCAAAGGTCAAGATGCTTGGAACAAGACCAGTGCAAAGTCAGAAAAGGGATCAACTCCAGTTGATTTTTCCCAAACCAAGGAAGAAACAAGGAAGATGGTCCTGCCATTTGAGCCACTGGCAATCTCATTCAAGGATGTGCAGTACAGTGTTGATCTCCCACCGGAAATGAAAAAGCATGGTATGGATCAGAAAAAACTTCAGCTGCTTAAAGATATTACAGGAGCATTTAGGCCGGGAGTTCTTACAGCGCTGATGGGCGTCAGCGGGGCTGGGAAAACCACTCTCATGGATGTTCTATCGGGAAGGAAAACCGGAGGTACTATTGAAGGAGATATAAGAATAGGAGGGTATCCCAAATTCCAAAAGACATTTGCAAGAATATCAGGTTACTGTGAACAAACTGATATACATTCTCCACATATCACAGTAGGAGAATCAGTTATGTACTCAGCTTGGCTGCGGTTGCCACCGGAAACTGATCCAGAGACAAAAGCTAAATTTGTGGAAGAAGTCATTGAAACAATTGAATTAGAGGATATAAGAGATTCTTTAGTTGGCATTCCTGGCGAAACTGGCCTATCTACCGAACAGCGCAAAAGGTTAACAATTGCAGTAGAGCTTGTTTCCAATCCATCAATAATATTTATGGATGAACCTACATCTGGATTAGATGCCAGAGCAGCCGCAATTGTCATGCGTGCTGTGAAAAATGTTGTTACCACAGGAAGAACAACTGTTTGCACAATTCACCAACCAAGCATTGACATCTTTGAGGCTTTTGATGAGTTAATTTTGATGAAAACTGGAGGACAGATCATCTATTCTGGAATTCTAGGTCATCATTCGAGTAAGCTCATCGAATATTTTGAGGGTATTCCTGGTGTACCAAAGATCAAAGATAACTATAATCCAGCAACATGGATGTTAGAAGTTACTTCTGCTTCAGTTGAAGCAGAACTCAATTTGGATTTTGCTGATCTTTATATAGGGTCTACTCTGTATAGAAACACAAATGAATTGGTGAGACAGTTAAGTGAACCAAAGCCAGGCTCAAGAGAGTTGCACTTTCCCACCCAATTTCCACAAAATAGCTGGGTGCAGTTCAAGGCATGCCTTTGGAAACAGCACTTGTCCTATTGGAGAAGTCCACAATACAATCTAGCACGTTTCATGTTCATGACTGTTGCTTCAGTGTTGTTTGGTGCAATCTTCTGGCAAAAGGGGAAGCAAATAAATAATGAGCAGGACTTGTTGACTATACTTGGGTCCATGTACATTGCTGTAATATTCCTGGGCATAAACAATTGTTCAACAGTTCTTCCCTATGTGGCAACTGAGCGCACCGTTTTGTACCGCGAAAGATTTGCTGGGATGTACTCATCAAAGGCTTATTCATTTGCACAGGTCGCCATGGAAATACCTTATACACTGTTGCAAGCGATTTTATATGTGATCATTACATATCCTACAATAGGTTACTACTGGACTGCTACCAAGGTTTTTTGGTTCGTCTATGCAACATTCTGTACATTTCTGTACTTCGTATATCTTGGAATGTTGTTAGTTTCTATAAGCACAAACGTGGAAGTAGCTTCCATATTGGCCACCGCAGTCTACACCCTACTCAATCTTTTCTCCGGCTTCCTCATGCCTGGACCGAAAATTCCGAAGTGGTGGGTTTGGTGCTTCTGGATCTGTCCAACATCATGGTCACTAAATGGCCTTCTGACTTCACAGTATGGAGACATGAACAAAGAGATATTGATTTTTGGAGAGCATAAAACAGTTGATTCCTTTCTGCAAGATTACTATGGTTTTCATTATGAACGTTTACCCCTTGTGGCTATTGTTCTCATTGCCTTCCCAATTGCTTTTGCTTTTCTATTTGCCTATTTCGTAGGGAAATTGAATTTCCAAAGGAGGTAG</t>
  </si>
  <si>
    <t>ATGGCTATGAAACAAGACAAGGTCATCCTTCCAATTGAAGAAGACAAAATCATCCTCAAAAGCCCAGCCCTTCTCAAGTACATCCTAGAAACAAGTTGTTATCCGAGAGAACATGAGCTATTGAAGCAACTAAGGGAAGCCACTGTTGAGAAATACAATCTGTGGAGTGTTATGAATGTGCCTGTTGATGAAGGGCTGCTTATCTCGATGCTTCTGAAGATCATGAATGCAAAAAAGACATTGGAGATTGGAGTATTTACTGGTTATTCTCTTCTCACTACTGCTCTTGCACTACCTGCTGATGGCAAAATAACAGCAATAGATCCAGACGAAAAAGCGTATGAGTTTGGATTGCCATTCATTCAGAAGGCTGGGGTGGAGCATAAGATTGATTTCTTTCGGTCAAATGCCTTTTTAGCCCTAACTGATCTCCTTAACAATGGCAAACAAGAAGGTAGCTTTGATTTTGCGTTCGTGGATGCTGACAAAAACAACTACATCAATTATCATGAGCTTTTAATAAAGCTAGTTAGGGTTGGCGGAATAATAGCTTACGACAACACCTTGTGGTTTGGCTCAGTAGCAGAACCTGAGGAGAAGCAGGATGGAATTTTCAGGGAACTCAGTACTCATGTGAAGAAATTGAACACCTTTCTAGCCGCCGATCCCCGTATCGAATTGGTTCATGTCTCCATCGGAGATGGACTCACCCTCTGCAGGCGCCTCTTTTAA</t>
  </si>
  <si>
    <t>ATGGCAGCAGCTACCAAAGAAGAGAAGGTCATCGACCTTCCAATCGAAGAAGACAAGATCATCCTCAAGAGCCCAGCCCTTCTCAAATACATCCTAGAAACAAGCTGCTACCCGAGAGAAGACAAGTTACTAAAGCAACTGAGGCAAGCCACTGTCGAGAAATACGAGTGGCGGAGTATTATGAATGTGCCTGTTGATGAAGGGCtgcttatctccatgcttctgaagatcatgaatgcaaagaagacattggagaTTGGAGTATTTACTGGTTATTCTCTTCTCACTACTGCTCTTGCACTACCTGCTGATGGCAAAATAATAGCAGTCGATCCGGATAAAGAAGCCTATGAGGTTGGATTGCCATTCATTCGAAAGGCTGGGGTGGAGCATAAGATTGACTTCTTTCAATCAAATGCCTTGTTCGTCCTAACTGAACTCATTAACGATGGCAAGGAAGGCAGCTTTGATTTTTCGTTTGTGGATGCAGACAAGGACAACTACATCAAATATCATGAGCTGCTAATAAAGCTGGTTAAGGTCGGCGGAATAATGGCTTATGACAATACTCTGTGGTTTGGCTCAGTAGCAAAACCTGAGGAGGAAGTGAATGAATATTTCCGGCGAGACAGCACTCATGTCAAGGAATTGAACGGATTTCTAGCCGCCGACTCCCGTATCGAATTAGTTCTTGTTTCCATCGGAGATGGACTCACCCTCTGCAGGCGCCTCTATTAG</t>
  </si>
  <si>
    <t>ATGGAGGAAGCCAGCAGCATTTACTTGGTCTTCTTAGTCTTCTTCCTTTTCAAACACTCCGCCAACTCTTTGACCCCGGACGGTCTCTCTCTCCTCTCTCTTAAATCCGCCGTCGATCAGTCATCGGCCGGCTCAGCTTTCTCCGACTGGAGCGACGCCGACTCCACGCCCTGCCGGTGGACCGGCATTTCCTGCATGAACGTCACTGGATCGCCGGACCCCCGCGTCGTCGGAATCGCGCTCTCCGGCAAGAATCTCCGGGGGTACATCCCGTCCGAGCTCGGGAATCTAGTCTATCTGCGGCGGCTTAACCTCCACAGCAACAACTTCTACGGCTCGATTCCGACTCAGCTCTTCAACGCCACGTCACTCCACAGCCTCTTCCTCTACGGTAACAACCTCTCTGGTTCGCTTCCTCCCTCGATCTGTAACCTCCCGCGGCTCCAGAACCTCGACCTCTCCAACAACTCTCTCTCCGGTTTGCTGGACAAATACTTGGAGAACTGCAAGCAATTGCAGAGACTGATACTCGCCAGGAACCGATTCAGCGGCGAAATTCCGGTGGGAATTTGGTCCGGTATGGAAAATCTGCTCCAATTGGATCTCTCGTCAAATGGTTTCACCGGATCGGTGCCGGAAGATTTCGGCGAGCTGAAGTCTCTGTCCGGTACGCTCAACCTCTCGTACAATCACTTGTCGGGAAAGATTCCGAAATCGCTCGGGGATTTACCGGTCACGGTGAGTTTTGATCTCCGCAACAATAATTTCAGCGGCGAGATTCCCCAAACGGGGTCGTTTTCGAATCAGGGACCGACCGCGTTTCTGAACAATCCATTGTTATGCGGGTTTCCGCTTCAGAAATCTTGCAAAAACCAGGCCGAAAGCTCTCCGGCTAGTCCGAATTCACCGCCCGGGTCCTATAACGGCTCGAAGAAGGGGTTGAGTCCTGGTCTCATTATCTTAATCTCCGTAGCTGACGCGGCCGCAGTGGCGTTTATTGGCCTAATCGTCATTTACATTTACTGGAAAAAGAAGGACAATTCCAACGGCTGTTCTTGTACTGGGAAGAGAAAGTTGGGTGCTACTAGCGAGAAAACCCATCTCTGTTGTGCTTGTATCAATGGGGGGTTTGGGAACTCGGATTCCGAACTCGACCCGGAAAAGGCCGAGAGAGGTCAAGGGGGAGGAGACCTCGTCGCTATTGACAGGGGCTTCACgtttgagctggacgagctacttagagcctcggcttatgtgctgggcaagagtgggttggggattgtgtacaaggttgtgctcggaaatgggattccggtggcggtgaggagattgggggagggcggagatcagaggtataaggagttcgccgccgaggttcaggcgattgggaaagtgaagcatccgaatgtggtgaggctgcgggcttattattgggcgccggacgagaagcttctgatcagtgatttcatttctcatgggaacttggcctctgcactacgcgGGAGAAATGGTCAGCCTACAAGCCTCTCATGGTCGACGAGGCTGAAGATCTTAAAGGGAACAGCGCGAGGCTTGGCCTATATCCACGAATGCAGTCcgcgtaaatttgtccatggagacatcaaacccaccaacattctactggacaacgaatctcagccctacatttcggatttcggacttAACAGACTAATCACTATCACAGGCAACAACCCCTCCTCAGGTGGCTTAATGGGTAGCGCTCTCCCTTACATGAAGGCTGTCCAAACGGAGCGATCCAACAACTACAGAGCCCCAGAGGCGCGAGTCCCGGGCAGTAGACCAACCCAAAAATGGGATGTTTACTCATTTGGAGTTGTCTTGTTGGAGTTACTGACCGGGAAGTCTCCGGAGCTGTCTCCAACTAGTACTTCAACTTCCCTAGAGATACCGGACTTGGTGAGGTGGGTGAGGAAAGGATTTGAGGACGAAAACCCTCTTTCGGATATGGTAGACCCCATTTTGCTTCAAGAAGTTCATGCCAAAAAGGAGGTACTAGCAGCTTTTCATGTAGCACTTGCTTGCACTGAGCCTGACCCTGACGTTAGGCCGAGGATGAAAACAGTCTCCGAGAATCTTGAAAGGGTTGGATCATGA</t>
  </si>
  <si>
    <t>ATGGCTATCCAGAAAATGTTGATGGGCGTGGCGGTGATGGTGATGTTAGTGTGCGGCGCAGCTGGTGCGGCTGACACGGTGGCGGACAGGTGCAACGACAAGTTCCAGAAGGTGGCGATGTGTCTGACCTACGCGACGGGGAAAGCGGCGACGCCGACCAAGGAGTGCTGCGAGTCGGTGAAGGGGATCAAGGAGAGCCAGCCGGAGTGCTTGTGCTACGTGATTGAGCAAGCCAAAAATGGAAGCGACGAGATCAAGAAAATGGGGATTCAGGTGGCCAAGTTGCTCCAGCTCCCTTCTGCATGCAACTTGAAGAACGCCAGCGCCAGCAACTGTCCCGCGCTTCTTGGCCTAGCTCCCAACTCACCAGAAGCTGCTATCTTCACAAATGctactgctgcaactacaacaacaacaacaacTCCTGCAACTGCCGGACAATCTGCGCCCGAAACAGCCAATGGAATGACTAAGCTTGGACCCGATTATGCCGGTCTGGTGGTGGCGGTGGCTGTGTCCATTGTCTTCCTGGCATTCCCCCCGGCAGCTGGATCTGCACGCCTTTAA</t>
  </si>
  <si>
    <t>ATGTTGATGGGCGTGGCGGTGATGGTGATGTTAGTGTGCGGCGCAGCTGGTGCGGCTGACACGGTGGCGGACAGGTGCAACGACAAGTTCCAGAAGGTGGCGATGTGTCTGACCTACGCGACGGGGAAAGCGGCGACGCCGACCAAGGAGTGCTGCGAGTCGGTGAAGGGGATCAAGGAGAGCCAGCCGGAGTGCTTGTGCTACGTGATTGAGCAAGCCAAAAATGGAAGCGACGAGATCAAGAAAATGGGGATTCAGGTGGCCAAGTTGCTCCAGCTCCCTTCTGCATGCAACTTGAAGAACGCCAGCGCCAGCAACTGTCCCGCGCTTCTTGGCCTAGCTCCCAACTCACCAGAAGCTGCTATCTTCACAAATGctactgctgcaactacaacaacaacaacaacTCCTGCAACTGCCGGACAATCTGCGCCCGAAACAGCCAATGGAATGACTAAGCTTGGACCCGATTATGCCGGTCTGGTGGTGGCGGTGGCTGTGTCCATTGTCTTCCTGGCATTCCCCCCGGCAGCTGGATCTGCACGCCTTTAA</t>
  </si>
  <si>
    <t>ATGAAGTTTCAAGTGGAGGTGCTCTCAACAGAGACCATCAAACCCTCGTCTCCAACACCTGACCACCTCCGCCACCACAACCTCGCCTACCTCGACCAGATCCAGCCCCCAATCTTTATGCCTATGGTCCTCTTCTACCCGAAAGAACCCGACCACAACGATGAAGACCTCATTTCCATACACGAACAGCGTTGCAGCAAAATCAAGAAGGCCTTGTCCAACACCTTAGTCAAGTTCTACCCACTAGCCGGCAGAGTCCACGGAACACAGTACGTCGATTGCAACGATGAAGGAACCTACTACGTTGAAGCCAAGGCCGACTGCAAAATCTCCGACATCATTGAAAACCCAAACCCTAAGGACTTCAACAAGTTCCTCCCCTTGGAGCTCGACGCCGCTCATGAGCTCCCCGTGTGCTTTCAGGTCACCTTCTTTGCATGCGGCGGCATGAGCATCGCCATGGGCATGTCACACAAAATCGGGGACGGCCTCTCCTACTTCACGTTCCTCAACGGTCTGGCCGCTGAGTCGCGAGGGGAGGGCGACCATATTCGCAGTCCCGAGTTCGTCTCGGACAAGTACTTCCCTCAGAAGGACTTGTCTGGGTTCTACCAGCACCGCAGCGGGATTATAAAGCAAAACATCTCCTCCAAACGCTTCGTCTTCGACGCTCCTTCGGTTCAGGCCATCCGAGCCAAATGCGTCGACATGTCAAGACGTCCCACTCGCGTTGAAGCCCTATCAGCCTTCATATGGTGCCGCTACATCGCAGCCTGCACCAACATTCAGAAGGACGACGTCAGCAGCACCGACGCGACGTACACCGTTTCGCACGCGGTGAACCTGCGCACGAGAATGGAGCCGCCACTTCCGGACCACGCATTCGGGAACGTGACCCGAACCGCGATTGCAGTGCCACCTCTGCCCGTGGACCCCAAAGACGGGTCGCTTCATGGGGTGGTGAATCACGTCAGGGAGGCCATCAAGCAAGTCAACACCGAGTACATAAAGAAACTGCAGGAGGGTGACGAACACTTGAATTTCTTGAGGAGCCGTACAGAGGAGGTGAAACGGGGAGAGGTGGTGTCGTTTAGCTTCACGAGTCTGTGTAGGTTTCCAATCTATGACGCTGATTTCGGGTGGGGGAAGCCTGTCTATGTTGGGTCTGCCAGCTTGACGTTCAAGAACTTGGTTAGTTTCTTTGACACCAACGTAGGGGACGGAGTAGAGGCATGGATCCATCTGAAGGAGGAAGACATGGAAAAATTCGAGGCCGACGAGGAGCTCCTCAAGTATGTTTCACCCGCCCCGAGTTCAAAGAATGCCAAGGCCTCGATTAAGTATTAA</t>
  </si>
  <si>
    <t>ATGGCCGATGCTAAGTCAGACATTGAAATTGCAAAACAGAAGCAGATCGACGATTGGCTTCCCATCACTTCTGCTAGGAATGCTAAATGGTGGTACTCGGCTTTCCATAATGTCACTGCCATGGTTGGGGCTGGTGTCCTCAGTCTACCTTATGCCCTTTCAGAGCTTGGATGGGGTCCTGGTGTGGTTATCCTCATTTTGTCATGGGTCATCACCCTCTACACACTATGGCAAATGGTTGAGATGCATGAAATGGTGCCTGGCAAGCGGTTCGATAGGTATCATGAGCTGGGTCAACATGCCTTTGGGCCGAAGCTAGGGCTCTGGATTGTGGTGCCCCAACAGGTAGTGGTTGAGGTTGGGGTCAACATAGTCTATATGGTGACAGGAGGAAAATCATTGAAGAAATTTCATGATGTGCTTTGTCCTAGCTGCAAAGATATCAAGACCACATACTGGATTATGATTTTTGCTTCTAGTCACTTTGTGCTCTCCCATCTCCCCAACTTCAACTCCATGTCTGGTATCTCACTCGCCGCTGCAATCATGTCCTTGAGTTACTCAACTATTGCATGGTCAGCTTCTTTACACAAGGGGGTTGTGCCAGATGTGGACTACAGCTACAAAGCCAAAACTACTTCTGGAGTTGTACTTAACTTCTTCAGTGGGTTGGGTGACGTAGCATTTGCCTATGCCGGTCACAATGTGGTTCTTGAGATCCAAGCAACCATTCCTTCTACGCCGGAGAAGCCTTCCAAGGGTCCCATGTGGAAAGGAGTAGTTGTGGCATACATAGTAGTAGCTCTCTGCTACTTCCCTGTTGCTATTGTTGGGTATTATGTATACGGAAACACCATTGAAGACAACATCCTCATCTCGCTAGACAAACCTGCTTGGCTAATTGCAGCTGCTAACATGTTTGTCGTGGTCCATGTAATTGGAAGCTATCAGATATATGCAATGGCAGTGTTTGACATGATCGAAACCTTTTTGGTGAAGAAAATGAACTTCACACCGAGTTTCACTCTTCGGTTTGTTACTCGAACTACATATGTTGCATTTACTATGATCATTGGCATGGCTATCCCTTTCTTCGGTGGCCTTCTTGGATTCTTCGGAGGATTTGCTTTCGCCCCAACAACATATTATCTTCCCTGCATCATGTGGCTTGCCCTCTACAAACCGAAACGATTCAGTCTATCGTGGTGTATAAACTGGATGTGCATTATTCTTGGTGTTACTCTGATGGTTCTAGCTCCCATTGGTGCACTAAGGACCATCATCGTCTCAGCGAAAACCTACAAGTTCTTCTCTTAA</t>
  </si>
  <si>
    <t>ATGATTGGTGATGACAGGGAGGAGATGAAGGAATCAGACATTGCCAACAAGTTGTATGGTCTCATAGTCGGTGCTTACGACAACGTAAGCTCTACATTGGTTTCCATTGTTATGTATCTATCGCAGCTTCCTCACGTTTATGATGCCGTTCTTAAAGAGCAATTGGAGATTGCAGAATCAAAGCCAGAAGGAGATTTGCTGAACTGGAGTGACTTGCAGAAGATGAAATATTCATGGAGCGTGGCATGTGAAGTGTTGAGGTTGTTGCCACCAGTTCTGGGAACTTTTAGAGAGGCCGTTACCGACTTCAGTTATGAAGGATATCTAATTCCAAAAGGAATGAAGTTACACTGGAATATGTTTGCCACGCATAAAAACTCAGAATACttcccggatccagacaagtttgacccgtcaaggttccaaggactgccattagttccttattcatatgttcctttcggaggagggcctcgaatgtgccccggaaaagaatatgctcgattcaaaatattggttttcatgcataacctagtcactagatttaagtgggagatggtttttccggacgagaaaataattatggacccggttctcgttcctaccaaaggacttgccattCGCCTTTTTCCTCATAAATCATATAGCTCTTAA</t>
  </si>
  <si>
    <t>ATGGCAGCAGCTACCAAAGAAGAGAAGGTCATCGACCTTCCAATCGAAGAAGACAAGATCATCCTCAAGAGCCCAGCCCTTCTCAAATACATCCTAGAAACAAGCTGCTACCCGAGAGAAGACAAGTTACTAAAGCAACTGAGGCAAGCCACTGTCGAGAAATACGAGTGGCGGAGTATTATGAATGTCCCTGTTGATGAAGGGCtgcttatctccatgcttctgaagatcatgaatgcaaagaagacattggagaTTGGAGTATTTACTGGTTATTCTCTTCTCACTACTGCTCTTGCACTACCTGCTGATGGAAAAATAATAGCAGTCGATCCGGATAAAGAAGCCTACGAGGTTGGATTGCCATTCATTCGAAAGGCTGGGGTGGAGCATAAGATTGACTTCTTTCAATCAAATGCCTTGTTCGTCCTAACTGAACTCATTAACGATGGCAAGGAAGGCAGCTTTGATTTTTCGTTTGTGGATGCAGACAAGGACAACTACATCAAATATCATGAGCTGCTAATAAAGCTGGTTAAGGTCGGCGGAATAATGGCTTATGACAATACTCTGTGGTTTGGCTCAGTAGCAAAACCTGAGGAGGAAGTGAATGAATATTTCCGGCGAGACAGCACTCATGTCAAGGAATTGAACGGATTTCTAGCCGCCGACTCCCGTATCGAATTAGTTCTTGTTTCCATCGGAGATGGACTCACCCTCTGCAGGCGCCTCTATTAG</t>
  </si>
  <si>
    <t>ATGAAGGTTGAAGTGATTGAAAGGGATTGCATCAAGCCTTCTTCTCCAACCCCAAACCACCTTCGCAAACATGAGCTTTCGTTTCTCGACCAAATCGCCACTCCGATTTTCATGCCCATGCTCCTTTTCTACCCTGCTACTAATTACGGTTACGATAATGACAAAACAACATTGTCTACTAGCCGGGTTAAGCAATCCCTATCTGAGACCTTGACGCAATTCTATCCGCTGGCCGGACGGATCATGGACAATGCCTTGGTCGACTGCAATGACCAAGGCACTCCATTCGTTGAAGCGCGAGTGAAGTGTCTACTTTCCGATGTCATATCCCAACCTGATCCAAACCAACTCAACAAATTGCTCCCATGTGAGTTGGACAATGTTGTGGACTTTGTTCTTGCAGTCCAAGCCAACATCTTTGACTGTGGTGGCATGGCTATCGGAGTGTGCATCTCACACAAAATCGCCGACGCCTTGTCACTGGTCATGTTTCTCAACTCTTGGGCTTCCATTTCCCGAGAAGATAATTGTAATTACACAGCTCCCACTTTTGACTTGGCCACCTTCTTTCCGCCGAGATCCATATCAGGGTTCAAACCAGGGACTGGGATCACCAGAGAAAACATCGTCACCAAACGCTTCGTTTTCAGTGCCTACACTGTCGCTTCTCTGAGAGCAAAGTACACAACATTGGCAACTGACAGACGCCCGACACGTATCGAGGCCCTGTCCGCTTTTGTATGGAGCCGTTTCTTGGCTTCCACGCAAGGAAAGCCCAACCCGGACACTCTTTACAAAGTTCTCCACGCCGTCAACCTGCGTACGAGGATGGACCCCCCGCTTTCAGAGCATCATTTTGGCAACGTGAGCCGGTTCGCAACCGCAACCACGTCGTTTGAGGAGGGTGATGAGGAGTGTTATGGGTTTGTGGGACAAATGAGAGACGCCATCAAGACTGTCGACGGTGAATACATGAAGAAAATAATAGAAGGAACAGCGCACGTGAATTTTTTGAAGCAGCGAGCGGAGGAGTTTCTAAAAGGTGAAGTGGTGTCGTTTAGCTTCACTAGCCTGTGTAGGTTTCCGTTGTATGAGACGGATTTCGGGTGGGGGAAGCCGATATGGGTCGGGTCTGCTAGCCTCACATTCAAGAATCTGGTTTGTTTCATGGATGCCGGGTCCGGTGGTGGGATCGAAGCTTGGGTCAATTTGAAGGAAGAAGACATGGCTAAGTTTCAAGAGGATGACCAGTTACGCGCACTCACTTATCCAGTCAAAGATGCTAAATTTTAG</t>
  </si>
  <si>
    <t>ATGGCCCTTCAACCTCAAAACCCCCTTGTACCTCAGGATAGGGTCAATTTTCAAAGCACCCTTGCACCTCAGAGTAGGGTCAATTTTCAAGACACCCTTGTACCTCAAAATCCCGGCCTTGTACCTCAAACTCCCGCCCTTGTGCCTCAAAATGCCCCCCCTGTGCCTCAAAATCCCGGCCTTGTACCTCAAAATCCCCCCCTTGTGCCTCAAACTAAGGCGCCTGCCACCACTGTCCTAGCAGGCAGAGGAGGAGACAACTACCTAGGCAGAGGAGGAGACAACTACCTAGGCAGAGGAGGAGACAACTACCGTACTACTCCAACTCCTTCTCAGTTCGGTAGAGATGGGCGTCGTCAATATTCATCATCATCAGATGACAACACATTGAGCAACCAAATTCTGAGCACTGATAGGAGTCGTGACCGTCCCTACAACGTGCCTCTTCTTTCTGTCAAGCAGATTCTCCAAACAATCGAGGCCATTCTGACTCGCGCCAACAAACCAACTGACATCCATGGCATTGGAGTTCCGGGAGGTATTGTACCTGCTGCTGCACAGGTGGATTCTTTGGATCAAGTGAAGACCCTCCATGCTAACCTGAGTAGCCTCCATGACAACCTCGATGTTCCGACCAGCATTTTCAATTCAATTTCCTGCGAGATACTCTCCAAGTCGCTGTCTGGACAAGATGCAAACAAGACAACCATGGACATTTTGGAGATAGTGCAGCACTACGATTGGGATGAAAAGGTGGTGCTTGCCTTGGGATCTTTTGCAATCAAAGATGGTGAATTTTGGCTTGTGGCTCAGCTTTTCACCTCCAACGGACTGGCCAAAGCTATTGGACAGCTGAAGCAAATGCAAGAGATACTGGAACGTTCTGGGACTACTTTGAAACCTAAGTTTGACGCATACAACAATCTGGTTAGCGCCGTGCTCAAAGTAACCAAGATCATTATTCACTTACAAGACCTTCACCGCGACCCCCACTTGACCGCTGAAATCAAAGCTTCATCTCCCACTAACCATATCCCCACTGCTGTTTACTGGACTGTCCGGAGTATAGTCATTCTTGCATCACAACTTTTAGGGATCACTAGCTCTGATCCGGAGTTCGTGACAGAGGCATGGGAACTATCATCCTTGGCGCACAAGCTAGAAAGCATATTCAATCACCTCGAGGAGAACCTCAACAGACTGTTTGACCTCATTCAGAAGTTCAGAGATGAAGAAGCATTTAATGCAATTGCACGCATCTTAGAGTCACCACATATTGATAACTCCAAGCCTCTGAGGGTTTTGTTTTACAAGGACGACCAACCTGCACTCTATGATGGCTACAACAAGAAGAGGGTGGACATTGATGTGTTAAGGAGGAAGGTTGTGATACTGCTGATATCAGACCTGGACATCGTACAGGAAAATGAGTACCTTATTGCCCATCAAATGTACTCGGAAAAACGCCAGTTCCCAACAAGGCCAGAGAGCCAGTACGATATTGTCTGGGTCCCAATTGAGGACAATTGGACTGATGCCAAGCTGCAGCAATTTGAGGCCCTTAGAAATGGCATGGAATGGTACAGTGTGCACCACCCTTCGGTGGTGTCTCCGATTGTGGTGAGGTACATCAAGCACCAGAAGAAGTGGAAATTTGTGAAGAAGCCTCTGCTTGTTGTGATGGACTCTCAAGGAAAAATAGTGCACACCAATGCTGTTCACATGATGTGTGTTTTCGGAAGCGCAGCGTACCCATTCACAAACAACAGAGAGAGATTGCTCTGGGAAGAAGAGTCCTGGAGGATTGAGCTTTTGGCAGATGCCATCGATCAAACCCTACTTAACTGGATTTCGGAAAAGAAGTACATTTGCTTGTATGGTGGTGAAGACATAGCctggatccgaaacttcacaaaggctgcaagagatgtggccttggaagctggtatccaGCTAGAGATGCTTTATCTTGGCAAGAGCAAGCAGAAAGAGCGAGTGGCCAGGGACATCATCCGCACCATTAAAGAGGAGAAGCTAAGCCACACCATCGACTGGAACCTGATTTGGTTCTTCTGGGTTCGTCTGGAGAGCATGTGGCAGTCCAAAGGACAGCTTATGAGCGAGCAGTCCCAGGCTCATTTCAGGAACGATAACATAAAAAACGACATCATAATGCAGGGGATTGTGTCCCTGCTGAGCTTCGGTTCCAGCGAACGTGGATGGGCTCTGATTGGGGTTCCTTCCGCAGACATGTCTAAGGCTAATGGGGAACATATGTTGAGGAGCATGAAGGAGTTTCAGGATTGGAAGGCAAGGCACAATGTTGTAGGGTTTACGCCTGCATTGAATGAGCACCTAGCCGGAGTGTTTAAGAGTGCCCCACATCACTGCACCAATCTCATACTGCCTGCAACCGGCCTTATGCCTGAGACTGTGTCTTGTGCTGAATGTGGTCGTATCATGGAGAGGTTTGCCATGTTCCGCTGCTGCACTGATTGA</t>
  </si>
  <si>
    <t>ATGGAATTGCAAGAAGTTTCCATTGTAGTTGCAAGTTGCATAGGCTTCATTTCTGTTTGTAAAGCTTTGATCAATTTTGTAAGATGGACATGGGTCATGTTTCTGCGATCCCCAAAGAATCTCAAGGACTATGGATCTTGGGCTATCGTCACCGGCTCTGCTCAAGGAATTGGCAAATTTCTTTCCTTTGAATTGGCTTCAGAGGGTCTTAACCTTGTCCTGATCGATAAAAACCATTCAGCGCTCGAAGCTACCTCCAATGAAATACATGAAGAATTTGGTGGTAAAGTTGAGATTAAGAGCATGGTGATCGACTTGGCCAAATCGAGTGGGGATGAAATAGCTAATGCCATAGAGGAAGTGATAAGAGAGCTAGATGTTGGTGTTTTGATTAACAATGCAGGGATGGCTTATCCTTACGCAAGGTTTTTTCATGAGGTAAATTTGGATCTGATGGAGAACATTATAAAGGTGAACTTGGAAGCAGTAACTTGGGTAACTAGGGCAGTGCTTCCGGGAATGCTCAAGAAGAAGAAAGGAGCAATTGTCAACATTGCTTCTGGTTCAGCTCACCTGCCTTCTTTTCCTCTATACACTCTTTATTCTACAACCAAAATGTACGTTTCTATGTTCTCAAGATGCCTAAGTTTGGAATACAAGCAGCAAGGAATTGACATTCAGTGTCAGACTCCTCTTTTCGTGGCGACAAGGATGACAAAGCATTTGAAGGGACCTTCGTTGTTGATGGCATCACCAGAGACATTTTGCAAAGCAAGCATTCGATGGATTGGTTATGAGCCTCTGTGTAATCCCTACTGGTGGCACTCTGTGCAGTGGTTCATATCACAGGCCTCACCGGATGTGTTACTGGATACCATCCTTTTCCAGATCGGCATTCGGATCAGAAAGAGAGGCCAAATGAAGGAGCTACAGATGAAAAAGATGCATCAAAAGGAACATGCATGA</t>
  </si>
  <si>
    <t>ATGGAATTGCAAGAACTTTTCATAGTGGTAGCAATCACCATAGGGTTGGTTTCTGTTTGTAAATATTTCTTCAACTGTGTGAGATGGGTATGGGTCATGTTTCTGAGACCCCAAAAGAATCTCAAGGAGTACGGATCATGGGCTATCATCACTGGCTCTGCCCAAGGAGTTGGGAAAGCCCTAGCATTCCAAATGGCTTCAAAGGGTCTTAACATTGTCTTGGTTGATAAAAACCATTCAGCCCTTGAAGCTACCTCCAATGAATTAATTGAAAAACATGGTTGGAAAGTTGAGATTAAGAGCATTGTCATGGACCTGACCAAATTGAGTGGGGAGGAGATAGTTAAAACCATAGAGGAAGAAACAAAAGGGCTTGATGTTGGGATTCTGATTAACAATGCAGGGATGTCTTACCCTTATCCAAGGTTTTTTCATGAGGTTGATTCGCAGCTCATGTTAAATATTATGAAGGTGAACATGGAAGCACCAACTTGGGTGATTAAGGCTGTGCTTCCAGGAATGCTCAAGAAGAAGAAAGGAGCAATTGTCAACATTGGCTCTGCTTCCACGTTAGCCCCTTCTTTTCCTCTATACACTCTTTATGCTACAACCAAAGCGTACCTTAAAATGTTCTCAAGATGCATTAGTTTGGAATACAAGCAGCAAGGCATTGACATTCAGTGTCAGGTTCCTGTTTTCATCGCGACAAGGCTTACAAAGATAAAACAATCTTCCTTGTTCATCCCATCACCGGAGACATTTAGCAAATCAAGCTTGCAGTGGATCGGTTATGACATTGTTTGTACGCCCTACTGGTGCCACTCTCTGCAGGCGTTCTTAGGCCTTACATTGCCCCATGCTCTCCTGAACGCCACCCTTTTTAGGTACTTCCTTGGGAACAGAAAGAGAGGCCAACTGAATGAGTCGCAGAAGAAAAAGATACTGCAACAACAGAGCAAACAACAATAG</t>
  </si>
  <si>
    <t>aTGGAAGAAGCATTTAGAAAGCTCAACGGCCTCACCCCCACGTCCGAGCCAGACTCCATTTCCGTCCCCCCCAAAAAGTCAACCTCCCCGGCCACCAACAAGCGCTCCCTAAAGGACGCCTCGCCCGGCTCTGCCTCCTCATTGAGGTACCGCGGCGTTAGGCGGAGGCCGTGGGGCCGTTACGCGGCGGAGATCAGGGACCCGCATACCAAGGAAAGGCGGTGGCTTGGGACATTCGACACGGCCGAGGAGGCTGCATACGCGTACGATGATGCCGCCAGAAGAATGCGAGGCGCCAAGGCCCGTACCAACTTCGTTTATCCCGCCACAACTCACGACCATCTCCTCCCGGCCTTCTCCTTCCACCACCAGAAGCAATCTCAGCCGTCCGTTAAAAACTTCCCTGCCAATCGCGGCTACGGTCAATATGCACCAAACTGGCCTCCGTTTGCTCAGTTTTCAAATGATTTTTCTGGGTCCGGTTCGGAGAGGAGTGGTGTTACTGCTGCTAACACTACTGCTGCCTCTTTGAACATGCTTTTCTTCAGGAATTTCATCAATAATTCTTCTCCATCCCCAAACTCTTCTTCCATTCTCTCGCCAAACCCTCAAGCTCAGACCTTCACTTATAACAACCAACTTCAGTACATGAATGGCTCTTCGCCTAATTTCTCTAATTCTTTGGCCACCACCACCTCCACTACTACTACTGGTGGCTCCTCTTCGTCAATGATCACGACTGCTAGTCCTGCTACTCATCATGAGCTTCCGCTCATGGATAGCTCAACAAAAACCACCACCTCTCAATTTGTTGACTCGGACTTCTTTCCTCTAGAGTCATCAGATTCTGGGTTGTTAGAGGAGGTGATTCACCAGTTCTTCCCAAAACCCTCCTCCAGCATATTCAGCCCTCCGCCAAAGTCGGCCGAGTATTACAATCTTCCTCCTACTCCGGCCTCCTTTGATCAGACGGTGGAGAAAAAACAAGCGAATCAGAGTTGtctcggtttttgctttgactaccaacaacagctcgaggtgccgcaacAACATGGAAGTTACGATGGAGCTGATGAAGTGGCACAGCAGGAGGCAATACCGTTCTATAATGATCTGCCCATTAACTTCCAGATGAACGGTGCGGATCACTCGATGGCGGTGATGGATCATAGCATGTTCCAGCAGTACTGCTACCCCGAGTTTGTGGGCGGCTTGCAGAATGCCTGA</t>
  </si>
  <si>
    <t>ATGAAGGAAACGACGACGTCGTTGGATGCTTTGATCGACAAAGCAGGAGGCTGCGCTGTCGTCGACGGAGGATTCGCCACACAACTCGAGAAACACGGCGCTGCTATCAACGACACTCTCTGGAGCGCCGTTTGCCTCATCAAGGACCCCGACCTCATCAAACGTGTCCACTTGGAATACTTGGAAGCCGGCGCGGATATTCTGGTCACTTCATCTTACCAGGCAACAATTCCTGGATTTTTGTCCAAGGGTCTGTCCATTGAAGAAGGTGAGTTGCTGCTGAAGAAGAGTGTGGCATTAGCTGTTGAAGCTCGCAATAGTTTCTGGGAGgcagtgaaagtaagtcctgagcatcatcactataacagggcttTGGTTGCTGCCTCTATTGGAAGCTATGGGGCTTATCTTGCTGATGGTTCCGAATACAGTGGGGATTATGGACCGAATGTGGATTTGGATAAGCTCAAGGATTTCCACCGCCGCAGATTGCAAGTTCTTGTGGAAGGAGGTCCCGATTTACTTGCATTCGAGACCATTCCTAATAAGCTGGAAGCTCAGGCCTGCGTAGAGCTGCTTGAAGAAGAGAACATTCAAATGCCATCTTGGATATGTTTCAGCTCTGTAGATGGTGAGAATGCCCCATCGGGAGAGAGTTTCAAGGAATGCCTTGACATGATAAATAGAAGTAACAAAATAAACGCAGTGGGGATAAACTGTGCACCTCCTCATTTGATTGAAAGTCTCATCTGCAAATTAAAGGAGTTAACCAGTAAGGCAATTATTGTGTATCCTAATAGTGGTGAGATATGGGATGGCAAATCTAAGAGATGGCTGCCTTCCAAGtgtttcgatgatgacaagtttgaatgttttgcaacaagatgGCGCGATTCAGGAGCTAGGCTCATCGGAGGCTGTTGCCGGACCACACCTTCAACCATTCAAGCAATTTCTACGGTTCTAAAGGGAAAACCCCAGTGA</t>
  </si>
  <si>
    <t>ATGGGGAGGTCTCCATGTTGTGATAAGGTGGGTTtgaaaaaaggaccatggactcctgaggaagaccaaaagcttttgtcttacatccaagagtatggccatggaagctggcgtgctttgcccgcaaaagcagggctccaaagatgtgggaagagctgtcgactgaggtggactaattacctgaggcctgatatcaaaagaggaaagtttagtttgcaagaagagcagactatcattcaactccatgctcttctcggaaataggtggtcagcgatagcaaatcatttgcccaaaaggacagacaacgagatcaagaactactggaacacgcacctcaagaaaagactgaccaagatgggcatcgaccccgtgacccaCAAGCCCAAGCACCATGATGCATACGGTTCCAGCAGCGGCCACGCTAAGGACGCTGCCAACCTGAGCCACATGGCCCAGTGGGAGAGCGCCCGTCTCGAAGCCGAGGCCAGGCTGGTCAGAGAATCTAAGCAGCTGATCATGaccaccaccaacaatcaccctctccaactccaactccaactccaacaccaccaccagctcgtcaacatcaacccctccaccCAAACTCACGGAGTAGTCATGACCAAAGCCGCCGCCACCACGTCATCGCTGCCGTGTCTGGATGTGCTGAAAGCTTGGCAAGGGGCGTGGTCGTCAAAGCCCATAATTCGTGACAACTGTAGTAGTAACACAATTGTTTCGGGTATGAATATGATGATGGCCATGGACGACCTCGAGTCTCCAACATCCACGTTGAACTTCCCGGCAGCGTACAACGCAACATATCCAATGCAATCCCTTAACGGAAAGCAATTGCCCCAGTTCAAAGAAGAGCTGGACAACACCATGGTGCTGCAGGAGATTCATGCATACAACGGTTGCACGGATGAAAGTACAACTACTAATGCGTGGTTCGCGGAGGACGGTTTGATTAGGTCAAATGGTGGAAACGATGGCTCGAGCAATGTGATTCTGCCGGCTGCTGCTGCTGCACTTTCCAATATCATGGAGGGTTTCTGTGGCACCGCGGATATGTTGGTTTACAACTCGGATGAGCAGAACATAGCGGCCGGGGAGATCTCAGATAATggcggaggaggaggtggaggcggagatggaagctgtgggcgcagtgggagCAACGTTGAGGAGAGCAGGAGCTACTGGGACAGTATACTGAATTTGGTGAATGCTTCTCCATCCGGCTCGCCTGTGTTTTAA</t>
  </si>
  <si>
    <t>ATGGATGCCTTGTCTTCCTCTTTCCTCTTCACATTTCCCACTCGATCTCCAACCACAGCACCCAAACTCAACCCATGCATATCCCTCAGCGTCTCCTCTGTTAGAATTGAAGAAGGACCCTCAAGCCATACTCGTTCAAAAACCACAAAAACACCACCACAACCCCGAAAGCAGACTCCATCATCATACTCCTCACCACCACCCACAAAACCCAATGCTCCAACACTTGCGGCACTCATGTTCAACCTTTTCGAAGATTTCATCAACACTTTCGTAGACCCACCCCTGCGACCTTCAGTCGACCCAAAACGCGTCCTCTCCAACAACTTCGCTCCTGTAACAGACGAGCTTCCCCCAACGGATTGCCAAGTAATTCAAGGCTCACTTCCACCCTGTCTCGACGGTGCCTACATCCGTAATGGCCCAAACCCGCAGTACCTTCCTCGTGGGCCCTACCACCTCTTCGACGGAGACGGCATGCTCCACTCCATTAGAATCTCCAAATGCCGAGCCGTCCTCTGCAGCCGCTATGTAAAGACTTACAAATACACTGTCGAGCGCGACGCTGGGTTTCCTCTCCTTCCCAACATCTTCGCCGGCTTCAACGGCCTCGCCGCCTCCTTCACACGTAGCGCTCTCTTCGCTGCCCGCGTGTTTTCGGGACTGTACAACCCTGCCAACGGCATTGGCAACGCGAACACTAGTTTGGCCTTTTTCGGTGATCGTCTTTACGCGCTCGGCGAGTCTGATCTCCCTTATGCGGTGCGGTTAACGTCTGATGGAGACATCGAGACTCTGGGACGCAATGATTTTGACGGCAAGCTCTTCATGAGCATGACGGCTCATCCGAAAGTTGACCCCGACACCGGCGAGACATTTGCTTTCCGATGCCGCCCGATGCCGCCGTTTCTGACTTACTTCCGTTTTTATCCAAACGGAACAAAGCATCCGGACGTGCCCGTGTTCATGACCAGTCCTTCTCTGCTCCACGACTTCGCAATAACCAAGAAATACGCCGTCTTCACCGACGTACAAATCGAAATGAACCCGATGAAGATGATCAGAGGAGGATCTCTAGTGGGTTTGGACCACTCCAAGGTGCCTAGAATCGGAATAATCCCGAGATACGCAAGGGACGATTCCGACATGAGGTGGTTTGAAGTCCCGGGGTTCAACACTATGCACACTGTTAACGCGTGGGACGAAGACGACGCTGTTGTGATGGTCGCGCCGAACATACAGTCGCCGGAGCACACTCTGGACAGAATGGAGCTCACTCACGCGCTTGTAGAGAAAGTGAGGATCGATCTCAAGGCCGGAACCGTATCGAGGCAACCAATCTCGACCCGGAATCTAGATTTCGGGGTGATAAACCCGGCTTATCAGGGAAAGAAGAACCGGTTCGTCTACGCCGCCGTGGGTGACCCGATGCCGAAAATATCGGGAGTGGTGAAGCTAGATGTGTCGGGTGGGGAGCACAATGAGAGCATCGTGGCGAGCAGGATGTACGGTCCGGATTGTTTGGGGGGAGAGCCGTTTTTCGTGGCGAGGGAGCCGGATAATCTCGAGGCGGAGGAGGACGACGGGTATGTGGTGTCGTATGTTCACGATGAGAAGACGGGAGAGTCCAGGTTTTTGGTGATGGACGCCAAGTCGTCTGAGCTTGACATTGTGGCAGCTGTGAAGCTGCCCCGGCGAGTGCCGTACGGTTTTCACGGACTCTTCTTGAGAGAATGTGACCTGAAAAAACTGTAG</t>
  </si>
  <si>
    <t>Name</t>
  </si>
  <si>
    <t>A1</t>
  </si>
  <si>
    <t>A2</t>
  </si>
  <si>
    <t>A3</t>
  </si>
  <si>
    <t>A4</t>
  </si>
  <si>
    <t>A5</t>
  </si>
  <si>
    <t>A6</t>
  </si>
  <si>
    <t>A7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3</t>
  </si>
  <si>
    <t>C4</t>
  </si>
  <si>
    <t>C5</t>
  </si>
  <si>
    <t>C6</t>
  </si>
  <si>
    <t>C7</t>
  </si>
  <si>
    <t>D1</t>
  </si>
  <si>
    <t>D3</t>
  </si>
  <si>
    <t>D4</t>
  </si>
  <si>
    <t>D5</t>
  </si>
  <si>
    <t>D6</t>
  </si>
  <si>
    <t>D7</t>
  </si>
  <si>
    <t>transcript</t>
  </si>
  <si>
    <t>chr</t>
  </si>
  <si>
    <t>start</t>
  </si>
  <si>
    <t>nlr_type</t>
  </si>
  <si>
    <t>ctrl</t>
  </si>
  <si>
    <t>mo</t>
  </si>
  <si>
    <t>nitr</t>
  </si>
  <si>
    <t>red</t>
  </si>
  <si>
    <t>ure</t>
  </si>
  <si>
    <t>ripe</t>
  </si>
  <si>
    <t>thornless</t>
  </si>
  <si>
    <t>tret</t>
  </si>
  <si>
    <t>thornly</t>
  </si>
  <si>
    <t>Rubwa_g10028.t2</t>
  </si>
  <si>
    <t>NL</t>
  </si>
  <si>
    <t>Rubwa_g10038.t1</t>
  </si>
  <si>
    <t>Rubwa_g10038.t2</t>
  </si>
  <si>
    <t>Rubwa_g10041.t1</t>
  </si>
  <si>
    <t>Rubwa_g10047.t1</t>
  </si>
  <si>
    <t>Rubwa_g10061.t2</t>
  </si>
  <si>
    <t>Rubwa_g10063.t1</t>
  </si>
  <si>
    <t>Rubwa_g10074.t1</t>
  </si>
  <si>
    <t>Rubwa_g10078.t1</t>
  </si>
  <si>
    <t>N</t>
  </si>
  <si>
    <t>Rubwa_g10082.t1</t>
  </si>
  <si>
    <t>Rubwa_g10109.t1</t>
  </si>
  <si>
    <t>Rubwa_g10112.t1</t>
  </si>
  <si>
    <t>Rubwa_g10113.t1</t>
  </si>
  <si>
    <t>Rubwa_g10204.t1</t>
  </si>
  <si>
    <t>Rubwa_g10209.t1</t>
  </si>
  <si>
    <t>Rubwa_g1069.t1</t>
  </si>
  <si>
    <t>Rubwa_g10814.t1</t>
  </si>
  <si>
    <t>Rubwa_g11164.t1</t>
  </si>
  <si>
    <t>Rubwa_g11171.t1</t>
  </si>
  <si>
    <t>Rubwa_g11172.t1</t>
  </si>
  <si>
    <t>Rubwa_g11590.t1</t>
  </si>
  <si>
    <t>TNL</t>
  </si>
  <si>
    <t>Rubwa_g11640.t1</t>
  </si>
  <si>
    <t>Rubwa_g12342.t1</t>
  </si>
  <si>
    <t>NC</t>
  </si>
  <si>
    <t>Rubwa_g12454.t1</t>
  </si>
  <si>
    <t>Rubwa_g12458.t1</t>
  </si>
  <si>
    <t>Rubwa_g12461.t2</t>
  </si>
  <si>
    <t>Rubwa_g12464.t1</t>
  </si>
  <si>
    <t>Rubwa_g12468.t1</t>
  </si>
  <si>
    <t>Rubwa_g12473.t1</t>
  </si>
  <si>
    <t>Rubwa_g12738.t1</t>
  </si>
  <si>
    <t>Rubwa_g1277.t1</t>
  </si>
  <si>
    <t>RN</t>
  </si>
  <si>
    <t>Rubwa_g1279.t1</t>
  </si>
  <si>
    <t>Rubwa_g1280.t1</t>
  </si>
  <si>
    <t>Rubwa_g1281.t1</t>
  </si>
  <si>
    <t>Rubwa_g1282.t1</t>
  </si>
  <si>
    <t>Rubwa_g1283.t1</t>
  </si>
  <si>
    <t>Rubwa_g1283.t2</t>
  </si>
  <si>
    <t>Rubwa_g1285.t1</t>
  </si>
  <si>
    <t>Rubwa_g1286.t1</t>
  </si>
  <si>
    <t>Rubwa_g1288.t1</t>
  </si>
  <si>
    <t>Rubwa_g1289.t1</t>
  </si>
  <si>
    <t>Rubwa_g1290.t1</t>
  </si>
  <si>
    <t>Rubwa_g1291.t1</t>
  </si>
  <si>
    <t>Rubwa_g1292.t1</t>
  </si>
  <si>
    <t>Rubwa_g12928.t1</t>
  </si>
  <si>
    <t>Rubwa_g1293.t1</t>
  </si>
  <si>
    <t>Rubwa_g1294.t1</t>
  </si>
  <si>
    <t>RNL</t>
  </si>
  <si>
    <t>Rubwa_g12955.t1</t>
  </si>
  <si>
    <t>Rubwa_g12957.t1</t>
  </si>
  <si>
    <t>Rubwa_g12960.t1</t>
  </si>
  <si>
    <t>Rubwa_g1308.t1</t>
  </si>
  <si>
    <t>Rubwa_g13401.t1</t>
  </si>
  <si>
    <t>Rubwa_g13401.t2</t>
  </si>
  <si>
    <t>Rubwa_g13811.t1</t>
  </si>
  <si>
    <t>Rubwa_g1387.t1</t>
  </si>
  <si>
    <t>Rubwa_g1398.t1</t>
  </si>
  <si>
    <t>Rubwa_g13981.t1</t>
  </si>
  <si>
    <t>Rubwa_g13982.t1</t>
  </si>
  <si>
    <t>Rubwa_g1399.t1</t>
  </si>
  <si>
    <t>Rubwa_g13997.t1</t>
  </si>
  <si>
    <t>Rubwa_g13998.t1</t>
  </si>
  <si>
    <t>Rubwa_g1400.t1</t>
  </si>
  <si>
    <t>Rubwa_g1400.t2</t>
  </si>
  <si>
    <t>Rubwa_g1401.t1</t>
  </si>
  <si>
    <t>Rubwa_g1401.t2</t>
  </si>
  <si>
    <t>Rubwa_g1402.t1</t>
  </si>
  <si>
    <t>Rubwa_g1403.t1</t>
  </si>
  <si>
    <t>Rubwa_g1404.t1</t>
  </si>
  <si>
    <t>Rubwa_g14096.t1</t>
  </si>
  <si>
    <t>Rubwa_g14112.t1</t>
  </si>
  <si>
    <t>Rubwa_g1438.t1</t>
  </si>
  <si>
    <t>Rubwa_g15611.t1</t>
  </si>
  <si>
    <t>Rubwa_g16633.t1</t>
  </si>
  <si>
    <t>Rubwa_g16635.t1</t>
  </si>
  <si>
    <t>Rubwa_g1682.t1</t>
  </si>
  <si>
    <t>Rubwa_g1687.t1</t>
  </si>
  <si>
    <t>Rubwa_g17051.t1</t>
  </si>
  <si>
    <t>Rubwa_g17497.t1</t>
  </si>
  <si>
    <t>Rubwa_g17561.t1</t>
  </si>
  <si>
    <t>Rubwa_g17835.t1</t>
  </si>
  <si>
    <t>Rubwa_g17837.t1</t>
  </si>
  <si>
    <t>Rubwa_g17839.t1</t>
  </si>
  <si>
    <t>Rubwa_g17840.t1</t>
  </si>
  <si>
    <t>Rubwa_g17978.t1</t>
  </si>
  <si>
    <t>Rubwa_g18202.t1</t>
  </si>
  <si>
    <t>Rubwa_g18206.t1</t>
  </si>
  <si>
    <t>Rubwa_g1878.t1</t>
  </si>
  <si>
    <t>Rubwa_g1878.t2</t>
  </si>
  <si>
    <t>Rubwa_g18989.t1</t>
  </si>
  <si>
    <t>Rubwa_g19044.t1</t>
  </si>
  <si>
    <t>Rubwa_g19056.t1</t>
  </si>
  <si>
    <t>Rubwa_g19058.t1</t>
  </si>
  <si>
    <t>Rubwa_g19058.t2</t>
  </si>
  <si>
    <t>Rubwa_g19058.t3</t>
  </si>
  <si>
    <t>Rubwa_g19058.t4</t>
  </si>
  <si>
    <t>Rubwa_g19059.t1</t>
  </si>
  <si>
    <t>Rubwa_g19060.t1</t>
  </si>
  <si>
    <t>Rubwa_g19061.t1</t>
  </si>
  <si>
    <t>Rubwa_g19063.t1</t>
  </si>
  <si>
    <t>Rubwa_g19064.t1</t>
  </si>
  <si>
    <t>Rubwa_g19065.t1</t>
  </si>
  <si>
    <t>Rubwa_g19121.t1</t>
  </si>
  <si>
    <t>Rubwa_g19124.t1</t>
  </si>
  <si>
    <t>Rubwa_g19126.t1</t>
  </si>
  <si>
    <t>Rubwa_g19127.t1</t>
  </si>
  <si>
    <t>Rubwa_g19132.t1</t>
  </si>
  <si>
    <t>Rubwa_g19141.t1</t>
  </si>
  <si>
    <t>Rubwa_g19186.t1</t>
  </si>
  <si>
    <t>Rubwa_g19336.t1</t>
  </si>
  <si>
    <t>Rubwa_g19527.t1</t>
  </si>
  <si>
    <t>Rubwa_g19656.t1</t>
  </si>
  <si>
    <t>Rubwa_g19661.t1</t>
  </si>
  <si>
    <t>Rubwa_g19668.t1</t>
  </si>
  <si>
    <t>Rubwa_g20088.t1</t>
  </si>
  <si>
    <t>Rubwa_g20098.t1</t>
  </si>
  <si>
    <t>Rubwa_g20135.t1</t>
  </si>
  <si>
    <t>Rubwa_g20367.t1</t>
  </si>
  <si>
    <t>Rubwa_g2059.t1</t>
  </si>
  <si>
    <t>TN</t>
  </si>
  <si>
    <t>Rubwa_g2060.t1</t>
  </si>
  <si>
    <t>Rubwa_g20615.t1</t>
  </si>
  <si>
    <t>Rubwa_g20825.t1</t>
  </si>
  <si>
    <t>Rubwa_g20829.t1</t>
  </si>
  <si>
    <t>Rubwa_g20832.t1</t>
  </si>
  <si>
    <t>Rubwa_g20836.t1</t>
  </si>
  <si>
    <t>Rubwa_g20842.t1</t>
  </si>
  <si>
    <t>Rubwa_g20842.t2</t>
  </si>
  <si>
    <t>Rubwa_g20848.t1</t>
  </si>
  <si>
    <t>Rubwa_g20853.t1</t>
  </si>
  <si>
    <t>Rubwa_g20861.t1</t>
  </si>
  <si>
    <t>Rubwa_g2092.t1</t>
  </si>
  <si>
    <t>Rubwa_g21484.t1</t>
  </si>
  <si>
    <t>Rubwa_g22513.t1</t>
  </si>
  <si>
    <t>Rubwa_g22538.t1</t>
  </si>
  <si>
    <t>Rubwa_g22542.t1</t>
  </si>
  <si>
    <t>Rubwa_g22548.t1</t>
  </si>
  <si>
    <t>Rubwa_g23131.t1</t>
  </si>
  <si>
    <t>Rubwa_g23132.t1</t>
  </si>
  <si>
    <t>Rubwa_g23158.t1</t>
  </si>
  <si>
    <t>Rubwa_g23379.t1</t>
  </si>
  <si>
    <t>Rubwa_g23397.t1</t>
  </si>
  <si>
    <t>Rubwa_g23404.t1</t>
  </si>
  <si>
    <t>Rubwa_g23976.t1</t>
  </si>
  <si>
    <t>Rubwa_g23982.t1</t>
  </si>
  <si>
    <t>Rubwa_g24060.t2</t>
  </si>
  <si>
    <t>Rubwa_g24097.t1</t>
  </si>
  <si>
    <t>Rubwa_g24099.t1</t>
  </si>
  <si>
    <t>Rubwa_g24111.t1</t>
  </si>
  <si>
    <t>Rubwa_g24112.t1</t>
  </si>
  <si>
    <t>Rubwa_g24259.t1</t>
  </si>
  <si>
    <t>Rubwa_g24267.t1</t>
  </si>
  <si>
    <t>Rubwa_g24292.t1</t>
  </si>
  <si>
    <t>Rubwa_g24302.t1</t>
  </si>
  <si>
    <t>Rubwa_g24365.t1</t>
  </si>
  <si>
    <t>Rubwa_g24365.t2</t>
  </si>
  <si>
    <t>Rubwa_g24371.t1</t>
  </si>
  <si>
    <t>Rubwa_g24452.t1</t>
  </si>
  <si>
    <t>Rubwa_g24473.t1</t>
  </si>
  <si>
    <t>Rubwa_g24498.t1</t>
  </si>
  <si>
    <t>Rubwa_g24552.t1</t>
  </si>
  <si>
    <t>Rubwa_g24572.t1</t>
  </si>
  <si>
    <t>Rubwa_g24725.t1</t>
  </si>
  <si>
    <t>Rubwa_g24767.t1</t>
  </si>
  <si>
    <t>Rubwa_g24784.t1</t>
  </si>
  <si>
    <t>Rubwa_g24786.t1</t>
  </si>
  <si>
    <t>Rubwa_g24969.t1</t>
  </si>
  <si>
    <t>Rubwa_g25001.t1</t>
  </si>
  <si>
    <t>Rubwa_g25054.t1</t>
  </si>
  <si>
    <t>Rubwa_g25554.t1</t>
  </si>
  <si>
    <t>Rubwa_g25554.t2</t>
  </si>
  <si>
    <t>Rubwa_g25556.t1</t>
  </si>
  <si>
    <t>Rubwa_g25556.t2</t>
  </si>
  <si>
    <t>Rubwa_g25578.t1</t>
  </si>
  <si>
    <t>Rubwa_g25605.t1</t>
  </si>
  <si>
    <t>Rubwa_g26202.t1</t>
  </si>
  <si>
    <t>Rubwa_g26250.t1</t>
  </si>
  <si>
    <t>Rubwa_g26250.t2</t>
  </si>
  <si>
    <t>Rubwa_g26272.t1</t>
  </si>
  <si>
    <t>Rubwa_g2700.t1</t>
  </si>
  <si>
    <t>Rubwa_g27035.t1</t>
  </si>
  <si>
    <t>Rubwa_g27048.t1</t>
  </si>
  <si>
    <t>Rubwa_g2707.t1</t>
  </si>
  <si>
    <t>Rubwa_g27110.t1</t>
  </si>
  <si>
    <t>Rubwa_g27128.t1</t>
  </si>
  <si>
    <t>Rubwa_g28421.t1</t>
  </si>
  <si>
    <t>Rubwa_g28421.t3</t>
  </si>
  <si>
    <t>Rubwa_g28434.t1</t>
  </si>
  <si>
    <t>Rubwa_g28436.t3</t>
  </si>
  <si>
    <t>Rubwa_g28556.t1</t>
  </si>
  <si>
    <t>Rubwa_g28558.t1</t>
  </si>
  <si>
    <t>Rubwa_g28559.t1</t>
  </si>
  <si>
    <t>Rubwa_g28564.t1</t>
  </si>
  <si>
    <t>Rubwa_g28585.t1</t>
  </si>
  <si>
    <t>Rubwa_g28624.t1</t>
  </si>
  <si>
    <t>Rubwa_g28626.t1</t>
  </si>
  <si>
    <t>Rubwa_g28663.t1</t>
  </si>
  <si>
    <t>Rubwa_g28667.t1</t>
  </si>
  <si>
    <t>Rubwa_g28726.t1</t>
  </si>
  <si>
    <t>Rubwa_g28736.t1</t>
  </si>
  <si>
    <t>Rubwa_g28741.t1</t>
  </si>
  <si>
    <t>Rubwa_g28743.t1</t>
  </si>
  <si>
    <t>Rubwa_g28796.t1</t>
  </si>
  <si>
    <t>Rubwa_g28810.t1</t>
  </si>
  <si>
    <t>Rubwa_g28843.t1</t>
  </si>
  <si>
    <t>Rubwa_g28942.t1</t>
  </si>
  <si>
    <t>Rubwa_g29234.t1</t>
  </si>
  <si>
    <t>Rubwa_g29236.t1</t>
  </si>
  <si>
    <t>Rubwa_g2951.t1</t>
  </si>
  <si>
    <t>Rubwa_g29510.t1</t>
  </si>
  <si>
    <t>Rubwa_g29530.t1</t>
  </si>
  <si>
    <t>Rubwa_g29716.t1</t>
  </si>
  <si>
    <t>Rubwa_g29857.t1</t>
  </si>
  <si>
    <t>Rubwa_g29860.t1</t>
  </si>
  <si>
    <t>Rubwa_g29861.t1</t>
  </si>
  <si>
    <t>Rubwa_g29861.t2</t>
  </si>
  <si>
    <t>Rubwa_g29862.t1</t>
  </si>
  <si>
    <t>Rubwa_g29878.t1</t>
  </si>
  <si>
    <t>Rubwa_g29961.t1</t>
  </si>
  <si>
    <t>Rubwa_g3000.t1</t>
  </si>
  <si>
    <t>Rubwa_g3001.t1</t>
  </si>
  <si>
    <t>Rubwa_g3001.t2</t>
  </si>
  <si>
    <t>Rubwa_g3001.t3</t>
  </si>
  <si>
    <t>Rubwa_g30136.t1</t>
  </si>
  <si>
    <t>Rubwa_g30194.t1</t>
  </si>
  <si>
    <t>Rubwa_g30195.t1</t>
  </si>
  <si>
    <t>Rubwa_g30219.t1</t>
  </si>
  <si>
    <t>Rubwa_g30270.t1</t>
  </si>
  <si>
    <t>Rubwa_g30273.t2</t>
  </si>
  <si>
    <t>Rubwa_g30284.t1</t>
  </si>
  <si>
    <t>Rubwa_g30286.t1</t>
  </si>
  <si>
    <t>Rubwa_g30301.t1</t>
  </si>
  <si>
    <t>Rubwa_g30315.t1</t>
  </si>
  <si>
    <t>Rubwa_g30441.t1</t>
  </si>
  <si>
    <t>Rubwa_g31930.t1</t>
  </si>
  <si>
    <t>Rubwa_g31995.t1</t>
  </si>
  <si>
    <t>Rubwa_g32421.t1</t>
  </si>
  <si>
    <t>Rubwa_g32553.t1</t>
  </si>
  <si>
    <t>Rubwa_g32589.t1</t>
  </si>
  <si>
    <t>Rubwa_g32590.t1</t>
  </si>
  <si>
    <t>Rubwa_g32591.t1</t>
  </si>
  <si>
    <t>Rubwa_g32591.t2</t>
  </si>
  <si>
    <t>Rubwa_g32592.t1</t>
  </si>
  <si>
    <t>Rubwa_g32593.t1</t>
  </si>
  <si>
    <t>Rubwa_g32594.t1</t>
  </si>
  <si>
    <t>Rubwa_g32597.t1</t>
  </si>
  <si>
    <t>Rubwa_g32600.t1</t>
  </si>
  <si>
    <t>Rubwa_g32601.t1</t>
  </si>
  <si>
    <t>Rubwa_g32601.t2</t>
  </si>
  <si>
    <t>Rubwa_g32603.t1</t>
  </si>
  <si>
    <t>Rubwa_g32604.t1</t>
  </si>
  <si>
    <t>Rubwa_g32605.t1</t>
  </si>
  <si>
    <t>Rubwa_g32606.t1</t>
  </si>
  <si>
    <t>Rubwa_g32607.t1</t>
  </si>
  <si>
    <t>Rubwa_g32607.t2</t>
  </si>
  <si>
    <t>Rubwa_g32607.t3</t>
  </si>
  <si>
    <t>Rubwa_g32608.t1</t>
  </si>
  <si>
    <t>Rubwa_g32620.t1</t>
  </si>
  <si>
    <t>Rubwa_g32759.t1</t>
  </si>
  <si>
    <t>Rubwa_g32954.t1</t>
  </si>
  <si>
    <t>Rubwa_g32956.t1</t>
  </si>
  <si>
    <t>Rubwa_g32957.t1</t>
  </si>
  <si>
    <t>Rubwa_g32961.t1</t>
  </si>
  <si>
    <t>Rubwa_g33146.t1</t>
  </si>
  <si>
    <t>Rubwa_g33150.t1</t>
  </si>
  <si>
    <t>Rubwa_g33346.t1</t>
  </si>
  <si>
    <t>Rubwa_g33375.t1</t>
  </si>
  <si>
    <t>Rubwa_g33657.t1</t>
  </si>
  <si>
    <t>Rubwa_g33833.t1</t>
  </si>
  <si>
    <t>Rubwa_g33903.t1</t>
  </si>
  <si>
    <t>Rubwa_g34155.t1</t>
  </si>
  <si>
    <t>Rubwa_g34193.t1</t>
  </si>
  <si>
    <t>Rubwa_g34195.t1</t>
  </si>
  <si>
    <t>Rubwa_g34790.t1</t>
  </si>
  <si>
    <t>Rubwa_g34794.t1</t>
  </si>
  <si>
    <t>Rubwa_g34807.t1</t>
  </si>
  <si>
    <t>Rubwa_g34826.t1</t>
  </si>
  <si>
    <t>Rubwa_g34827.t1</t>
  </si>
  <si>
    <t>Rubwa_g35088.t1</t>
  </si>
  <si>
    <t>Rubwa_g35203.t1</t>
  </si>
  <si>
    <t>Rubwa_g35317.t1</t>
  </si>
  <si>
    <t>Rubwa_g35433.t1</t>
  </si>
  <si>
    <t>Rubwa_g35436.t1</t>
  </si>
  <si>
    <t>Rubwa_g35438.t1</t>
  </si>
  <si>
    <t>Rubwa_g35442.t1</t>
  </si>
  <si>
    <t>Rubwa_g35484.t1</t>
  </si>
  <si>
    <t>Rubwa_g35623.t1</t>
  </si>
  <si>
    <t>Rubwa_g35626.t1</t>
  </si>
  <si>
    <t>Rubwa_g35991.t1</t>
  </si>
  <si>
    <t>Rubwa_g35995.t1</t>
  </si>
  <si>
    <t>Rubwa_g36088.t1</t>
  </si>
  <si>
    <t>Rubwa_g36089.t1</t>
  </si>
  <si>
    <t>Rubwa_g36089.t2</t>
  </si>
  <si>
    <t>Rubwa_g3620.t1</t>
  </si>
  <si>
    <t>Rubwa_g3638.t1</t>
  </si>
  <si>
    <t>Rubwa_g36400.t1</t>
  </si>
  <si>
    <t>Rubwa_g36402.t1</t>
  </si>
  <si>
    <t>Rubwa_g36405.t1</t>
  </si>
  <si>
    <t>Rubwa_g36446.t1</t>
  </si>
  <si>
    <t>Rubwa_g3648.t1</t>
  </si>
  <si>
    <t>Rubwa_g3658.t1</t>
  </si>
  <si>
    <t>Rubwa_g36657.t1</t>
  </si>
  <si>
    <t>Rubwa_g36658.t1</t>
  </si>
  <si>
    <t>Rubwa_g36698.t1</t>
  </si>
  <si>
    <t>Rubwa_g36699.t1</t>
  </si>
  <si>
    <t>Rubwa_g36700.t1</t>
  </si>
  <si>
    <t>Rubwa_g36702.t1</t>
  </si>
  <si>
    <t>Rubwa_g3673.t1</t>
  </si>
  <si>
    <t>Rubwa_g3677.t1</t>
  </si>
  <si>
    <t>Rubwa_g3677.t2</t>
  </si>
  <si>
    <t>Rubwa_g36806.t1</t>
  </si>
  <si>
    <t>Rubwa_g36813.t1</t>
  </si>
  <si>
    <t>Rubwa_g36814.t1</t>
  </si>
  <si>
    <t>Rubwa_g36959.t1</t>
  </si>
  <si>
    <t>Rubwa_g37820.t1</t>
  </si>
  <si>
    <t>Rubwa_g37928.t2</t>
  </si>
  <si>
    <t>Rubwa_g3812.t1</t>
  </si>
  <si>
    <t>Rubwa_g38133.t1</t>
  </si>
  <si>
    <t>Rubwa_g38143.t1</t>
  </si>
  <si>
    <t>Rubwa_g38160.t1</t>
  </si>
  <si>
    <t>Rubwa_g38309.t1</t>
  </si>
  <si>
    <t>Rubwa_g38333.t1</t>
  </si>
  <si>
    <t>Rubwa_g38446.t1</t>
  </si>
  <si>
    <t>Rubwa_g38454.t1</t>
  </si>
  <si>
    <t>Rubwa_g38463.t1</t>
  </si>
  <si>
    <t>Rubwa_g38466.t1</t>
  </si>
  <si>
    <t>Rubwa_g38470.t1</t>
  </si>
  <si>
    <t>Rubwa_g38476.t1</t>
  </si>
  <si>
    <t>Rubwa_g38476.t2</t>
  </si>
  <si>
    <t>Rubwa_g38498.t1</t>
  </si>
  <si>
    <t>Rubwa_g38543.t1</t>
  </si>
  <si>
    <t>Rubwa_g39225.t1</t>
  </si>
  <si>
    <t>Rubwa_g39475.t1</t>
  </si>
  <si>
    <t>Rubwa_g39851.t1</t>
  </si>
  <si>
    <t>Rubwa_g39934.t1</t>
  </si>
  <si>
    <t>Rubwa_g39935.t1</t>
  </si>
  <si>
    <t>Rubwa_g39984.t1</t>
  </si>
  <si>
    <t>Rubwa_g39984.t2</t>
  </si>
  <si>
    <t>Rubwa_g39985.t1</t>
  </si>
  <si>
    <t>Rubwa_g39985.t2</t>
  </si>
  <si>
    <t>Rubwa_g40272.t1</t>
  </si>
  <si>
    <t>Rubwa_g40274.t1</t>
  </si>
  <si>
    <t>Rubwa_g40533.t1</t>
  </si>
  <si>
    <t>Rubwa_g40575.t1</t>
  </si>
  <si>
    <t>Rubwa_g40611.t1</t>
  </si>
  <si>
    <t>Rubwa_g40996.t1</t>
  </si>
  <si>
    <t>Rubwa_g41004.t1</t>
  </si>
  <si>
    <t>Rubwa_g41012.t1</t>
  </si>
  <si>
    <t>Rubwa_g41488.t1</t>
  </si>
  <si>
    <t>Rubwa_g41510.t1</t>
  </si>
  <si>
    <t>Rubwa_g41517.t1</t>
  </si>
  <si>
    <t>Rubwa_g41521.t1</t>
  </si>
  <si>
    <t>Rubwa_g4194.t1</t>
  </si>
  <si>
    <t>Rubwa_g42056.t1</t>
  </si>
  <si>
    <t>Rubwa_g42498.t1</t>
  </si>
  <si>
    <t>Rubwa_g42499.t3</t>
  </si>
  <si>
    <t>Rubwa_g42766.t1</t>
  </si>
  <si>
    <t>Rubwa_g42772.t1</t>
  </si>
  <si>
    <t>Rubwa_g42773.t1</t>
  </si>
  <si>
    <t>Rubwa_g42786.t1</t>
  </si>
  <si>
    <t>Rubwa_g42861.t1</t>
  </si>
  <si>
    <t>Rubwa_g4290.t1</t>
  </si>
  <si>
    <t>Rubwa_g42918.t1</t>
  </si>
  <si>
    <t>Rubwa_g4305.t2</t>
  </si>
  <si>
    <t>Rubwa_g43183.t1</t>
  </si>
  <si>
    <t>Rubwa_g4328.t1</t>
  </si>
  <si>
    <t>Rubwa_g43532.t1</t>
  </si>
  <si>
    <t>Rubwa_g43602.t1</t>
  </si>
  <si>
    <t>Rubwa_g43604.t1</t>
  </si>
  <si>
    <t>Rubwa_g43619.t1</t>
  </si>
  <si>
    <t>Rubwa_g4363.t1</t>
  </si>
  <si>
    <t>Rubwa_g43673.t1</t>
  </si>
  <si>
    <t>Rubwa_g43815.t1</t>
  </si>
  <si>
    <t>Rubwa_g44163.t1</t>
  </si>
  <si>
    <t>Rubwa_g44174.t1</t>
  </si>
  <si>
    <t>Rubwa_g44178.t1</t>
  </si>
  <si>
    <t>Rubwa_g44185.t1</t>
  </si>
  <si>
    <t>Rubwa_g44191.t1</t>
  </si>
  <si>
    <t>Rubwa_g44192.t1</t>
  </si>
  <si>
    <t>Rubwa_g44199.t1</t>
  </si>
  <si>
    <t>Rubwa_g44211.t1</t>
  </si>
  <si>
    <t>Rubwa_g4426.t1</t>
  </si>
  <si>
    <t>Rubwa_g4449.t1</t>
  </si>
  <si>
    <t>Rubwa_g44719.t1</t>
  </si>
  <si>
    <t>Rubwa_g44730.t2</t>
  </si>
  <si>
    <t>Rubwa_g44749.t1</t>
  </si>
  <si>
    <t>Rubwa_g44909.t1</t>
  </si>
  <si>
    <t>Rubwa_g44909.t2</t>
  </si>
  <si>
    <t>Rubwa_g44975.t1</t>
  </si>
  <si>
    <t>Rubwa_g44975.t2</t>
  </si>
  <si>
    <t>Rubwa_g45040.t1</t>
  </si>
  <si>
    <t>Rubwa_g45048.t1</t>
  </si>
  <si>
    <t>Rubwa_g45053.t1</t>
  </si>
  <si>
    <t>Rubwa_g45053.t2</t>
  </si>
  <si>
    <t>Rubwa_g45200.t1</t>
  </si>
  <si>
    <t>Rubwa_g45214.t1</t>
  </si>
  <si>
    <t>Rubwa_g45217.t1</t>
  </si>
  <si>
    <t>Rubwa_g45226.t1</t>
  </si>
  <si>
    <t>Rubwa_g45447.t1</t>
  </si>
  <si>
    <t>Rubwa_g45447.t2</t>
  </si>
  <si>
    <t>Rubwa_g45447.t3</t>
  </si>
  <si>
    <t>Rubwa_g45458.t1</t>
  </si>
  <si>
    <t>Rubwa_g45546.t1</t>
  </si>
  <si>
    <t>Rubwa_g4569.t1</t>
  </si>
  <si>
    <t>Rubwa_g46094.t1</t>
  </si>
  <si>
    <t>Rubwa_g4694.t1</t>
  </si>
  <si>
    <t>Rubwa_g4755.t1</t>
  </si>
  <si>
    <t>Rubwa_g47564.t1</t>
  </si>
  <si>
    <t>Rubwa_g4761.t1</t>
  </si>
  <si>
    <t>Rubwa_g4763.t1</t>
  </si>
  <si>
    <t>Rubwa_g47632.t1</t>
  </si>
  <si>
    <t>Rubwa_g48407.t1</t>
  </si>
  <si>
    <t>Rubwa_g48408.t1</t>
  </si>
  <si>
    <t>Rubwa_g48425.t1</t>
  </si>
  <si>
    <t>Rubwa_g48552.t1</t>
  </si>
  <si>
    <t>Rubwa_g48553.t1</t>
  </si>
  <si>
    <t>Rubwa_g48555.t1</t>
  </si>
  <si>
    <t>Rubwa_g48577.t1</t>
  </si>
  <si>
    <t>Rubwa_g48577.t2</t>
  </si>
  <si>
    <t>Rubwa_g48579.t1</t>
  </si>
  <si>
    <t>Rubwa_g48658.t1</t>
  </si>
  <si>
    <t>Rubwa_g48659.t1</t>
  </si>
  <si>
    <t>Rubwa_g48759.t1</t>
  </si>
  <si>
    <t>Rubwa_g48759.t3</t>
  </si>
  <si>
    <t>Rubwa_g48776.t2</t>
  </si>
  <si>
    <t>Rubwa_g48779.t1</t>
  </si>
  <si>
    <t>Rubwa_g48791.t1</t>
  </si>
  <si>
    <t>Rubwa_g48807.t1</t>
  </si>
  <si>
    <t>Rubwa_g4921.t1</t>
  </si>
  <si>
    <t>Rubwa_g4925.t1</t>
  </si>
  <si>
    <t>Rubwa_g49459.t1</t>
  </si>
  <si>
    <t>Rubwa_g4946.t1</t>
  </si>
  <si>
    <t>Rubwa_g49463.t1</t>
  </si>
  <si>
    <t>Rubwa_g49467.t1</t>
  </si>
  <si>
    <t>Rubwa_g49554.t1</t>
  </si>
  <si>
    <t>Rubwa_g49555.t1</t>
  </si>
  <si>
    <t>Rubwa_g4956.t1</t>
  </si>
  <si>
    <t>Rubwa_g49565.t1</t>
  </si>
  <si>
    <t>Rubwa_g49573.t1</t>
  </si>
  <si>
    <t>Rubwa_g49756.t1</t>
  </si>
  <si>
    <t>Rubwa_g49759.t1</t>
  </si>
  <si>
    <t>Rubwa_g49766.t1</t>
  </si>
  <si>
    <t>Rubwa_g49812.t1</t>
  </si>
  <si>
    <t>Rubwa_g49818.t1</t>
  </si>
  <si>
    <t>Rubwa_g49822.t1</t>
  </si>
  <si>
    <t>Rubwa_g49879.t1</t>
  </si>
  <si>
    <t>Rubwa_g49910.t1</t>
  </si>
  <si>
    <t>Rubwa_g49933.t1</t>
  </si>
  <si>
    <t>Rubwa_g49959.t1</t>
  </si>
  <si>
    <t>Rubwa_g50061.t1</t>
  </si>
  <si>
    <t>Rubwa_g50061.t2</t>
  </si>
  <si>
    <t>Rubwa_g50118.t1</t>
  </si>
  <si>
    <t>Rubwa_g50123.t1</t>
  </si>
  <si>
    <t>Rubwa_g50124.t1</t>
  </si>
  <si>
    <t>Rubwa_g50133.t1</t>
  </si>
  <si>
    <t>Rubwa_g50134.t1</t>
  </si>
  <si>
    <t>Rubwa_g50145.t1</t>
  </si>
  <si>
    <t>Rubwa_g50152.t1</t>
  </si>
  <si>
    <t>Rubwa_g50181.t1</t>
  </si>
  <si>
    <t>Rubwa_g50190.t1</t>
  </si>
  <si>
    <t>Rubwa_g50200.t1</t>
  </si>
  <si>
    <t>Rubwa_g50277.t1</t>
  </si>
  <si>
    <t>Rubwa_g50349.t1</t>
  </si>
  <si>
    <t>Rubwa_g50374.t1</t>
  </si>
  <si>
    <t>Rubwa_g50374.t2</t>
  </si>
  <si>
    <t>Rubwa_g50728.t1</t>
  </si>
  <si>
    <t>Rubwa_g50730.t1</t>
  </si>
  <si>
    <t>Rubwa_g50750.t1</t>
  </si>
  <si>
    <t>Rubwa_g50753.t1</t>
  </si>
  <si>
    <t>Rubwa_g51376.t1</t>
  </si>
  <si>
    <t>Rubwa_g51378.t1</t>
  </si>
  <si>
    <t>Rubwa_g51492.t1</t>
  </si>
  <si>
    <t>Rubwa_g51499.t1</t>
  </si>
  <si>
    <t>Rubwa_g51501.t1</t>
  </si>
  <si>
    <t>Rubwa_g51525.t1</t>
  </si>
  <si>
    <t>Rubwa_g51551.t1</t>
  </si>
  <si>
    <t>Rubwa_g51562.t1</t>
  </si>
  <si>
    <t>Rubwa_g51565.t1</t>
  </si>
  <si>
    <t>Rubwa_g51575.t1</t>
  </si>
  <si>
    <t>Rubwa_g51575.t2</t>
  </si>
  <si>
    <t>Rubwa_g51630.t1</t>
  </si>
  <si>
    <t>Rubwa_g51685.t1</t>
  </si>
  <si>
    <t>Rubwa_g51728.t1</t>
  </si>
  <si>
    <t>Rubwa_g51731.t1</t>
  </si>
  <si>
    <t>Rubwa_g51739.t1</t>
  </si>
  <si>
    <t>Rubwa_g52130.t1</t>
  </si>
  <si>
    <t>Rubwa_g52131.t1</t>
  </si>
  <si>
    <t>Rubwa_g52135.t1</t>
  </si>
  <si>
    <t>Rubwa_g52329.t1</t>
  </si>
  <si>
    <t>Rubwa_g52365.t1</t>
  </si>
  <si>
    <t>Rubwa_g52626.t1</t>
  </si>
  <si>
    <t>Rubwa_g52792.t1</t>
  </si>
  <si>
    <t>Rubwa_g5288.t1</t>
  </si>
  <si>
    <t>Rubwa_g5318.t1</t>
  </si>
  <si>
    <t>Rubwa_g53189.t2</t>
  </si>
  <si>
    <t>Rubwa_g53215.t1</t>
  </si>
  <si>
    <t>Rubwa_g5323.t1</t>
  </si>
  <si>
    <t>Rubwa_g53243.t1</t>
  </si>
  <si>
    <t>Rubwa_g53244.t1</t>
  </si>
  <si>
    <t>Rubwa_g53247.t1</t>
  </si>
  <si>
    <t>Rubwa_g53248.t1</t>
  </si>
  <si>
    <t>Rubwa_g53249.t2</t>
  </si>
  <si>
    <t>Rubwa_g53252.t1</t>
  </si>
  <si>
    <t>Rubwa_g53267.t1</t>
  </si>
  <si>
    <t>Rubwa_g53279.t1</t>
  </si>
  <si>
    <t>Rubwa_g53284.t1</t>
  </si>
  <si>
    <t>Rubwa_g53382.t1</t>
  </si>
  <si>
    <t>Rubwa_g53890.t1</t>
  </si>
  <si>
    <t>Rubwa_g53892.t1</t>
  </si>
  <si>
    <t>Rubwa_g53934.t1</t>
  </si>
  <si>
    <t>Rubwa_g53938.t1</t>
  </si>
  <si>
    <t>Rubwa_g53938.t2</t>
  </si>
  <si>
    <t>Rubwa_g54019.t1</t>
  </si>
  <si>
    <t>Rubwa_g54129.t1</t>
  </si>
  <si>
    <t>Rubwa_g54133.t1</t>
  </si>
  <si>
    <t>Rubwa_g54269.t1</t>
  </si>
  <si>
    <t>Rubwa_g54270.t1</t>
  </si>
  <si>
    <t>Rubwa_g5429.t1</t>
  </si>
  <si>
    <t>Rubwa_g54964.t1</t>
  </si>
  <si>
    <t>Rubwa_g54966.t1</t>
  </si>
  <si>
    <t>Rubwa_g55440.t1</t>
  </si>
  <si>
    <t>Rubwa_g55553.t1</t>
  </si>
  <si>
    <t>Rubwa_g55554.t1</t>
  </si>
  <si>
    <t>Rubwa_g55775.t1</t>
  </si>
  <si>
    <t>Rubwa_g55783.t1</t>
  </si>
  <si>
    <t>Rubwa_g55810.t2</t>
  </si>
  <si>
    <t>Rubwa_g56021.t1</t>
  </si>
  <si>
    <t>Rubwa_g56115.t1</t>
  </si>
  <si>
    <t>Rubwa_g56150.t1</t>
  </si>
  <si>
    <t>Rubwa_g56185.t1</t>
  </si>
  <si>
    <t>Rubwa_g56213.t1</t>
  </si>
  <si>
    <t>Rubwa_g56222.t1</t>
  </si>
  <si>
    <t>Rubwa_g56246.t1</t>
  </si>
  <si>
    <t>Rubwa_g56305.t1</t>
  </si>
  <si>
    <t>Rubwa_g56342.t1</t>
  </si>
  <si>
    <t>Rubwa_g56343.t1</t>
  </si>
  <si>
    <t>Rubwa_g56432.t1</t>
  </si>
  <si>
    <t>Rubwa_g56435.t1</t>
  </si>
  <si>
    <t>Rubwa_g56448.t1</t>
  </si>
  <si>
    <t>Rubwa_g56561.t1</t>
  </si>
  <si>
    <t>Rubwa_g56615.t1</t>
  </si>
  <si>
    <t>Rubwa_g56616.t1</t>
  </si>
  <si>
    <t>Rubwa_g56617.t1</t>
  </si>
  <si>
    <t>Rubwa_g56624.t1</t>
  </si>
  <si>
    <t>Rubwa_g56625.t1</t>
  </si>
  <si>
    <t>Rubwa_g56633.t1</t>
  </si>
  <si>
    <t>Rubwa_g56767.t1</t>
  </si>
  <si>
    <t>Rubwa_g56777.t1</t>
  </si>
  <si>
    <t>Rubwa_g56871.t1</t>
  </si>
  <si>
    <t>Rubwa_g56949.t1</t>
  </si>
  <si>
    <t>Rubwa_g56963.t1</t>
  </si>
  <si>
    <t>Rubwa_g57109.t1</t>
  </si>
  <si>
    <t>Rubwa_g57145.t1</t>
  </si>
  <si>
    <t>Rubwa_g57151.t1</t>
  </si>
  <si>
    <t>Rubwa_g57154.t1</t>
  </si>
  <si>
    <t>Rubwa_g57156.t1</t>
  </si>
  <si>
    <t>Rubwa_g57163.t1</t>
  </si>
  <si>
    <t>Rubwa_g57180.t1</t>
  </si>
  <si>
    <t>Rubwa_g57608.t1</t>
  </si>
  <si>
    <t>Rubwa_g57617.t1</t>
  </si>
  <si>
    <t>Rubwa_g5801.t1</t>
  </si>
  <si>
    <t>Rubwa_g58869.t1</t>
  </si>
  <si>
    <t>Rubwa_g58869.t2</t>
  </si>
  <si>
    <t>Rubwa_g5916.t1</t>
  </si>
  <si>
    <t>Rubwa_g59243.t1</t>
  </si>
  <si>
    <t>Rubwa_g59477.t2</t>
  </si>
  <si>
    <t>Rubwa_g5962.t1</t>
  </si>
  <si>
    <t>Rubwa_g5966.t1</t>
  </si>
  <si>
    <t>Rubwa_g59670.t1</t>
  </si>
  <si>
    <t>Rubwa_g5969.t1</t>
  </si>
  <si>
    <t>Rubwa_g59762.t1</t>
  </si>
  <si>
    <t>Rubwa_g59762.t2</t>
  </si>
  <si>
    <t>Rubwa_g59911.t1</t>
  </si>
  <si>
    <t>Rubwa_g59983.t1</t>
  </si>
  <si>
    <t>Rubwa_g60029.t1</t>
  </si>
  <si>
    <t>Rubwa_g60035.t1</t>
  </si>
  <si>
    <t>Rubwa_g60075.t4</t>
  </si>
  <si>
    <t>Rubwa_g60076.t1</t>
  </si>
  <si>
    <t>Rubwa_g60082.t1</t>
  </si>
  <si>
    <t>Rubwa_g60084.t1</t>
  </si>
  <si>
    <t>Rubwa_g60111.t1</t>
  </si>
  <si>
    <t>Rubwa_g60112.t1</t>
  </si>
  <si>
    <t>Rubwa_g60120.t1</t>
  </si>
  <si>
    <t>Rubwa_g60128.t1</t>
  </si>
  <si>
    <t>Rubwa_g60134.t1</t>
  </si>
  <si>
    <t>Rubwa_g6025.t1</t>
  </si>
  <si>
    <t>Rubwa_g61188.t1</t>
  </si>
  <si>
    <t>Rubwa_g61188.t2</t>
  </si>
  <si>
    <t>Rubwa_g6119.t1</t>
  </si>
  <si>
    <t>Rubwa_g61602.t1</t>
  </si>
  <si>
    <t>Rubwa_g6165.t1</t>
  </si>
  <si>
    <t>Rubwa_g6165.t2</t>
  </si>
  <si>
    <t>Rubwa_g6166.t1</t>
  </si>
  <si>
    <t>Rubwa_g6167.t1</t>
  </si>
  <si>
    <t>Rubwa_g6169.t1</t>
  </si>
  <si>
    <t>Rubwa_g6171.t1</t>
  </si>
  <si>
    <t>Rubwa_g6176.t1</t>
  </si>
  <si>
    <t>Rubwa_g6181.t1</t>
  </si>
  <si>
    <t>Rubwa_g61811.t1</t>
  </si>
  <si>
    <t>Rubwa_g61823.t1</t>
  </si>
  <si>
    <t>Rubwa_g61834.t1</t>
  </si>
  <si>
    <t>Rubwa_g6185.t1</t>
  </si>
  <si>
    <t>Rubwa_g6186.t1</t>
  </si>
  <si>
    <t>Rubwa_g61882.t1</t>
  </si>
  <si>
    <t>Rubwa_g61938.t1</t>
  </si>
  <si>
    <t>Rubwa_g61947.t1</t>
  </si>
  <si>
    <t>Rubwa_g6195.t1</t>
  </si>
  <si>
    <t>Rubwa_g61972.t1</t>
  </si>
  <si>
    <t>Rubwa_g61976.t1</t>
  </si>
  <si>
    <t>Rubwa_g62306.t1</t>
  </si>
  <si>
    <t>Rubwa_g62775.t1</t>
  </si>
  <si>
    <t>Rubwa_g6318.t1</t>
  </si>
  <si>
    <t>Rubwa_g6320.t1</t>
  </si>
  <si>
    <t>Rubwa_g6322.t1</t>
  </si>
  <si>
    <t>Rubwa_g63401.t1</t>
  </si>
  <si>
    <t>Rubwa_g63428.t1</t>
  </si>
  <si>
    <t>Rubwa_g63436.t1</t>
  </si>
  <si>
    <t>Rubwa_g63436.t2</t>
  </si>
  <si>
    <t>Rubwa_g63724.t1</t>
  </si>
  <si>
    <t>Rubwa_g6382.t1</t>
  </si>
  <si>
    <t>Rubwa_g6383.t1</t>
  </si>
  <si>
    <t>Rubwa_g6392.t1</t>
  </si>
  <si>
    <t>Rubwa_g63940.t1</t>
  </si>
  <si>
    <t>Rubwa_g64062.t1</t>
  </si>
  <si>
    <t>Rubwa_g64064.t1</t>
  </si>
  <si>
    <t>Rubwa_g64585.t1</t>
  </si>
  <si>
    <t>Rubwa_g64640.t1</t>
  </si>
  <si>
    <t>Rubwa_g64659.t1</t>
  </si>
  <si>
    <t>Rubwa_g64662.t1</t>
  </si>
  <si>
    <t>Rubwa_g64663.t1</t>
  </si>
  <si>
    <t>Rubwa_g64664.t1</t>
  </si>
  <si>
    <t>Rubwa_g64667.t1</t>
  </si>
  <si>
    <t>Rubwa_g64667.t2</t>
  </si>
  <si>
    <t>Rubwa_g64667.t3</t>
  </si>
  <si>
    <t>Rubwa_g64667.t4</t>
  </si>
  <si>
    <t>Rubwa_g64668.t1</t>
  </si>
  <si>
    <t>Rubwa_g64671.t1</t>
  </si>
  <si>
    <t>Rubwa_g64722.t1</t>
  </si>
  <si>
    <t>Rubwa_g64733.t1</t>
  </si>
  <si>
    <t>Rubwa_g64740.t1</t>
  </si>
  <si>
    <t>Rubwa_g64910.t1</t>
  </si>
  <si>
    <t>Rubwa_g6492.t1</t>
  </si>
  <si>
    <t>Rubwa_g6494.t1</t>
  </si>
  <si>
    <t>Rubwa_g64967.t1</t>
  </si>
  <si>
    <t>Rubwa_g6535.t1</t>
  </si>
  <si>
    <t>Rubwa_g6536.t1</t>
  </si>
  <si>
    <t>Rubwa_g65502.t1</t>
  </si>
  <si>
    <t>Rubwa_g65670.t1</t>
  </si>
  <si>
    <t>Rubwa_g65999.t1</t>
  </si>
  <si>
    <t>Rubwa_g66017.t1</t>
  </si>
  <si>
    <t>Rubwa_g66281.t1</t>
  </si>
  <si>
    <t>Rubwa_g66298.t1</t>
  </si>
  <si>
    <t>Rubwa_g66298.t2</t>
  </si>
  <si>
    <t>Rubwa_g66909.t1</t>
  </si>
  <si>
    <t>Rubwa_g66911.t1</t>
  </si>
  <si>
    <t>Rubwa_g67040.t1</t>
  </si>
  <si>
    <t>Rubwa_g67095.t2</t>
  </si>
  <si>
    <t>Rubwa_g67112.t2</t>
  </si>
  <si>
    <t>Rubwa_g67130.t1</t>
  </si>
  <si>
    <t>Rubwa_g67132.t1</t>
  </si>
  <si>
    <t>Rubwa_g67197.t1</t>
  </si>
  <si>
    <t>Rubwa_g67427.t1</t>
  </si>
  <si>
    <t>Rubwa_g67885.t2</t>
  </si>
  <si>
    <t>Rubwa_g67886.t1</t>
  </si>
  <si>
    <t>Rubwa_g68001.t1</t>
  </si>
  <si>
    <t>Rubwa_g68036.t1</t>
  </si>
  <si>
    <t>Rubwa_g68037.t2</t>
  </si>
  <si>
    <t>Rubwa_g68039.t1</t>
  </si>
  <si>
    <t>Rubwa_g68046.t1</t>
  </si>
  <si>
    <t>Rubwa_g68049.t1</t>
  </si>
  <si>
    <t>Rubwa_g68530.t3</t>
  </si>
  <si>
    <t>Rubwa_g68539.t1</t>
  </si>
  <si>
    <t>Rubwa_g68540.t2</t>
  </si>
  <si>
    <t>Rubwa_g68658.t1</t>
  </si>
  <si>
    <t>Rubwa_g68665.t1</t>
  </si>
  <si>
    <t>Rubwa_g68666.t1</t>
  </si>
  <si>
    <t>Rubwa_g68667.t1</t>
  </si>
  <si>
    <t>Rubwa_g68695.t1</t>
  </si>
  <si>
    <t>Rubwa_g68699.t1</t>
  </si>
  <si>
    <t>Rubwa_g68722.t1</t>
  </si>
  <si>
    <t>Rubwa_g68725.t1</t>
  </si>
  <si>
    <t>Rubwa_g68737.t1</t>
  </si>
  <si>
    <t>Rubwa_g68740.t1</t>
  </si>
  <si>
    <t>Rubwa_g68741.t1</t>
  </si>
  <si>
    <t>Rubwa_g68802.t1</t>
  </si>
  <si>
    <t>Rubwa_g68855.t1</t>
  </si>
  <si>
    <t>Rubwa_g68856.t3</t>
  </si>
  <si>
    <t>Rubwa_g68861.t1</t>
  </si>
  <si>
    <t>Rubwa_g68864.t1</t>
  </si>
  <si>
    <t>Rubwa_g68865.t2</t>
  </si>
  <si>
    <t>Rubwa_g68874.t1</t>
  </si>
  <si>
    <t>Rubwa_g68876.t2</t>
  </si>
  <si>
    <t>Rubwa_g68920.t1</t>
  </si>
  <si>
    <t>Rubwa_g69418.t1</t>
  </si>
  <si>
    <t>Rubwa_g69423.t1</t>
  </si>
  <si>
    <t>Rubwa_g69478.t1</t>
  </si>
  <si>
    <t>Rubwa_g69527.t1</t>
  </si>
  <si>
    <t>Rubwa_g69629.t1</t>
  </si>
  <si>
    <t>Rubwa_g69648.t1</t>
  </si>
  <si>
    <t>Rubwa_g69658.t1</t>
  </si>
  <si>
    <t>Rubwa_g69673.t1</t>
  </si>
  <si>
    <t>Rubwa_g69673.t2</t>
  </si>
  <si>
    <t>Rubwa_g69674.t1</t>
  </si>
  <si>
    <t>Rubwa_g69744.t1</t>
  </si>
  <si>
    <t>Rubwa_g69863.t1</t>
  </si>
  <si>
    <t>Rubwa_g70147.t1</t>
  </si>
  <si>
    <t>Rubwa_g70248.t1</t>
  </si>
  <si>
    <t>Rubwa_g70252.t1</t>
  </si>
  <si>
    <t>Rubwa_g70313.t1</t>
  </si>
  <si>
    <t>Rubwa_g70315.t1</t>
  </si>
  <si>
    <t>Rubwa_g70318.t1</t>
  </si>
  <si>
    <t>Rubwa_g70321.t1</t>
  </si>
  <si>
    <t>Rubwa_g70339.t1</t>
  </si>
  <si>
    <t>Rubwa_g70351.t1</t>
  </si>
  <si>
    <t>Rubwa_g70355.t1</t>
  </si>
  <si>
    <t>Rubwa_g70475.t1</t>
  </si>
  <si>
    <t>Rubwa_g70641.t1</t>
  </si>
  <si>
    <t>Rubwa_g70643.t1</t>
  </si>
  <si>
    <t>Rubwa_g71043.t1</t>
  </si>
  <si>
    <t>Rubwa_g71150.t1</t>
  </si>
  <si>
    <t>Rubwa_g71191.t1</t>
  </si>
  <si>
    <t>Rubwa_g71210.t1</t>
  </si>
  <si>
    <t>Rubwa_g71839.t1</t>
  </si>
  <si>
    <t>Rubwa_g71841.t1</t>
  </si>
  <si>
    <t>Rubwa_g71842.t1</t>
  </si>
  <si>
    <t>Rubwa_g71860.t1</t>
  </si>
  <si>
    <t>Rubwa_g71864.t1</t>
  </si>
  <si>
    <t>Rubwa_g71866.t1</t>
  </si>
  <si>
    <t>Rubwa_g72020.t1</t>
  </si>
  <si>
    <t>Rubwa_g72105.t1</t>
  </si>
  <si>
    <t>Rubwa_g72105.t2</t>
  </si>
  <si>
    <t>Rubwa_g72106.t1</t>
  </si>
  <si>
    <t>Rubwa_g72888.t1</t>
  </si>
  <si>
    <t>Rubwa_g73205.t1</t>
  </si>
  <si>
    <t>Rubwa_g73731.t1</t>
  </si>
  <si>
    <t>Rubwa_g73734.t1</t>
  </si>
  <si>
    <t>Rubwa_g74231.t1</t>
  </si>
  <si>
    <t>Rubwa_g74233.t1</t>
  </si>
  <si>
    <t>Rubwa_g74237.t1</t>
  </si>
  <si>
    <t>Rubwa_g74239.t1</t>
  </si>
  <si>
    <t>Rubwa_g74240.t1</t>
  </si>
  <si>
    <t>Rubwa_g74248.t1</t>
  </si>
  <si>
    <t>Rubwa_g7459.t1</t>
  </si>
  <si>
    <t>Rubwa_g74778.t1</t>
  </si>
  <si>
    <t>Rubwa_g7489.t1</t>
  </si>
  <si>
    <t>Rubwa_g75110.t1</t>
  </si>
  <si>
    <t>Rubwa_g75383.t1</t>
  </si>
  <si>
    <t>Rubwa_g75387.t1</t>
  </si>
  <si>
    <t>Rubwa_g75389.t1</t>
  </si>
  <si>
    <t>Rubwa_g75451.t1</t>
  </si>
  <si>
    <t>Rubwa_g75465.t1</t>
  </si>
  <si>
    <t>Rubwa_g75509.t1</t>
  </si>
  <si>
    <t>Rubwa_g75544.t1</t>
  </si>
  <si>
    <t>Rubwa_g75549.t1</t>
  </si>
  <si>
    <t>Rubwa_g75553.t1</t>
  </si>
  <si>
    <t>Rubwa_g75783.t1</t>
  </si>
  <si>
    <t>Rubwa_g76260.t1</t>
  </si>
  <si>
    <t>Rubwa_g76264.t1</t>
  </si>
  <si>
    <t>Rubwa_g76266.t1</t>
  </si>
  <si>
    <t>Rubwa_g76271.t1</t>
  </si>
  <si>
    <t>Rubwa_g76271.t2</t>
  </si>
  <si>
    <t>Rubwa_g76334.t1</t>
  </si>
  <si>
    <t>Rubwa_g76338.t1</t>
  </si>
  <si>
    <t>Rubwa_g76346.t1</t>
  </si>
  <si>
    <t>Rubwa_g76347.t1</t>
  </si>
  <si>
    <t>Rubwa_g76351.t1</t>
  </si>
  <si>
    <t>Rubwa_g76357.t1</t>
  </si>
  <si>
    <t>Rubwa_g76456.t2</t>
  </si>
  <si>
    <t>Rubwa_g76607.t1</t>
  </si>
  <si>
    <t>Rubwa_g76718.t1</t>
  </si>
  <si>
    <t>Rubwa_g76937.t1</t>
  </si>
  <si>
    <t>Rubwa_g76952.t1</t>
  </si>
  <si>
    <t>Rubwa_g76986.t1</t>
  </si>
  <si>
    <t>Rubwa_g76990.t1</t>
  </si>
  <si>
    <t>Rubwa_g76990.t2</t>
  </si>
  <si>
    <t>Rubwa_g77076.t1</t>
  </si>
  <si>
    <t>Rubwa_g77196.t1</t>
  </si>
  <si>
    <t>Rubwa_g77201.t1</t>
  </si>
  <si>
    <t>Rubwa_g77227.t1</t>
  </si>
  <si>
    <t>Rubwa_g77245.t1</t>
  </si>
  <si>
    <t>Rubwa_g77262.t1</t>
  </si>
  <si>
    <t>Rubwa_g77735.t1</t>
  </si>
  <si>
    <t>Rubwa_g77740.t1</t>
  </si>
  <si>
    <t>Rubwa_g77900.t1</t>
  </si>
  <si>
    <t>Rubwa_g77905.t1</t>
  </si>
  <si>
    <t>Rubwa_g77998.t1</t>
  </si>
  <si>
    <t>Rubwa_g78001.t1</t>
  </si>
  <si>
    <t>Rubwa_g78004.t1</t>
  </si>
  <si>
    <t>Rubwa_g78043.t1</t>
  </si>
  <si>
    <t>Rubwa_g78198.t1</t>
  </si>
  <si>
    <t>Rubwa_g78202.t1</t>
  </si>
  <si>
    <t>Rubwa_g78276.t1</t>
  </si>
  <si>
    <t>Rubwa_g78279.t1</t>
  </si>
  <si>
    <t>Rubwa_g78341.t1</t>
  </si>
  <si>
    <t>Rubwa_g78375.t1</t>
  </si>
  <si>
    <t>Rubwa_g78375.t2</t>
  </si>
  <si>
    <t>Rubwa_g78397.t1</t>
  </si>
  <si>
    <t>Rubwa_g78418.t1</t>
  </si>
  <si>
    <t>Rubwa_g78504.t1</t>
  </si>
  <si>
    <t>Rubwa_g78506.t1</t>
  </si>
  <si>
    <t>Rubwa_g78509.t1</t>
  </si>
  <si>
    <t>Rubwa_g78556.t1</t>
  </si>
  <si>
    <t>Rubwa_g78582.t1</t>
  </si>
  <si>
    <t>Rubwa_g78584.t1</t>
  </si>
  <si>
    <t>Rubwa_g78593.t1</t>
  </si>
  <si>
    <t>Rubwa_g78620.t1</t>
  </si>
  <si>
    <t>Rubwa_g78816.t1</t>
  </si>
  <si>
    <t>Rubwa_g78817.t1</t>
  </si>
  <si>
    <t>Rubwa_g78817.t2</t>
  </si>
  <si>
    <t>Rubwa_g79171.t1</t>
  </si>
  <si>
    <t>Rubwa_g79173.t1</t>
  </si>
  <si>
    <t>Rubwa_g79194.t1</t>
  </si>
  <si>
    <t>Rubwa_g79196.t1</t>
  </si>
  <si>
    <t>Rubwa_g79199.t1</t>
  </si>
  <si>
    <t>Rubwa_g79397.t1</t>
  </si>
  <si>
    <t>Rubwa_g79476.t1</t>
  </si>
  <si>
    <t>Rubwa_g79476.t2</t>
  </si>
  <si>
    <t>Rubwa_g79477.t1</t>
  </si>
  <si>
    <t>Rubwa_g80050.t1</t>
  </si>
  <si>
    <t>Rubwa_g80110.t1</t>
  </si>
  <si>
    <t>Rubwa_g80110.t2</t>
  </si>
  <si>
    <t>Rubwa_g80574.t1</t>
  </si>
  <si>
    <t>Rubwa_g80971.t1</t>
  </si>
  <si>
    <t>Rubwa_g81171.t1</t>
  </si>
  <si>
    <t>Rubwa_g81205.t1</t>
  </si>
  <si>
    <t>Rubwa_g81229.t1</t>
  </si>
  <si>
    <t>Rubwa_g81621.t1</t>
  </si>
  <si>
    <t>Rubwa_g81624.t1</t>
  </si>
  <si>
    <t>Rubwa_g81624.t2</t>
  </si>
  <si>
    <t>Rubwa_g81626.t1</t>
  </si>
  <si>
    <t>Rubwa_g81628.t1</t>
  </si>
  <si>
    <t>Rubwa_g81828.t1</t>
  </si>
  <si>
    <t>Rubwa_g81915.t1</t>
  </si>
  <si>
    <t>Rubwa_g81955.t1</t>
  </si>
  <si>
    <t>Rubwa_g81957.t1</t>
  </si>
  <si>
    <t>Rubwa_g82040.t1</t>
  </si>
  <si>
    <t>Rubwa_g82057.t1</t>
  </si>
  <si>
    <t>Rubwa_g82059.t1</t>
  </si>
  <si>
    <t>Rubwa_g82063.t1</t>
  </si>
  <si>
    <t>Rubwa_g82065.t2</t>
  </si>
  <si>
    <t>Rubwa_g82071.t1</t>
  </si>
  <si>
    <t>Rubwa_g82073.t1</t>
  </si>
  <si>
    <t>Rubwa_g82074.t1</t>
  </si>
  <si>
    <t>Rubwa_g82077.t2</t>
  </si>
  <si>
    <t>Rubwa_g8797.t1</t>
  </si>
  <si>
    <t>Rubwa_g8944.t1</t>
  </si>
  <si>
    <t>Rubwa_g8980.t1</t>
  </si>
  <si>
    <t>Rubwa_g8985.t1</t>
  </si>
  <si>
    <t>Rubwa_g9198.t1</t>
  </si>
  <si>
    <t>Rubwa_g92.t1</t>
  </si>
  <si>
    <t>Rubwa_g9344.t2</t>
  </si>
  <si>
    <t>Rubwa_g935.t1</t>
  </si>
  <si>
    <t>Rubwa_g9694.t1</t>
  </si>
  <si>
    <t>Rubwa_g9711.t1</t>
  </si>
  <si>
    <t>Rubwa_g9929.t1</t>
  </si>
  <si>
    <t>Rubwa_g9962.t1</t>
  </si>
  <si>
    <t>Rubwa_g9962.t2</t>
  </si>
  <si>
    <t>Fruit ABA</t>
  </si>
  <si>
    <t>Fruit Stage</t>
  </si>
  <si>
    <t>Shoot thorn</t>
  </si>
  <si>
    <t>Fruit Color</t>
  </si>
  <si>
    <t>Leaf Fertilizer</t>
  </si>
  <si>
    <t>black</t>
  </si>
  <si>
    <t>green</t>
  </si>
  <si>
    <t>unripe</t>
  </si>
  <si>
    <t>Transcript</t>
  </si>
  <si>
    <t>Chr</t>
  </si>
  <si>
    <t>Start</t>
  </si>
  <si>
    <t>End</t>
  </si>
  <si>
    <t>Rubwa_g442.t1</t>
  </si>
  <si>
    <t>AT4G02600.2</t>
  </si>
  <si>
    <t>Rubwa_g803.t1</t>
  </si>
  <si>
    <t>AT2G17480.1</t>
  </si>
  <si>
    <t>Rubwa_g931.t1</t>
  </si>
  <si>
    <t>AT1G11000.1</t>
  </si>
  <si>
    <t>Rubwa_g6498.t1</t>
  </si>
  <si>
    <t>AT2G39200.1</t>
  </si>
  <si>
    <t>Rubwa_g7165.t1</t>
  </si>
  <si>
    <t>Rubwa_g11392.t1</t>
  </si>
  <si>
    <t>AT1G61560.1</t>
  </si>
  <si>
    <t>Rubwa_g11396.t1</t>
  </si>
  <si>
    <t>AT3G45290.1</t>
  </si>
  <si>
    <t>Rubwa_g9554.t1</t>
  </si>
  <si>
    <t>AT5G53760.2</t>
  </si>
  <si>
    <t>Rubwa_g10077.t1</t>
  </si>
  <si>
    <t>Rubwa_g10077.t2</t>
  </si>
  <si>
    <t>Rubwa_g19314.t1</t>
  </si>
  <si>
    <t>Rubwa_g19316.t1</t>
  </si>
  <si>
    <t>Rubwa_g19324.t1</t>
  </si>
  <si>
    <t>AT2G33670.1</t>
  </si>
  <si>
    <t>Rubwa_g19472.t1</t>
  </si>
  <si>
    <t>AT4G24250.1</t>
  </si>
  <si>
    <t>Rubwa_g19950.t1</t>
  </si>
  <si>
    <t>Rubwa_g23218.t1</t>
  </si>
  <si>
    <t>Rubwa_g23234.t1</t>
  </si>
  <si>
    <t>Rubwa_g23307.t1</t>
  </si>
  <si>
    <t>Rubwa_g23318.t1</t>
  </si>
  <si>
    <t>Rubwa_g22572.t1</t>
  </si>
  <si>
    <t>Rubwa_g22574.t1</t>
  </si>
  <si>
    <t>Rubwa_g29552.t1</t>
  </si>
  <si>
    <t>Rubwa_g29553.t1</t>
  </si>
  <si>
    <t>Rubwa_g30192.t1</t>
  </si>
  <si>
    <t>Rubwa_g29046.t1</t>
  </si>
  <si>
    <t>Rubwa_g34136.t1</t>
  </si>
  <si>
    <t>Rubwa_g34559.t2</t>
  </si>
  <si>
    <t>Rubwa_g34559.t1</t>
  </si>
  <si>
    <t>Rubwa_g31789.t1</t>
  </si>
  <si>
    <t>Rubwa_g31936.t1</t>
  </si>
  <si>
    <t>Rubwa_g32381.t1</t>
  </si>
  <si>
    <t>Rubwa_g32426.t1</t>
  </si>
  <si>
    <t>Rubwa_g37197.t1</t>
  </si>
  <si>
    <t>Rubwa_g39686.t1</t>
  </si>
  <si>
    <t>Rubwa_g39691.t1</t>
  </si>
  <si>
    <t>Rubwa_g38121.t1</t>
  </si>
  <si>
    <t>Rubwa_g42016.t1</t>
  </si>
  <si>
    <t>Rubwa_g42052.t1</t>
  </si>
  <si>
    <t>Rubwa_g41773.t1</t>
  </si>
  <si>
    <t>Rubwa_g44577.t1</t>
  </si>
  <si>
    <t>Rubwa_g43793.t1</t>
  </si>
  <si>
    <t>Rubwa_g43795.t1</t>
  </si>
  <si>
    <t>Rubwa_g43798.t1</t>
  </si>
  <si>
    <t>Rubwa_g43799.t1</t>
  </si>
  <si>
    <t>Rubwa_g43801.t1</t>
  </si>
  <si>
    <t>Rubwa_g43810.t1</t>
  </si>
  <si>
    <t>Rubwa_g48713.t1</t>
  </si>
  <si>
    <t>Rubwa_g48720.t1</t>
  </si>
  <si>
    <t>Rubwa_g53190.t1</t>
  </si>
  <si>
    <t>AT1G61560.4</t>
  </si>
  <si>
    <t>Rubwa_g53534.t1</t>
  </si>
  <si>
    <t>Rubwa_g51940.t1</t>
  </si>
  <si>
    <t>Rubwa_g51940.t2</t>
  </si>
  <si>
    <t>Rubwa_g51941.t1</t>
  </si>
  <si>
    <t>Rubwa_g51947.t1</t>
  </si>
  <si>
    <t>Rubwa_g59453.t1</t>
  </si>
  <si>
    <t>Rubwa_g60541.t1</t>
  </si>
  <si>
    <t>Rubwa_g60541.t2</t>
  </si>
  <si>
    <t>Rubwa_g62046.t1</t>
  </si>
  <si>
    <t>AT1G61560.2</t>
  </si>
  <si>
    <t>Rubwa_g64915.t1</t>
  </si>
  <si>
    <t>Rubwa_g64927.t1</t>
  </si>
  <si>
    <t>Rubwa_g64930.t1</t>
  </si>
  <si>
    <t>AT1G11310.1</t>
  </si>
  <si>
    <t>Rubwa_g64929.t1</t>
  </si>
  <si>
    <t>Rubwa_g65060.t1</t>
  </si>
  <si>
    <t>Rubwa_g66317.t1</t>
  </si>
  <si>
    <t>Rubwa_g66318.t1</t>
  </si>
  <si>
    <t>Rubwa_g69195.t1</t>
  </si>
  <si>
    <t>Rubwa_g84266.t1</t>
  </si>
  <si>
    <t>ctg169</t>
  </si>
  <si>
    <t>Rubwa_g86888.t1</t>
  </si>
  <si>
    <t>ctg71</t>
  </si>
  <si>
    <t>Rubwa_g74688.t1</t>
  </si>
  <si>
    <t>Rubwa_g76052.t1</t>
  </si>
  <si>
    <t>Rubwa_g76054.t1</t>
  </si>
  <si>
    <t>Rubwa_g77128.t1</t>
  </si>
  <si>
    <t>Rubwa_g77136.t1</t>
  </si>
  <si>
    <t>Rubwa_g80784.t1</t>
  </si>
  <si>
    <t>ArabidopsisGeneID</t>
  </si>
  <si>
    <t>Clade</t>
  </si>
  <si>
    <t>ShortName</t>
  </si>
  <si>
    <t>EffectOnFloweringTime</t>
  </si>
  <si>
    <t>CoditionsForEffect</t>
  </si>
  <si>
    <t>Rubwa_g7559.t1</t>
  </si>
  <si>
    <t>TOPLESS</t>
  </si>
  <si>
    <t>TPL</t>
  </si>
  <si>
    <t>Negative</t>
  </si>
  <si>
    <t>LD [no data under SD]</t>
  </si>
  <si>
    <t>Rubwa_g7081.t1</t>
  </si>
  <si>
    <t>HISTONE H2A 8</t>
  </si>
  <si>
    <t>HTA8</t>
  </si>
  <si>
    <t>General</t>
  </si>
  <si>
    <t>SD and LD</t>
  </si>
  <si>
    <t>Positive</t>
  </si>
  <si>
    <t>Rubwa_g7228.t1</t>
  </si>
  <si>
    <t>SUCROSE SYNTHASE 4</t>
  </si>
  <si>
    <t>SUS4</t>
  </si>
  <si>
    <t>Sugar</t>
  </si>
  <si>
    <t>Rubwa_g7747.t1</t>
  </si>
  <si>
    <t>UBIQUITIN-SPECIFIC PROTEASE 26</t>
  </si>
  <si>
    <t>UBP26</t>
  </si>
  <si>
    <t>Rubwa_g7784.t1</t>
  </si>
  <si>
    <t>Rubwa_g6881.t1</t>
  </si>
  <si>
    <t>HUMAN WDR5 HOMOLOG A</t>
  </si>
  <si>
    <t>WDR5A</t>
  </si>
  <si>
    <t>Vernalization</t>
  </si>
  <si>
    <t>Rubwa_g6976.t1</t>
  </si>
  <si>
    <t>Rubwa_g6755.t1</t>
  </si>
  <si>
    <t>HISTONE H2A 11</t>
  </si>
  <si>
    <t>HTA11</t>
  </si>
  <si>
    <t>Rubwa_g7077.t1</t>
  </si>
  <si>
    <t>GA INSENSITIVE DWARF 1B</t>
  </si>
  <si>
    <t>GID1B</t>
  </si>
  <si>
    <t>Hormones</t>
  </si>
  <si>
    <t>Rubwa_g7741.t1</t>
  </si>
  <si>
    <t>SHK1 BINDING PROTEIN 1 , PROTEIN ARGININE METHYLTRANSFERASE 5</t>
  </si>
  <si>
    <t>SKB1, PRMT5</t>
  </si>
  <si>
    <t>Rubwa_g7777.t1</t>
  </si>
  <si>
    <t>Rubwa_g7798.t1</t>
  </si>
  <si>
    <t>FLOWERING PROMOTING FACTOR 1</t>
  </si>
  <si>
    <t>FPF1</t>
  </si>
  <si>
    <t>INDETERMINATE DOMAIN 8, NUTCRACKER</t>
  </si>
  <si>
    <t>IDD8, NUC</t>
  </si>
  <si>
    <t>Rubwa_g7154.t1</t>
  </si>
  <si>
    <t>NUCLEAR FACTOR Y, SUBUNIT B2 , HEME ACTIVATOR PROTEIN (YEAST) HOMOLOG 3B</t>
  </si>
  <si>
    <t>NF-YB2, HAP3B</t>
  </si>
  <si>
    <t>Photoperiodism, light perception and signaling</t>
  </si>
  <si>
    <t>LD only</t>
  </si>
  <si>
    <t>Pathway</t>
  </si>
  <si>
    <t>ArabidopsisID</t>
  </si>
  <si>
    <t>Rubwa_g6515.t1</t>
  </si>
  <si>
    <t>AT5G06850.1</t>
  </si>
  <si>
    <t>FT-INTERACTING PROTEIN 1</t>
  </si>
  <si>
    <t>FTIP1</t>
  </si>
  <si>
    <t>Rubwa_g6515.t2</t>
  </si>
  <si>
    <t>Rubwa_g6518.t1</t>
  </si>
  <si>
    <t>Rubwa_g6736.t1</t>
  </si>
  <si>
    <t>AT5G44160.1</t>
  </si>
  <si>
    <t>AT3G54560.1</t>
  </si>
  <si>
    <t>AT3G49660.1</t>
  </si>
  <si>
    <t>Rubwa_g6885.t1</t>
  </si>
  <si>
    <t>AT4G02780.1</t>
  </si>
  <si>
    <t>GA REQUIRING 1</t>
  </si>
  <si>
    <t>GA1</t>
  </si>
  <si>
    <t>Rubwa_g6980.t1</t>
  </si>
  <si>
    <t>AT3G63010.1</t>
  </si>
  <si>
    <t>Rubwa_g7080.t1</t>
  </si>
  <si>
    <t>AT1G52740.1</t>
  </si>
  <si>
    <t>HISTONE H2A 9</t>
  </si>
  <si>
    <t>HTA9</t>
  </si>
  <si>
    <t>AT2G38810.1</t>
  </si>
  <si>
    <t>Rubwa_g7150.t1</t>
  </si>
  <si>
    <t>AT4G02560.1</t>
  </si>
  <si>
    <t>LUMINIDEPENDENS</t>
  </si>
  <si>
    <t>LD</t>
  </si>
  <si>
    <t>Rubwa_g7150.t2</t>
  </si>
  <si>
    <t>AT5G47640.1</t>
  </si>
  <si>
    <t>AT3G43190.1</t>
  </si>
  <si>
    <t>Rubwa_g7235.t1</t>
  </si>
  <si>
    <t>Rubwa_g7235.t2</t>
  </si>
  <si>
    <t>Rubwa_g7349.t1</t>
  </si>
  <si>
    <t>AT4G38680.1</t>
  </si>
  <si>
    <t>COLD SHOCK PROTEIN 2, GLYCINE RICH PROTEIN 2</t>
  </si>
  <si>
    <t>CSP2, GRP2</t>
  </si>
  <si>
    <t>SD [no data under LD]</t>
  </si>
  <si>
    <t>Rubwa_g7556.t1</t>
  </si>
  <si>
    <t>AT1G15750.1</t>
  </si>
  <si>
    <t>Aging_x000D__x000D__x000D_
_x000D__x000D__x000D_
Photoperiodism, light perception and signaling</t>
  </si>
  <si>
    <t>AT4G31120.1</t>
  </si>
  <si>
    <t>AT3G49600.1</t>
  </si>
  <si>
    <t>AT5G24860.1</t>
  </si>
  <si>
    <t>Rubwa_g7799.t1</t>
  </si>
  <si>
    <t>AT3G43920.2</t>
  </si>
  <si>
    <t>DICER-LIKE 3</t>
  </si>
  <si>
    <t>DCL3</t>
  </si>
  <si>
    <t>Rubwa_g8022.t1</t>
  </si>
  <si>
    <t>AT3G02885.1</t>
  </si>
  <si>
    <t>GAST1 PROTEIN HOMOLOG 5</t>
  </si>
  <si>
    <t>GASA5</t>
  </si>
  <si>
    <t>Rubwa_g8032.t1</t>
  </si>
  <si>
    <t>Rubwa_g8069.t1</t>
  </si>
  <si>
    <t>Rubwa_g8105.t1</t>
  </si>
  <si>
    <t>AT4G37280.1</t>
  </si>
  <si>
    <t>MORF RELATED GENE1</t>
  </si>
  <si>
    <t>MRG1</t>
  </si>
  <si>
    <t>Rubwa_g8206.t1</t>
  </si>
  <si>
    <t>AT5G07200.1</t>
  </si>
  <si>
    <t>GIBBERELLIN 20-OXIDASE 3</t>
  </si>
  <si>
    <t>GA20OX3</t>
  </si>
  <si>
    <t>Supplementay Table S5. Summary of MLO genes identified in the BL1 genome</t>
  </si>
  <si>
    <t>chrom</t>
  </si>
  <si>
    <t>pos</t>
  </si>
  <si>
    <t>alleles</t>
  </si>
  <si>
    <t>strand</t>
  </si>
  <si>
    <t>Kiowa</t>
  </si>
  <si>
    <t>PAF</t>
  </si>
  <si>
    <t>Osage</t>
  </si>
  <si>
    <t>PA45</t>
  </si>
  <si>
    <t>A/G</t>
  </si>
  <si>
    <t>+</t>
  </si>
  <si>
    <t>R</t>
  </si>
  <si>
    <t>A</t>
  </si>
  <si>
    <t>C/A</t>
  </si>
  <si>
    <t>M</t>
  </si>
  <si>
    <t>C</t>
  </si>
  <si>
    <t>A/C</t>
  </si>
  <si>
    <t>G/A</t>
  </si>
  <si>
    <t>G</t>
  </si>
  <si>
    <t>C/T</t>
  </si>
  <si>
    <t>Y</t>
  </si>
  <si>
    <t>T/G</t>
  </si>
  <si>
    <t>K</t>
  </si>
  <si>
    <t>T</t>
  </si>
  <si>
    <t>C/G</t>
  </si>
  <si>
    <t>S</t>
  </si>
  <si>
    <t>A/T</t>
  </si>
  <si>
    <t>W</t>
  </si>
  <si>
    <t>G/T</t>
  </si>
  <si>
    <t>G/C</t>
  </si>
  <si>
    <t>T/C</t>
  </si>
  <si>
    <t>T/A</t>
  </si>
  <si>
    <t>Genomes</t>
  </si>
  <si>
    <t>AT</t>
  </si>
  <si>
    <t>BL1</t>
  </si>
  <si>
    <t>cherry_cerasusKanzakura</t>
  </si>
  <si>
    <t>fvesca</t>
  </si>
  <si>
    <t>hillquist</t>
  </si>
  <si>
    <t>idaeusAnitra</t>
  </si>
  <si>
    <t>mdomesticaGala</t>
  </si>
  <si>
    <t>paviumTietonv2</t>
  </si>
  <si>
    <t>pbetulifolia</t>
  </si>
  <si>
    <t>pdulcis</t>
  </si>
  <si>
    <t>phumilis</t>
  </si>
  <si>
    <t>ppersica124</t>
  </si>
  <si>
    <t>prunusSibirica</t>
  </si>
  <si>
    <t>psalicinaSanyueli</t>
  </si>
  <si>
    <t>rchinensis</t>
  </si>
  <si>
    <t>rchingii</t>
  </si>
  <si>
    <t>roccidentalis</t>
  </si>
  <si>
    <t>Type</t>
  </si>
  <si>
    <t>Rubwa_g241.t1</t>
  </si>
  <si>
    <t>Downregulated in black/ripe ruits</t>
  </si>
  <si>
    <t>AT5G20400.1</t>
  </si>
  <si>
    <t>Rubwa_g399.t1</t>
  </si>
  <si>
    <t>Upregulated in black/ripe fruits</t>
  </si>
  <si>
    <t>AT1G52800.1</t>
  </si>
  <si>
    <t>Rubwa_g508.t1</t>
  </si>
  <si>
    <t>AT2G19590.1</t>
  </si>
  <si>
    <t xml:space="preserve"> ACC oxidase 1 </t>
  </si>
  <si>
    <t>Rubwa_g5080.t1</t>
  </si>
  <si>
    <t>AT1G06620.1</t>
  </si>
  <si>
    <t>Rubwa_g5402.t1</t>
  </si>
  <si>
    <t>AT4G10490.1</t>
  </si>
  <si>
    <t>Rubwa_g4038.t1</t>
  </si>
  <si>
    <t>Rubwa_g6671.t1</t>
  </si>
  <si>
    <t>Rubwa_g6675.t1</t>
  </si>
  <si>
    <t>Rubwa_g6677.t1</t>
  </si>
  <si>
    <t>Rubwa_g7692.t1</t>
  </si>
  <si>
    <t>AT1G52820.1</t>
  </si>
  <si>
    <t>Rubwa_g4387.t1</t>
  </si>
  <si>
    <t>AT3G19010.1</t>
  </si>
  <si>
    <t>Rubwa_g9219.t1</t>
  </si>
  <si>
    <t>AT1G78440.1</t>
  </si>
  <si>
    <t xml:space="preserve"> Arabidopsis thaliana gibberellin 2-oxidase 1 </t>
  </si>
  <si>
    <t>Rubwa_g10731.t1</t>
  </si>
  <si>
    <t>Rubwa_g11332.t1</t>
  </si>
  <si>
    <t>Rubwa_g13979.t1</t>
  </si>
  <si>
    <t>Rubwa_g12641.t1</t>
  </si>
  <si>
    <t>Rubwa_g12648.t1</t>
  </si>
  <si>
    <t>Rubwa_g14860.t1</t>
  </si>
  <si>
    <t>AT1G02400.1</t>
  </si>
  <si>
    <t xml:space="preserve"> gibberellin 2-oxidase 6 </t>
  </si>
  <si>
    <t>Rubwa_g18755.t1</t>
  </si>
  <si>
    <t>Rubwa_g17619.t1</t>
  </si>
  <si>
    <t>Rubwa_g36046.t1</t>
  </si>
  <si>
    <t>AT2G36690.1</t>
  </si>
  <si>
    <t>Rubwa_g34999.t1</t>
  </si>
  <si>
    <t>Rubwa_g35002.t1</t>
  </si>
  <si>
    <t>Rubwa_g35384.t1</t>
  </si>
  <si>
    <t>Rubwa_g35736.t1</t>
  </si>
  <si>
    <t>Rubwa_g39084.t1</t>
  </si>
  <si>
    <t>Rubwa_g39622.t1</t>
  </si>
  <si>
    <t>Rubwa_g42787.t1</t>
  </si>
  <si>
    <t>Rubwa_g48211.t1</t>
  </si>
  <si>
    <t>AT1G04350.1</t>
  </si>
  <si>
    <t>Rubwa_g48212.t1</t>
  </si>
  <si>
    <t>Rubwa_g48215.t1</t>
  </si>
  <si>
    <t>AT2G30830.1</t>
  </si>
  <si>
    <t>Rubwa_g60685.t1</t>
  </si>
  <si>
    <t>Rubwa_g58237.t1</t>
  </si>
  <si>
    <t>AT1G05010.1</t>
  </si>
  <si>
    <t xml:space="preserve"> ethylene-forming enzyme </t>
  </si>
  <si>
    <t>Rubwa_g64276.t1</t>
  </si>
  <si>
    <t>Rubwa_g62833.t1</t>
  </si>
  <si>
    <t>Rubwa_g70790.t1</t>
  </si>
  <si>
    <t>AT5G05600.1</t>
  </si>
  <si>
    <t>Rubwa_g83419.t1</t>
  </si>
  <si>
    <t>ctg136</t>
  </si>
  <si>
    <t>Rubwa_g73914.t1</t>
  </si>
  <si>
    <t>AT1G06650.2</t>
  </si>
  <si>
    <t>Rubwa_g75432.t1</t>
  </si>
  <si>
    <t>Rubwa_g75884.t1</t>
  </si>
  <si>
    <t>AT3G21420.1</t>
  </si>
  <si>
    <t>Rubwa_g6663.t1</t>
  </si>
  <si>
    <t>Upregulated in thorny shoots</t>
  </si>
  <si>
    <t>AT5G24530.1</t>
  </si>
  <si>
    <t>Rubwa_g10195.t1</t>
  </si>
  <si>
    <t>Rubwa_g19570.t1</t>
  </si>
  <si>
    <t>Rubwa_g38389.t1</t>
  </si>
  <si>
    <t>Rubwa_g87145.t1</t>
  </si>
  <si>
    <t>ctg77</t>
  </si>
  <si>
    <t>AT1G17020.1</t>
  </si>
  <si>
    <t xml:space="preserve"> senescence-related gene 1 </t>
  </si>
  <si>
    <r>
      <rPr>
        <b/>
        <sz val="11"/>
        <color theme="1"/>
        <rFont val="Calibri"/>
        <family val="2"/>
        <scheme val="minor"/>
      </rPr>
      <t xml:space="preserve">Supplementary Table 4. </t>
    </r>
    <r>
      <rPr>
        <sz val="11"/>
        <color theme="1"/>
        <rFont val="Calibri"/>
        <family val="2"/>
        <scheme val="minor"/>
      </rPr>
      <t>Number of one-to-one orthologues shared between the BL1 genome, the fifteen Rosaceae genomes, and the Arabidopsis thaliana genome</t>
    </r>
  </si>
  <si>
    <t>Fragaria vesca</t>
  </si>
  <si>
    <t>Rubus argutus cv. Hillquist</t>
  </si>
  <si>
    <t>Rubus idaeus cv. Anitra</t>
  </si>
  <si>
    <t>Malus domestica cv. Golden Delicious</t>
  </si>
  <si>
    <t>Prunus avium</t>
  </si>
  <si>
    <t>Prunus dulcis</t>
  </si>
  <si>
    <t>Prunus persica</t>
  </si>
  <si>
    <t>Rosa chingii</t>
  </si>
  <si>
    <t>Rosa chinensis cv. Old Blush</t>
  </si>
  <si>
    <t>Rubus occidentalis selection ORUS 4115-3</t>
  </si>
  <si>
    <t>Pyrus betulifolia</t>
  </si>
  <si>
    <t>Prunus humilis cv. Jing Ou No. 2</t>
  </si>
  <si>
    <t>Prunus sibirica</t>
  </si>
  <si>
    <t>Prunus salicina cv. Sanyueli</t>
  </si>
  <si>
    <t>Cerasus x kanzakura</t>
  </si>
  <si>
    <t xml:space="preserve">Rubus </t>
  </si>
  <si>
    <t>PAT</t>
  </si>
  <si>
    <r>
      <rPr>
        <b/>
        <sz val="11"/>
        <color theme="1"/>
        <rFont val="Calibri"/>
        <family val="2"/>
        <scheme val="minor"/>
      </rPr>
      <t>Supplementay Table S8.</t>
    </r>
    <r>
      <rPr>
        <sz val="11"/>
        <color theme="1"/>
        <rFont val="Calibri"/>
        <family val="2"/>
        <scheme val="minor"/>
      </rPr>
      <t xml:space="preserve"> Summary of </t>
    </r>
    <r>
      <rPr>
        <i/>
        <sz val="11"/>
        <color theme="1"/>
        <rFont val="Calibri"/>
        <family val="2"/>
        <scheme val="minor"/>
      </rPr>
      <t>DMR6</t>
    </r>
    <r>
      <rPr>
        <sz val="11"/>
        <color theme="1"/>
        <rFont val="Calibri"/>
        <family val="2"/>
        <scheme val="minor"/>
      </rPr>
      <t xml:space="preserve"> genes identified in the BL1 genome that are significanlty up/down regulated in different blackberry sample types</t>
    </r>
  </si>
  <si>
    <r>
      <rPr>
        <b/>
        <sz val="11"/>
        <color theme="1"/>
        <rFont val="Calibri"/>
        <family val="2"/>
        <scheme val="minor"/>
      </rPr>
      <t xml:space="preserve">Supplementary Table S9.  </t>
    </r>
    <r>
      <rPr>
        <sz val="11"/>
        <color theme="1"/>
        <rFont val="Calibri"/>
        <family val="2"/>
        <scheme val="minor"/>
      </rPr>
      <t xml:space="preserve">SnpEff summary of variants in the candidate genes located in thorniness locus region that show HIGH impact. </t>
    </r>
  </si>
  <si>
    <r>
      <rPr>
        <b/>
        <sz val="11"/>
        <color theme="1"/>
        <rFont val="Calibri"/>
        <family val="2"/>
        <scheme val="minor"/>
      </rPr>
      <t xml:space="preserve">Supplementary Table S13. </t>
    </r>
    <r>
      <rPr>
        <sz val="11"/>
        <color theme="1"/>
        <rFont val="Calibri"/>
        <family val="2"/>
        <scheme val="minor"/>
      </rPr>
      <t>Flowering related homologs identified in the primocane fruiting locus region in the BL1 genome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TPM values (&gt;1) for NLR transcripts in different public and private blackberry RNA-Seq experiments</t>
    </r>
  </si>
  <si>
    <r>
      <rPr>
        <b/>
        <sz val="11"/>
        <color theme="1"/>
        <rFont val="Calibri"/>
        <family val="2"/>
        <scheme val="minor"/>
      </rPr>
      <t>Supplementary Table S12:</t>
    </r>
    <r>
      <rPr>
        <sz val="11"/>
        <color theme="1"/>
        <rFont val="Calibri"/>
        <family val="2"/>
        <scheme val="minor"/>
      </rPr>
      <t xml:space="preserve"> Sequence of significantly up/dpown-regulated transcripts in the thorniness locus region in the BL1 genome.</t>
    </r>
  </si>
  <si>
    <r>
      <rPr>
        <b/>
        <sz val="11"/>
        <color theme="1"/>
        <rFont val="Calibri"/>
        <family val="2"/>
        <scheme val="minor"/>
      </rPr>
      <t>Supplementary Table S15.</t>
    </r>
    <r>
      <rPr>
        <sz val="11"/>
        <color theme="1"/>
        <rFont val="Calibri"/>
        <family val="2"/>
        <scheme val="minor"/>
      </rPr>
      <t xml:space="preserve"> Variants present within the NLR genes between disease susceptible and resistant blackberry cultivars/sele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35F0-0899-4490-9901-39DF29385F6C}">
  <dimension ref="A1:R18"/>
  <sheetViews>
    <sheetView workbookViewId="0">
      <selection activeCell="B9" sqref="B9"/>
    </sheetView>
  </sheetViews>
  <sheetFormatPr defaultRowHeight="15" x14ac:dyDescent="0.25"/>
  <cols>
    <col min="1" max="1" width="23.5703125" bestFit="1" customWidth="1"/>
    <col min="2" max="2" width="38.7109375" customWidth="1"/>
  </cols>
  <sheetData>
    <row r="1" spans="1:18" x14ac:dyDescent="0.25">
      <c r="A1" t="s">
        <v>2008</v>
      </c>
    </row>
    <row r="2" spans="1:18" x14ac:dyDescent="0.25">
      <c r="A2" t="s">
        <v>1916</v>
      </c>
      <c r="C2" t="s">
        <v>1917</v>
      </c>
      <c r="D2" t="s">
        <v>1918</v>
      </c>
      <c r="E2" t="s">
        <v>1919</v>
      </c>
      <c r="F2" t="s">
        <v>1920</v>
      </c>
      <c r="G2" t="s">
        <v>1921</v>
      </c>
      <c r="H2" t="s">
        <v>1922</v>
      </c>
      <c r="I2" t="s">
        <v>1923</v>
      </c>
      <c r="J2" t="s">
        <v>1924</v>
      </c>
      <c r="K2" t="s">
        <v>1925</v>
      </c>
      <c r="L2" t="s">
        <v>1926</v>
      </c>
      <c r="M2" t="s">
        <v>1927</v>
      </c>
      <c r="N2" t="s">
        <v>1928</v>
      </c>
      <c r="O2" t="s">
        <v>1929</v>
      </c>
      <c r="P2" t="s">
        <v>1930</v>
      </c>
      <c r="Q2" t="s">
        <v>1931</v>
      </c>
      <c r="R2" t="s">
        <v>1932</v>
      </c>
    </row>
    <row r="3" spans="1:18" x14ac:dyDescent="0.25">
      <c r="A3" t="s">
        <v>1918</v>
      </c>
      <c r="B3" t="s">
        <v>2024</v>
      </c>
      <c r="C3" s="1">
        <v>1279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25">
      <c r="A4" t="s">
        <v>1919</v>
      </c>
      <c r="B4" t="s">
        <v>2023</v>
      </c>
      <c r="C4" s="1">
        <v>984</v>
      </c>
      <c r="D4" s="1">
        <v>73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5">
      <c r="A5" t="s">
        <v>1920</v>
      </c>
      <c r="B5" t="s">
        <v>2009</v>
      </c>
      <c r="C5" s="1">
        <v>6141</v>
      </c>
      <c r="D5" s="1">
        <v>3650</v>
      </c>
      <c r="E5" s="1">
        <v>2329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5">
      <c r="A6" t="s">
        <v>1921</v>
      </c>
      <c r="B6" t="s">
        <v>2010</v>
      </c>
      <c r="C6" s="1">
        <v>5513</v>
      </c>
      <c r="D6" s="1">
        <v>9484</v>
      </c>
      <c r="E6" s="1">
        <v>2196</v>
      </c>
      <c r="F6" s="1">
        <v>1412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5">
      <c r="A7" t="s">
        <v>1922</v>
      </c>
      <c r="B7" t="s">
        <v>2011</v>
      </c>
      <c r="C7" s="1">
        <v>5626</v>
      </c>
      <c r="D7" s="1">
        <v>4727</v>
      </c>
      <c r="E7" s="1">
        <v>2157</v>
      </c>
      <c r="F7" s="1">
        <v>13898</v>
      </c>
      <c r="G7" s="1">
        <v>1528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5">
      <c r="A8" t="s">
        <v>1923</v>
      </c>
      <c r="B8" t="s">
        <v>2012</v>
      </c>
      <c r="C8" s="1">
        <v>2390</v>
      </c>
      <c r="D8" s="1">
        <v>1366</v>
      </c>
      <c r="E8" s="1">
        <v>1519</v>
      </c>
      <c r="F8" s="1">
        <v>5150</v>
      </c>
      <c r="G8" s="1">
        <v>4750</v>
      </c>
      <c r="H8" s="1">
        <v>4625</v>
      </c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5">
      <c r="A9" t="s">
        <v>1924</v>
      </c>
      <c r="B9" s="5" t="s">
        <v>2013</v>
      </c>
      <c r="C9" s="1">
        <v>5268</v>
      </c>
      <c r="D9" s="1">
        <v>2584</v>
      </c>
      <c r="E9" s="1">
        <v>5997</v>
      </c>
      <c r="F9" s="1">
        <v>11248</v>
      </c>
      <c r="G9" s="1">
        <v>10352</v>
      </c>
      <c r="H9" s="1">
        <v>10225</v>
      </c>
      <c r="I9" s="1">
        <v>5010</v>
      </c>
      <c r="J9" s="1"/>
      <c r="K9" s="1"/>
      <c r="L9" s="1"/>
      <c r="M9" s="1"/>
      <c r="N9" s="1"/>
      <c r="O9" s="1"/>
      <c r="P9" s="1"/>
      <c r="Q9" s="1"/>
      <c r="R9" s="1"/>
    </row>
    <row r="10" spans="1:18" x14ac:dyDescent="0.25">
      <c r="A10" t="s">
        <v>1925</v>
      </c>
      <c r="B10" t="s">
        <v>2019</v>
      </c>
      <c r="C10" s="1">
        <v>2384</v>
      </c>
      <c r="D10" s="1">
        <v>1382</v>
      </c>
      <c r="E10" s="1">
        <v>1481</v>
      </c>
      <c r="F10" s="1">
        <v>5156</v>
      </c>
      <c r="G10" s="1">
        <v>4802</v>
      </c>
      <c r="H10" s="1">
        <v>4613</v>
      </c>
      <c r="I10" s="1">
        <v>19745</v>
      </c>
      <c r="J10" s="1">
        <v>5141</v>
      </c>
      <c r="K10" s="1"/>
      <c r="L10" s="1"/>
      <c r="M10" s="1"/>
      <c r="N10" s="1"/>
      <c r="O10" s="1"/>
      <c r="P10" s="1"/>
      <c r="Q10" s="1"/>
      <c r="R10" s="1"/>
    </row>
    <row r="11" spans="1:18" x14ac:dyDescent="0.25">
      <c r="A11" t="s">
        <v>1926</v>
      </c>
      <c r="B11" t="s">
        <v>2014</v>
      </c>
      <c r="C11" s="1">
        <v>5002</v>
      </c>
      <c r="D11" s="1">
        <v>2505</v>
      </c>
      <c r="E11" s="1">
        <v>3963</v>
      </c>
      <c r="F11" s="1">
        <v>10661</v>
      </c>
      <c r="G11" s="1">
        <v>9776</v>
      </c>
      <c r="H11" s="1">
        <v>9576</v>
      </c>
      <c r="I11" s="1">
        <v>4871</v>
      </c>
      <c r="J11" s="1">
        <v>12983</v>
      </c>
      <c r="K11" s="1">
        <v>4903</v>
      </c>
      <c r="L11" s="1"/>
      <c r="M11" s="1"/>
      <c r="N11" s="1"/>
      <c r="O11" s="1"/>
      <c r="P11" s="1"/>
      <c r="Q11" s="1"/>
      <c r="R11" s="1"/>
    </row>
    <row r="12" spans="1:18" x14ac:dyDescent="0.25">
      <c r="A12" t="s">
        <v>1927</v>
      </c>
      <c r="B12" t="s">
        <v>2020</v>
      </c>
      <c r="C12" s="1">
        <v>5375</v>
      </c>
      <c r="D12" s="1">
        <v>2696</v>
      </c>
      <c r="E12" s="1">
        <v>3719</v>
      </c>
      <c r="F12" s="1">
        <v>11347</v>
      </c>
      <c r="G12" s="1">
        <v>10470</v>
      </c>
      <c r="H12" s="1">
        <v>10282</v>
      </c>
      <c r="I12" s="1">
        <v>4834</v>
      </c>
      <c r="J12" s="1">
        <v>12850</v>
      </c>
      <c r="K12" s="1">
        <v>4938</v>
      </c>
      <c r="L12" s="1">
        <v>12265</v>
      </c>
      <c r="M12" s="1"/>
      <c r="N12" s="1"/>
      <c r="O12" s="1"/>
      <c r="P12" s="1"/>
      <c r="Q12" s="1"/>
      <c r="R12" s="1"/>
    </row>
    <row r="13" spans="1:18" x14ac:dyDescent="0.25">
      <c r="A13" t="s">
        <v>1928</v>
      </c>
      <c r="B13" t="s">
        <v>2015</v>
      </c>
      <c r="C13" s="1">
        <v>5860</v>
      </c>
      <c r="D13" s="1">
        <v>2800</v>
      </c>
      <c r="E13" s="1">
        <v>4117</v>
      </c>
      <c r="F13" s="1">
        <v>12251</v>
      </c>
      <c r="G13" s="1">
        <v>11224</v>
      </c>
      <c r="H13" s="1">
        <v>11146</v>
      </c>
      <c r="I13" s="1">
        <v>5430</v>
      </c>
      <c r="J13" s="1">
        <v>13711</v>
      </c>
      <c r="K13" s="1">
        <v>5441</v>
      </c>
      <c r="L13" s="1">
        <v>13547</v>
      </c>
      <c r="M13" s="1">
        <v>13361</v>
      </c>
      <c r="N13" s="1"/>
      <c r="O13" s="1"/>
      <c r="P13" s="1"/>
      <c r="Q13" s="1"/>
      <c r="R13" s="1"/>
    </row>
    <row r="14" spans="1:18" x14ac:dyDescent="0.25">
      <c r="A14" t="s">
        <v>1929</v>
      </c>
      <c r="B14" t="s">
        <v>2021</v>
      </c>
      <c r="C14" s="1">
        <v>5459</v>
      </c>
      <c r="D14" s="1">
        <v>2771</v>
      </c>
      <c r="E14" s="1">
        <v>4980</v>
      </c>
      <c r="F14" s="1">
        <v>11729</v>
      </c>
      <c r="G14" s="1">
        <v>10735</v>
      </c>
      <c r="H14" s="1">
        <v>10507</v>
      </c>
      <c r="I14" s="1">
        <v>5298</v>
      </c>
      <c r="J14" s="1">
        <v>14513</v>
      </c>
      <c r="K14" s="1">
        <v>5442</v>
      </c>
      <c r="L14" s="1">
        <v>13861</v>
      </c>
      <c r="M14" s="1">
        <v>13724</v>
      </c>
      <c r="N14" s="1">
        <v>14335</v>
      </c>
      <c r="O14" s="1"/>
      <c r="P14" s="1"/>
      <c r="Q14" s="1"/>
      <c r="R14" s="1"/>
    </row>
    <row r="15" spans="1:18" x14ac:dyDescent="0.25">
      <c r="A15" t="s">
        <v>1930</v>
      </c>
      <c r="B15" t="s">
        <v>2022</v>
      </c>
      <c r="C15" s="1">
        <v>5667</v>
      </c>
      <c r="D15" s="1">
        <v>2786</v>
      </c>
      <c r="E15" s="1">
        <v>3724</v>
      </c>
      <c r="F15" s="1">
        <v>11990</v>
      </c>
      <c r="G15" s="1">
        <v>11046</v>
      </c>
      <c r="H15" s="1">
        <v>10843</v>
      </c>
      <c r="I15" s="1">
        <v>5251</v>
      </c>
      <c r="J15" s="1">
        <v>13274</v>
      </c>
      <c r="K15" s="1">
        <v>5366</v>
      </c>
      <c r="L15" s="1">
        <v>12734</v>
      </c>
      <c r="M15" s="1">
        <v>13089</v>
      </c>
      <c r="N15" s="1">
        <v>13807</v>
      </c>
      <c r="O15" s="1">
        <v>13893</v>
      </c>
      <c r="P15" s="1"/>
      <c r="Q15" s="1"/>
      <c r="R15" s="1"/>
    </row>
    <row r="16" spans="1:18" x14ac:dyDescent="0.25">
      <c r="A16" t="s">
        <v>1931</v>
      </c>
      <c r="B16" t="s">
        <v>2017</v>
      </c>
      <c r="C16" s="1">
        <v>5905</v>
      </c>
      <c r="D16" s="1">
        <v>3939</v>
      </c>
      <c r="E16" s="1">
        <v>2365</v>
      </c>
      <c r="F16" s="1">
        <v>16246</v>
      </c>
      <c r="G16" s="1">
        <v>14252</v>
      </c>
      <c r="H16" s="1">
        <v>13758</v>
      </c>
      <c r="I16" s="1">
        <v>5165</v>
      </c>
      <c r="J16" s="1">
        <v>11090</v>
      </c>
      <c r="K16" s="1">
        <v>5166</v>
      </c>
      <c r="L16" s="1">
        <v>10455</v>
      </c>
      <c r="M16" s="1">
        <v>11162</v>
      </c>
      <c r="N16" s="1">
        <v>12105</v>
      </c>
      <c r="O16" s="1">
        <v>11503</v>
      </c>
      <c r="P16" s="1">
        <v>11846</v>
      </c>
      <c r="Q16" s="1"/>
      <c r="R16" s="1"/>
    </row>
    <row r="17" spans="1:18" x14ac:dyDescent="0.25">
      <c r="A17" t="s">
        <v>1932</v>
      </c>
      <c r="B17" t="s">
        <v>2016</v>
      </c>
      <c r="C17" s="1">
        <v>5973</v>
      </c>
      <c r="D17" s="1">
        <v>4764</v>
      </c>
      <c r="E17" s="1">
        <v>2251</v>
      </c>
      <c r="F17" s="1">
        <v>14824</v>
      </c>
      <c r="G17" s="1">
        <v>15993</v>
      </c>
      <c r="H17" s="1">
        <v>15988</v>
      </c>
      <c r="I17" s="1">
        <v>4992</v>
      </c>
      <c r="J17" s="1">
        <v>10938</v>
      </c>
      <c r="K17" s="1">
        <v>4995</v>
      </c>
      <c r="L17" s="1">
        <v>10267</v>
      </c>
      <c r="M17" s="1">
        <v>11039</v>
      </c>
      <c r="N17" s="1">
        <v>11924</v>
      </c>
      <c r="O17" s="1">
        <v>11317</v>
      </c>
      <c r="P17" s="1">
        <v>11608</v>
      </c>
      <c r="Q17" s="1">
        <v>15366</v>
      </c>
      <c r="R17" s="1"/>
    </row>
    <row r="18" spans="1:18" x14ac:dyDescent="0.25">
      <c r="A18" t="s">
        <v>1933</v>
      </c>
      <c r="B18" t="s">
        <v>2018</v>
      </c>
      <c r="C18" s="1">
        <v>6089</v>
      </c>
      <c r="D18" s="1">
        <v>4754</v>
      </c>
      <c r="E18" s="1">
        <v>2279</v>
      </c>
      <c r="F18" s="1">
        <v>14584</v>
      </c>
      <c r="G18" s="1">
        <v>15507</v>
      </c>
      <c r="H18" s="1">
        <v>16466</v>
      </c>
      <c r="I18" s="1">
        <v>4974</v>
      </c>
      <c r="J18" s="1">
        <v>10963</v>
      </c>
      <c r="K18" s="1">
        <v>5006</v>
      </c>
      <c r="L18" s="1">
        <v>10328</v>
      </c>
      <c r="M18" s="1">
        <v>11061</v>
      </c>
      <c r="N18" s="1">
        <v>11959</v>
      </c>
      <c r="O18" s="1">
        <v>11304</v>
      </c>
      <c r="P18" s="1">
        <v>11665</v>
      </c>
      <c r="Q18" s="1">
        <v>14528</v>
      </c>
      <c r="R18" s="1">
        <v>16286</v>
      </c>
    </row>
  </sheetData>
  <conditionalFormatting sqref="C3:R1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E887D-94A7-403A-AE15-C97AB7B7B3CD}">
  <dimension ref="A1:G76"/>
  <sheetViews>
    <sheetView workbookViewId="0">
      <selection activeCell="M14" sqref="M14"/>
    </sheetView>
  </sheetViews>
  <sheetFormatPr defaultRowHeight="15" x14ac:dyDescent="0.25"/>
  <cols>
    <col min="2" max="2" width="16.42578125" bestFit="1" customWidth="1"/>
    <col min="4" max="5" width="10.140625" bestFit="1" customWidth="1"/>
    <col min="6" max="6" width="18.28515625" bestFit="1" customWidth="1"/>
  </cols>
  <sheetData>
    <row r="1" spans="1:7" x14ac:dyDescent="0.25">
      <c r="A1" t="s">
        <v>1884</v>
      </c>
    </row>
    <row r="2" spans="1:7" x14ac:dyDescent="0.25">
      <c r="A2" t="s">
        <v>0</v>
      </c>
      <c r="B2" t="s">
        <v>1681</v>
      </c>
      <c r="C2" t="s">
        <v>1682</v>
      </c>
      <c r="D2" t="s">
        <v>1683</v>
      </c>
      <c r="E2" t="s">
        <v>1684</v>
      </c>
      <c r="F2" t="s">
        <v>1773</v>
      </c>
      <c r="G2" t="s">
        <v>1774</v>
      </c>
    </row>
    <row r="3" spans="1:7" x14ac:dyDescent="0.25">
      <c r="A3">
        <v>1</v>
      </c>
      <c r="B3" t="s">
        <v>1685</v>
      </c>
      <c r="C3" t="s">
        <v>771</v>
      </c>
      <c r="D3" s="1">
        <v>2361656</v>
      </c>
      <c r="E3" s="1">
        <v>2370169</v>
      </c>
      <c r="F3" t="s">
        <v>1686</v>
      </c>
      <c r="G3">
        <v>2</v>
      </c>
    </row>
    <row r="4" spans="1:7" x14ac:dyDescent="0.25">
      <c r="A4">
        <v>2</v>
      </c>
      <c r="B4" t="s">
        <v>1687</v>
      </c>
      <c r="C4" t="s">
        <v>771</v>
      </c>
      <c r="D4" s="1">
        <v>4223117</v>
      </c>
      <c r="E4" s="1">
        <v>4228417</v>
      </c>
      <c r="F4" t="s">
        <v>1688</v>
      </c>
      <c r="G4">
        <v>3</v>
      </c>
    </row>
    <row r="5" spans="1:7" x14ac:dyDescent="0.25">
      <c r="A5">
        <v>3</v>
      </c>
      <c r="B5" t="s">
        <v>1689</v>
      </c>
      <c r="C5" t="s">
        <v>771</v>
      </c>
      <c r="D5" s="1">
        <v>4887032</v>
      </c>
      <c r="E5" s="1">
        <v>4890300</v>
      </c>
      <c r="F5" t="s">
        <v>1690</v>
      </c>
      <c r="G5">
        <v>1</v>
      </c>
    </row>
    <row r="6" spans="1:7" x14ac:dyDescent="0.25">
      <c r="A6">
        <v>4</v>
      </c>
      <c r="B6" t="s">
        <v>1691</v>
      </c>
      <c r="C6" t="s">
        <v>772</v>
      </c>
      <c r="D6" s="1">
        <v>31401335</v>
      </c>
      <c r="E6" s="1">
        <v>31401568</v>
      </c>
      <c r="F6" t="s">
        <v>1692</v>
      </c>
      <c r="G6">
        <v>5</v>
      </c>
    </row>
    <row r="7" spans="1:7" x14ac:dyDescent="0.25">
      <c r="A7">
        <v>5</v>
      </c>
      <c r="B7" t="s">
        <v>1693</v>
      </c>
      <c r="C7" t="s">
        <v>772</v>
      </c>
      <c r="D7" s="1">
        <v>35416484</v>
      </c>
      <c r="E7" s="1">
        <v>35417965</v>
      </c>
      <c r="F7" t="s">
        <v>1686</v>
      </c>
      <c r="G7">
        <v>2</v>
      </c>
    </row>
    <row r="8" spans="1:7" x14ac:dyDescent="0.25">
      <c r="A8">
        <v>6</v>
      </c>
      <c r="B8" t="s">
        <v>1694</v>
      </c>
      <c r="C8" t="s">
        <v>773</v>
      </c>
      <c r="D8" s="1">
        <v>29639846</v>
      </c>
      <c r="E8" s="1">
        <v>29646177</v>
      </c>
      <c r="F8" t="s">
        <v>1695</v>
      </c>
      <c r="G8">
        <v>5</v>
      </c>
    </row>
    <row r="9" spans="1:7" x14ac:dyDescent="0.25">
      <c r="A9">
        <v>7</v>
      </c>
      <c r="B9" t="s">
        <v>1696</v>
      </c>
      <c r="C9" t="s">
        <v>773</v>
      </c>
      <c r="D9" s="1">
        <v>29716673</v>
      </c>
      <c r="E9" s="1">
        <v>29721451</v>
      </c>
      <c r="F9" t="s">
        <v>1697</v>
      </c>
      <c r="G9">
        <v>6</v>
      </c>
    </row>
    <row r="10" spans="1:7" x14ac:dyDescent="0.25">
      <c r="A10">
        <v>8</v>
      </c>
      <c r="B10" t="s">
        <v>1698</v>
      </c>
      <c r="C10" t="s">
        <v>773</v>
      </c>
      <c r="D10" s="1">
        <v>4496817</v>
      </c>
      <c r="E10" s="1">
        <v>4504138</v>
      </c>
      <c r="F10" t="s">
        <v>1699</v>
      </c>
      <c r="G10">
        <v>1</v>
      </c>
    </row>
    <row r="11" spans="1:7" x14ac:dyDescent="0.25">
      <c r="A11">
        <v>9</v>
      </c>
      <c r="B11" t="s">
        <v>1700</v>
      </c>
      <c r="C11" t="s">
        <v>773</v>
      </c>
      <c r="D11" s="1">
        <v>9586503</v>
      </c>
      <c r="E11" s="1">
        <v>9593621</v>
      </c>
      <c r="F11" t="s">
        <v>1692</v>
      </c>
      <c r="G11">
        <v>5</v>
      </c>
    </row>
    <row r="12" spans="1:7" x14ac:dyDescent="0.25">
      <c r="A12">
        <v>10</v>
      </c>
      <c r="B12" t="s">
        <v>1701</v>
      </c>
      <c r="C12" t="s">
        <v>773</v>
      </c>
      <c r="D12" s="1">
        <v>9592257</v>
      </c>
      <c r="E12" s="1">
        <v>9593621</v>
      </c>
      <c r="F12" t="s">
        <v>1692</v>
      </c>
      <c r="G12">
        <v>5</v>
      </c>
    </row>
    <row r="13" spans="1:7" x14ac:dyDescent="0.25">
      <c r="A13">
        <v>11</v>
      </c>
      <c r="B13" t="s">
        <v>1702</v>
      </c>
      <c r="C13" t="s">
        <v>775</v>
      </c>
      <c r="D13" s="1">
        <v>17704041</v>
      </c>
      <c r="E13" s="1">
        <v>17709245</v>
      </c>
      <c r="F13" t="s">
        <v>1695</v>
      </c>
      <c r="G13">
        <v>5</v>
      </c>
    </row>
    <row r="14" spans="1:7" x14ac:dyDescent="0.25">
      <c r="A14">
        <v>12</v>
      </c>
      <c r="B14" t="s">
        <v>1703</v>
      </c>
      <c r="C14" t="s">
        <v>775</v>
      </c>
      <c r="D14" s="1">
        <v>17735619</v>
      </c>
      <c r="E14" s="1">
        <v>17744078</v>
      </c>
      <c r="F14" t="s">
        <v>1695</v>
      </c>
      <c r="G14">
        <v>5</v>
      </c>
    </row>
    <row r="15" spans="1:7" x14ac:dyDescent="0.25">
      <c r="A15">
        <v>13</v>
      </c>
      <c r="B15" t="s">
        <v>1704</v>
      </c>
      <c r="C15" t="s">
        <v>775</v>
      </c>
      <c r="D15" s="1">
        <v>17808195</v>
      </c>
      <c r="E15" s="1">
        <v>17811800</v>
      </c>
      <c r="F15" t="s">
        <v>1705</v>
      </c>
      <c r="G15">
        <v>3</v>
      </c>
    </row>
    <row r="16" spans="1:7" x14ac:dyDescent="0.25">
      <c r="A16">
        <v>14</v>
      </c>
      <c r="B16" t="s">
        <v>1706</v>
      </c>
      <c r="C16" t="s">
        <v>775</v>
      </c>
      <c r="D16" s="1">
        <v>19456794</v>
      </c>
      <c r="E16" s="1">
        <v>19461011</v>
      </c>
      <c r="F16" t="s">
        <v>1707</v>
      </c>
      <c r="G16">
        <v>2</v>
      </c>
    </row>
    <row r="17" spans="1:7" x14ac:dyDescent="0.25">
      <c r="A17">
        <v>15</v>
      </c>
      <c r="B17" t="s">
        <v>1708</v>
      </c>
      <c r="C17" t="s">
        <v>775</v>
      </c>
      <c r="D17" s="1">
        <v>30658316</v>
      </c>
      <c r="E17" s="1">
        <v>30665678</v>
      </c>
      <c r="F17" t="s">
        <v>1690</v>
      </c>
      <c r="G17">
        <v>1</v>
      </c>
    </row>
    <row r="18" spans="1:7" x14ac:dyDescent="0.25">
      <c r="A18">
        <v>16</v>
      </c>
      <c r="B18" t="s">
        <v>1709</v>
      </c>
      <c r="C18" t="s">
        <v>776</v>
      </c>
      <c r="D18" s="1">
        <v>14121998</v>
      </c>
      <c r="E18" s="1">
        <v>14128706</v>
      </c>
      <c r="F18" t="s">
        <v>1692</v>
      </c>
      <c r="G18">
        <v>5</v>
      </c>
    </row>
    <row r="19" spans="1:7" x14ac:dyDescent="0.25">
      <c r="A19">
        <v>17</v>
      </c>
      <c r="B19" t="s">
        <v>1710</v>
      </c>
      <c r="C19" t="s">
        <v>776</v>
      </c>
      <c r="D19" s="1">
        <v>14301313</v>
      </c>
      <c r="E19" s="1">
        <v>14309169</v>
      </c>
      <c r="F19" t="s">
        <v>1692</v>
      </c>
      <c r="G19">
        <v>5</v>
      </c>
    </row>
    <row r="20" spans="1:7" x14ac:dyDescent="0.25">
      <c r="A20">
        <v>18</v>
      </c>
      <c r="B20" t="s">
        <v>1711</v>
      </c>
      <c r="C20" t="s">
        <v>776</v>
      </c>
      <c r="D20" s="1">
        <v>15102173</v>
      </c>
      <c r="E20" s="1">
        <v>15109996</v>
      </c>
      <c r="F20" t="s">
        <v>1692</v>
      </c>
      <c r="G20">
        <v>5</v>
      </c>
    </row>
    <row r="21" spans="1:7" x14ac:dyDescent="0.25">
      <c r="A21">
        <v>19</v>
      </c>
      <c r="B21" t="s">
        <v>1712</v>
      </c>
      <c r="C21" t="s">
        <v>776</v>
      </c>
      <c r="D21" s="1">
        <v>15218882</v>
      </c>
      <c r="E21" s="1">
        <v>15225120</v>
      </c>
      <c r="F21" t="s">
        <v>1692</v>
      </c>
      <c r="G21">
        <v>5</v>
      </c>
    </row>
    <row r="22" spans="1:7" x14ac:dyDescent="0.25">
      <c r="A22">
        <v>20</v>
      </c>
      <c r="B22" t="s">
        <v>1713</v>
      </c>
      <c r="C22" t="s">
        <v>776</v>
      </c>
      <c r="D22" s="1">
        <v>8217168</v>
      </c>
      <c r="E22" s="1">
        <v>8221042</v>
      </c>
      <c r="F22" t="s">
        <v>1697</v>
      </c>
      <c r="G22">
        <v>6</v>
      </c>
    </row>
    <row r="23" spans="1:7" x14ac:dyDescent="0.25">
      <c r="A23">
        <v>21</v>
      </c>
      <c r="B23" t="s">
        <v>1714</v>
      </c>
      <c r="C23" t="s">
        <v>776</v>
      </c>
      <c r="D23" s="1">
        <v>8240396</v>
      </c>
      <c r="E23" s="1">
        <v>8243932</v>
      </c>
      <c r="F23" t="s">
        <v>1695</v>
      </c>
      <c r="G23">
        <v>5</v>
      </c>
    </row>
    <row r="24" spans="1:7" x14ac:dyDescent="0.25">
      <c r="A24">
        <v>22</v>
      </c>
      <c r="B24" t="s">
        <v>1715</v>
      </c>
      <c r="C24" t="s">
        <v>777</v>
      </c>
      <c r="D24" s="1">
        <v>14906091</v>
      </c>
      <c r="E24" s="1">
        <v>14907153</v>
      </c>
      <c r="F24" t="s">
        <v>1686</v>
      </c>
      <c r="G24">
        <v>2</v>
      </c>
    </row>
    <row r="25" spans="1:7" x14ac:dyDescent="0.25">
      <c r="A25">
        <v>23</v>
      </c>
      <c r="B25" t="s">
        <v>1716</v>
      </c>
      <c r="C25" t="s">
        <v>777</v>
      </c>
      <c r="D25" s="1">
        <v>14907279</v>
      </c>
      <c r="E25" s="1">
        <v>14907671</v>
      </c>
      <c r="F25" t="s">
        <v>1686</v>
      </c>
      <c r="G25">
        <v>2</v>
      </c>
    </row>
    <row r="26" spans="1:7" x14ac:dyDescent="0.25">
      <c r="A26">
        <v>24</v>
      </c>
      <c r="B26" t="s">
        <v>1717</v>
      </c>
      <c r="C26" t="s">
        <v>777</v>
      </c>
      <c r="D26" s="1">
        <v>28014836</v>
      </c>
      <c r="E26" s="1">
        <v>28018503</v>
      </c>
      <c r="F26" t="s">
        <v>1695</v>
      </c>
      <c r="G26">
        <v>5</v>
      </c>
    </row>
    <row r="27" spans="1:7" x14ac:dyDescent="0.25">
      <c r="A27">
        <v>25</v>
      </c>
      <c r="B27" t="s">
        <v>1718</v>
      </c>
      <c r="C27" t="s">
        <v>777</v>
      </c>
      <c r="D27" s="1">
        <v>8226739</v>
      </c>
      <c r="E27" s="1">
        <v>8230739</v>
      </c>
      <c r="F27" t="s">
        <v>1686</v>
      </c>
      <c r="G27">
        <v>2</v>
      </c>
    </row>
    <row r="28" spans="1:7" x14ac:dyDescent="0.25">
      <c r="A28">
        <v>26</v>
      </c>
      <c r="B28" t="s">
        <v>1719</v>
      </c>
      <c r="C28" t="s">
        <v>778</v>
      </c>
      <c r="D28" s="1">
        <v>23559491</v>
      </c>
      <c r="E28" s="1">
        <v>23559724</v>
      </c>
      <c r="F28" t="s">
        <v>1692</v>
      </c>
      <c r="G28">
        <v>5</v>
      </c>
    </row>
    <row r="29" spans="1:7" x14ac:dyDescent="0.25">
      <c r="A29">
        <v>27</v>
      </c>
      <c r="B29" t="s">
        <v>1720</v>
      </c>
      <c r="C29" t="s">
        <v>778</v>
      </c>
      <c r="D29" s="1">
        <v>33426629</v>
      </c>
      <c r="E29" s="1">
        <v>33428280</v>
      </c>
      <c r="F29" t="s">
        <v>1692</v>
      </c>
      <c r="G29">
        <v>5</v>
      </c>
    </row>
    <row r="30" spans="1:7" x14ac:dyDescent="0.25">
      <c r="A30">
        <v>28</v>
      </c>
      <c r="B30" t="s">
        <v>1721</v>
      </c>
      <c r="C30" t="s">
        <v>778</v>
      </c>
      <c r="D30" s="1">
        <v>33426757</v>
      </c>
      <c r="E30" s="1">
        <v>33428280</v>
      </c>
      <c r="F30" t="s">
        <v>1692</v>
      </c>
      <c r="G30">
        <v>5</v>
      </c>
    </row>
    <row r="31" spans="1:7" x14ac:dyDescent="0.25">
      <c r="A31">
        <v>29</v>
      </c>
      <c r="B31" t="s">
        <v>1722</v>
      </c>
      <c r="C31" t="s">
        <v>778</v>
      </c>
      <c r="D31" s="1">
        <v>4154800</v>
      </c>
      <c r="E31" s="1">
        <v>4160049</v>
      </c>
      <c r="F31" t="s">
        <v>1688</v>
      </c>
      <c r="G31">
        <v>3</v>
      </c>
    </row>
    <row r="32" spans="1:7" x14ac:dyDescent="0.25">
      <c r="A32">
        <v>30</v>
      </c>
      <c r="B32" t="s">
        <v>1723</v>
      </c>
      <c r="C32" t="s">
        <v>778</v>
      </c>
      <c r="D32" s="1">
        <v>4838528</v>
      </c>
      <c r="E32" s="1">
        <v>4841768</v>
      </c>
      <c r="F32" t="s">
        <v>1690</v>
      </c>
      <c r="G32">
        <v>1</v>
      </c>
    </row>
    <row r="33" spans="1:7" x14ac:dyDescent="0.25">
      <c r="A33">
        <v>31</v>
      </c>
      <c r="B33" t="s">
        <v>1724</v>
      </c>
      <c r="C33" t="s">
        <v>778</v>
      </c>
      <c r="D33" s="1">
        <v>7613686</v>
      </c>
      <c r="E33" s="1">
        <v>7615025</v>
      </c>
      <c r="F33" t="s">
        <v>1692</v>
      </c>
      <c r="G33">
        <v>5</v>
      </c>
    </row>
    <row r="34" spans="1:7" x14ac:dyDescent="0.25">
      <c r="A34">
        <v>32</v>
      </c>
      <c r="B34" t="s">
        <v>1725</v>
      </c>
      <c r="C34" t="s">
        <v>778</v>
      </c>
      <c r="D34" s="1">
        <v>7902655</v>
      </c>
      <c r="E34" s="1">
        <v>7905909</v>
      </c>
      <c r="F34" t="s">
        <v>1690</v>
      </c>
      <c r="G34">
        <v>1</v>
      </c>
    </row>
    <row r="35" spans="1:7" x14ac:dyDescent="0.25">
      <c r="A35">
        <v>33</v>
      </c>
      <c r="B35" t="s">
        <v>1726</v>
      </c>
      <c r="C35" t="s">
        <v>780</v>
      </c>
      <c r="D35" s="1">
        <v>1241728</v>
      </c>
      <c r="E35" s="1">
        <v>1244836</v>
      </c>
      <c r="F35" t="s">
        <v>1695</v>
      </c>
      <c r="G35">
        <v>5</v>
      </c>
    </row>
    <row r="36" spans="1:7" x14ac:dyDescent="0.25">
      <c r="A36">
        <v>34</v>
      </c>
      <c r="B36" t="s">
        <v>1727</v>
      </c>
      <c r="C36" t="s">
        <v>780</v>
      </c>
      <c r="D36" s="1">
        <v>33979969</v>
      </c>
      <c r="E36" s="1">
        <v>33986881</v>
      </c>
      <c r="F36" t="s">
        <v>1695</v>
      </c>
      <c r="G36">
        <v>5</v>
      </c>
    </row>
    <row r="37" spans="1:7" x14ac:dyDescent="0.25">
      <c r="A37">
        <v>35</v>
      </c>
      <c r="B37" t="s">
        <v>1728</v>
      </c>
      <c r="C37" t="s">
        <v>780</v>
      </c>
      <c r="D37" s="1">
        <v>34046061</v>
      </c>
      <c r="E37" s="1">
        <v>34050838</v>
      </c>
      <c r="F37" t="s">
        <v>1697</v>
      </c>
      <c r="G37">
        <v>6</v>
      </c>
    </row>
    <row r="38" spans="1:7" x14ac:dyDescent="0.25">
      <c r="A38">
        <v>36</v>
      </c>
      <c r="B38" t="s">
        <v>1729</v>
      </c>
      <c r="C38" t="s">
        <v>780</v>
      </c>
      <c r="D38" s="1">
        <v>8706731</v>
      </c>
      <c r="E38" s="1">
        <v>8714159</v>
      </c>
      <c r="F38" t="s">
        <v>1699</v>
      </c>
      <c r="G38">
        <v>1</v>
      </c>
    </row>
    <row r="39" spans="1:7" x14ac:dyDescent="0.25">
      <c r="A39">
        <v>37</v>
      </c>
      <c r="B39" t="s">
        <v>1730</v>
      </c>
      <c r="C39" t="s">
        <v>781</v>
      </c>
      <c r="D39" s="1">
        <v>12548583</v>
      </c>
      <c r="E39" s="1">
        <v>12550149</v>
      </c>
      <c r="F39" t="s">
        <v>1686</v>
      </c>
      <c r="G39">
        <v>2</v>
      </c>
    </row>
    <row r="40" spans="1:7" x14ac:dyDescent="0.25">
      <c r="A40">
        <v>38</v>
      </c>
      <c r="B40" t="s">
        <v>1731</v>
      </c>
      <c r="C40" t="s">
        <v>781</v>
      </c>
      <c r="D40" s="1">
        <v>13215867</v>
      </c>
      <c r="E40" s="1">
        <v>13217437</v>
      </c>
      <c r="F40" t="s">
        <v>1686</v>
      </c>
      <c r="G40">
        <v>2</v>
      </c>
    </row>
    <row r="41" spans="1:7" x14ac:dyDescent="0.25">
      <c r="A41">
        <v>39</v>
      </c>
      <c r="B41" t="s">
        <v>1732</v>
      </c>
      <c r="C41" t="s">
        <v>781</v>
      </c>
      <c r="D41" s="1">
        <v>8739399</v>
      </c>
      <c r="E41" s="1">
        <v>8740974</v>
      </c>
      <c r="F41" t="s">
        <v>1686</v>
      </c>
      <c r="G41">
        <v>2</v>
      </c>
    </row>
    <row r="42" spans="1:7" x14ac:dyDescent="0.25">
      <c r="A42">
        <v>40</v>
      </c>
      <c r="B42" t="s">
        <v>1733</v>
      </c>
      <c r="C42" t="s">
        <v>782</v>
      </c>
      <c r="D42" s="1">
        <v>19183287</v>
      </c>
      <c r="E42" s="1">
        <v>19190576</v>
      </c>
      <c r="F42" t="s">
        <v>1690</v>
      </c>
      <c r="G42">
        <v>1</v>
      </c>
    </row>
    <row r="43" spans="1:7" x14ac:dyDescent="0.25">
      <c r="A43">
        <v>41</v>
      </c>
      <c r="B43" t="s">
        <v>1734</v>
      </c>
      <c r="C43" t="s">
        <v>782</v>
      </c>
      <c r="D43" s="1">
        <v>2662159</v>
      </c>
      <c r="E43" s="1">
        <v>2667364</v>
      </c>
      <c r="F43" t="s">
        <v>1695</v>
      </c>
      <c r="G43">
        <v>5</v>
      </c>
    </row>
    <row r="44" spans="1:7" x14ac:dyDescent="0.25">
      <c r="A44">
        <v>42</v>
      </c>
      <c r="B44" t="s">
        <v>1735</v>
      </c>
      <c r="C44" t="s">
        <v>782</v>
      </c>
      <c r="D44" s="1">
        <v>2713906</v>
      </c>
      <c r="E44" s="1">
        <v>2718026</v>
      </c>
      <c r="F44" t="s">
        <v>1695</v>
      </c>
      <c r="G44">
        <v>5</v>
      </c>
    </row>
    <row r="45" spans="1:7" x14ac:dyDescent="0.25">
      <c r="A45">
        <v>43</v>
      </c>
      <c r="B45" t="s">
        <v>1736</v>
      </c>
      <c r="C45" t="s">
        <v>782</v>
      </c>
      <c r="D45" s="1">
        <v>2759825</v>
      </c>
      <c r="E45" s="1">
        <v>2767445</v>
      </c>
      <c r="F45" t="s">
        <v>1695</v>
      </c>
      <c r="G45">
        <v>5</v>
      </c>
    </row>
    <row r="46" spans="1:7" x14ac:dyDescent="0.25">
      <c r="A46">
        <v>44</v>
      </c>
      <c r="B46" t="s">
        <v>1737</v>
      </c>
      <c r="C46" t="s">
        <v>782</v>
      </c>
      <c r="D46" s="1">
        <v>2769818</v>
      </c>
      <c r="E46" s="1">
        <v>2770231</v>
      </c>
      <c r="F46" t="s">
        <v>1695</v>
      </c>
      <c r="G46">
        <v>5</v>
      </c>
    </row>
    <row r="47" spans="1:7" x14ac:dyDescent="0.25">
      <c r="A47">
        <v>45</v>
      </c>
      <c r="B47" t="s">
        <v>1738</v>
      </c>
      <c r="C47" t="s">
        <v>782</v>
      </c>
      <c r="D47" s="1">
        <v>2800872</v>
      </c>
      <c r="E47" s="1">
        <v>2808790</v>
      </c>
      <c r="F47" t="s">
        <v>1695</v>
      </c>
      <c r="G47">
        <v>5</v>
      </c>
    </row>
    <row r="48" spans="1:7" x14ac:dyDescent="0.25">
      <c r="A48">
        <v>46</v>
      </c>
      <c r="B48" t="s">
        <v>1739</v>
      </c>
      <c r="C48" t="s">
        <v>782</v>
      </c>
      <c r="D48" s="1">
        <v>2897451</v>
      </c>
      <c r="E48" s="1">
        <v>2901198</v>
      </c>
      <c r="F48" t="s">
        <v>1705</v>
      </c>
      <c r="G48">
        <v>3</v>
      </c>
    </row>
    <row r="49" spans="1:7" x14ac:dyDescent="0.25">
      <c r="A49">
        <v>47</v>
      </c>
      <c r="B49" t="s">
        <v>1740</v>
      </c>
      <c r="C49" t="s">
        <v>783</v>
      </c>
      <c r="D49" s="1">
        <v>19789183</v>
      </c>
      <c r="E49" s="1">
        <v>19796720</v>
      </c>
      <c r="F49" t="s">
        <v>1692</v>
      </c>
      <c r="G49">
        <v>5</v>
      </c>
    </row>
    <row r="50" spans="1:7" x14ac:dyDescent="0.25">
      <c r="A50">
        <v>48</v>
      </c>
      <c r="B50" t="s">
        <v>1741</v>
      </c>
      <c r="C50" t="s">
        <v>783</v>
      </c>
      <c r="D50" s="1">
        <v>19935625</v>
      </c>
      <c r="E50" s="1">
        <v>19943211</v>
      </c>
      <c r="F50" t="s">
        <v>1692</v>
      </c>
      <c r="G50">
        <v>5</v>
      </c>
    </row>
    <row r="51" spans="1:7" x14ac:dyDescent="0.25">
      <c r="A51">
        <v>49</v>
      </c>
      <c r="B51" t="s">
        <v>1742</v>
      </c>
      <c r="C51" t="s">
        <v>784</v>
      </c>
      <c r="D51" s="1">
        <v>30926859</v>
      </c>
      <c r="E51" s="1">
        <v>30930485</v>
      </c>
      <c r="F51" t="s">
        <v>1743</v>
      </c>
      <c r="G51">
        <v>5</v>
      </c>
    </row>
    <row r="52" spans="1:7" x14ac:dyDescent="0.25">
      <c r="A52">
        <v>50</v>
      </c>
      <c r="B52" t="s">
        <v>1744</v>
      </c>
      <c r="C52" t="s">
        <v>784</v>
      </c>
      <c r="D52" s="1">
        <v>33916328</v>
      </c>
      <c r="E52" s="1">
        <v>33919817</v>
      </c>
      <c r="F52" t="s">
        <v>1695</v>
      </c>
      <c r="G52">
        <v>5</v>
      </c>
    </row>
    <row r="53" spans="1:7" x14ac:dyDescent="0.25">
      <c r="A53">
        <v>51</v>
      </c>
      <c r="B53" t="s">
        <v>1745</v>
      </c>
      <c r="C53" t="s">
        <v>784</v>
      </c>
      <c r="D53" s="1">
        <v>9645466</v>
      </c>
      <c r="E53" s="1">
        <v>9648985</v>
      </c>
      <c r="F53" t="s">
        <v>1686</v>
      </c>
      <c r="G53">
        <v>2</v>
      </c>
    </row>
    <row r="54" spans="1:7" x14ac:dyDescent="0.25">
      <c r="A54">
        <v>52</v>
      </c>
      <c r="B54" t="s">
        <v>1746</v>
      </c>
      <c r="C54" t="s">
        <v>784</v>
      </c>
      <c r="D54" s="1">
        <v>9645466</v>
      </c>
      <c r="E54" s="1">
        <v>9648576</v>
      </c>
      <c r="F54" t="s">
        <v>1686</v>
      </c>
      <c r="G54">
        <v>2</v>
      </c>
    </row>
    <row r="55" spans="1:7" x14ac:dyDescent="0.25">
      <c r="A55">
        <v>53</v>
      </c>
      <c r="B55" t="s">
        <v>1747</v>
      </c>
      <c r="C55" t="s">
        <v>784</v>
      </c>
      <c r="D55" s="1">
        <v>9656610</v>
      </c>
      <c r="E55" s="1">
        <v>9660100</v>
      </c>
      <c r="F55" t="s">
        <v>1686</v>
      </c>
      <c r="G55">
        <v>2</v>
      </c>
    </row>
    <row r="56" spans="1:7" x14ac:dyDescent="0.25">
      <c r="A56">
        <v>54</v>
      </c>
      <c r="B56" t="s">
        <v>1748</v>
      </c>
      <c r="C56" t="s">
        <v>784</v>
      </c>
      <c r="D56" s="1">
        <v>9728500</v>
      </c>
      <c r="E56" s="1">
        <v>9737830</v>
      </c>
      <c r="F56" t="s">
        <v>1686</v>
      </c>
      <c r="G56">
        <v>2</v>
      </c>
    </row>
    <row r="57" spans="1:7" x14ac:dyDescent="0.25">
      <c r="A57">
        <v>55</v>
      </c>
      <c r="B57" t="s">
        <v>1749</v>
      </c>
      <c r="C57" t="s">
        <v>787</v>
      </c>
      <c r="D57" s="1">
        <v>15647008</v>
      </c>
      <c r="E57" s="1">
        <v>15654121</v>
      </c>
      <c r="F57" t="s">
        <v>1699</v>
      </c>
      <c r="G57">
        <v>1</v>
      </c>
    </row>
    <row r="58" spans="1:7" x14ac:dyDescent="0.25">
      <c r="A58">
        <v>56</v>
      </c>
      <c r="B58" t="s">
        <v>1750</v>
      </c>
      <c r="C58" t="s">
        <v>787</v>
      </c>
      <c r="D58" s="1">
        <v>30295610</v>
      </c>
      <c r="E58" s="1">
        <v>30297182</v>
      </c>
      <c r="F58" t="s">
        <v>1686</v>
      </c>
      <c r="G58">
        <v>2</v>
      </c>
    </row>
    <row r="59" spans="1:7" x14ac:dyDescent="0.25">
      <c r="A59">
        <v>57</v>
      </c>
      <c r="B59" t="s">
        <v>1751</v>
      </c>
      <c r="C59" t="s">
        <v>787</v>
      </c>
      <c r="D59" s="1">
        <v>30295610</v>
      </c>
      <c r="E59" s="1">
        <v>30297182</v>
      </c>
      <c r="F59" t="s">
        <v>1686</v>
      </c>
      <c r="G59">
        <v>2</v>
      </c>
    </row>
    <row r="60" spans="1:7" x14ac:dyDescent="0.25">
      <c r="A60">
        <v>58</v>
      </c>
      <c r="B60" t="s">
        <v>1752</v>
      </c>
      <c r="C60" t="s">
        <v>788</v>
      </c>
      <c r="D60" s="1">
        <v>20690688</v>
      </c>
      <c r="E60" s="1">
        <v>20691449</v>
      </c>
      <c r="F60" t="s">
        <v>1753</v>
      </c>
      <c r="G60">
        <v>5</v>
      </c>
    </row>
    <row r="61" spans="1:7" x14ac:dyDescent="0.25">
      <c r="A61">
        <v>59</v>
      </c>
      <c r="B61" t="s">
        <v>1754</v>
      </c>
      <c r="C61" t="s">
        <v>789</v>
      </c>
      <c r="D61" s="1">
        <v>18592678</v>
      </c>
      <c r="E61" s="1">
        <v>18596400</v>
      </c>
      <c r="F61" t="s">
        <v>1705</v>
      </c>
      <c r="G61">
        <v>3</v>
      </c>
    </row>
    <row r="62" spans="1:7" x14ac:dyDescent="0.25">
      <c r="A62">
        <v>60</v>
      </c>
      <c r="B62" t="s">
        <v>1755</v>
      </c>
      <c r="C62" t="s">
        <v>789</v>
      </c>
      <c r="D62" s="1">
        <v>18716355</v>
      </c>
      <c r="E62" s="1">
        <v>18723853</v>
      </c>
      <c r="F62" t="s">
        <v>1695</v>
      </c>
      <c r="G62">
        <v>5</v>
      </c>
    </row>
    <row r="63" spans="1:7" x14ac:dyDescent="0.25">
      <c r="A63">
        <v>61</v>
      </c>
      <c r="B63" t="s">
        <v>1756</v>
      </c>
      <c r="C63" t="s">
        <v>789</v>
      </c>
      <c r="D63" s="1">
        <v>18754480</v>
      </c>
      <c r="E63" s="1">
        <v>18759009</v>
      </c>
      <c r="F63" t="s">
        <v>1757</v>
      </c>
      <c r="G63">
        <v>5</v>
      </c>
    </row>
    <row r="64" spans="1:7" x14ac:dyDescent="0.25">
      <c r="A64">
        <v>62</v>
      </c>
      <c r="B64" t="s">
        <v>1758</v>
      </c>
      <c r="C64" t="s">
        <v>789</v>
      </c>
      <c r="D64" s="1">
        <v>18754480</v>
      </c>
      <c r="E64" s="1">
        <v>18754893</v>
      </c>
      <c r="F64" t="s">
        <v>1695</v>
      </c>
      <c r="G64">
        <v>5</v>
      </c>
    </row>
    <row r="65" spans="1:7" x14ac:dyDescent="0.25">
      <c r="A65">
        <v>63</v>
      </c>
      <c r="B65" t="s">
        <v>1759</v>
      </c>
      <c r="C65" t="s">
        <v>789</v>
      </c>
      <c r="D65" s="1">
        <v>20249294</v>
      </c>
      <c r="E65" s="1">
        <v>20253499</v>
      </c>
      <c r="F65" t="s">
        <v>1707</v>
      </c>
      <c r="G65">
        <v>2</v>
      </c>
    </row>
    <row r="66" spans="1:7" x14ac:dyDescent="0.25">
      <c r="A66">
        <v>64</v>
      </c>
      <c r="B66" t="s">
        <v>1760</v>
      </c>
      <c r="C66" t="s">
        <v>790</v>
      </c>
      <c r="D66" s="1">
        <v>7845908</v>
      </c>
      <c r="E66" s="1">
        <v>7849808</v>
      </c>
      <c r="F66" t="s">
        <v>1697</v>
      </c>
      <c r="G66">
        <v>6</v>
      </c>
    </row>
    <row r="67" spans="1:7" x14ac:dyDescent="0.25">
      <c r="A67">
        <v>65</v>
      </c>
      <c r="B67" t="s">
        <v>1761</v>
      </c>
      <c r="C67" t="s">
        <v>790</v>
      </c>
      <c r="D67" s="1">
        <v>7887750</v>
      </c>
      <c r="E67" s="1">
        <v>7891275</v>
      </c>
      <c r="F67" t="s">
        <v>1695</v>
      </c>
      <c r="G67">
        <v>5</v>
      </c>
    </row>
    <row r="68" spans="1:7" x14ac:dyDescent="0.25">
      <c r="A68">
        <v>66</v>
      </c>
      <c r="B68" t="s">
        <v>1762</v>
      </c>
      <c r="C68" t="s">
        <v>791</v>
      </c>
      <c r="D68" s="1">
        <v>10111451</v>
      </c>
      <c r="E68" s="1">
        <v>10115428</v>
      </c>
      <c r="F68" t="s">
        <v>1686</v>
      </c>
      <c r="G68">
        <v>2</v>
      </c>
    </row>
    <row r="69" spans="1:7" x14ac:dyDescent="0.25">
      <c r="A69">
        <v>67</v>
      </c>
      <c r="B69" t="s">
        <v>1767</v>
      </c>
      <c r="C69" t="s">
        <v>794</v>
      </c>
      <c r="D69" s="1">
        <v>11207332</v>
      </c>
      <c r="E69" s="1">
        <v>11208521</v>
      </c>
      <c r="F69" t="s">
        <v>1753</v>
      </c>
      <c r="G69">
        <v>5</v>
      </c>
    </row>
    <row r="70" spans="1:7" x14ac:dyDescent="0.25">
      <c r="A70">
        <v>68</v>
      </c>
      <c r="B70" t="s">
        <v>1768</v>
      </c>
      <c r="C70" t="s">
        <v>795</v>
      </c>
      <c r="D70" s="1">
        <v>286955</v>
      </c>
      <c r="E70" s="1">
        <v>291158</v>
      </c>
      <c r="F70" t="s">
        <v>1707</v>
      </c>
      <c r="G70">
        <v>2</v>
      </c>
    </row>
    <row r="71" spans="1:7" x14ac:dyDescent="0.25">
      <c r="A71">
        <v>69</v>
      </c>
      <c r="B71" t="s">
        <v>1769</v>
      </c>
      <c r="C71" t="s">
        <v>795</v>
      </c>
      <c r="D71" s="1">
        <v>358656</v>
      </c>
      <c r="E71" s="1">
        <v>363983</v>
      </c>
      <c r="F71" t="s">
        <v>1707</v>
      </c>
      <c r="G71">
        <v>2</v>
      </c>
    </row>
    <row r="72" spans="1:7" x14ac:dyDescent="0.25">
      <c r="A72">
        <v>70</v>
      </c>
      <c r="B72" t="s">
        <v>1770</v>
      </c>
      <c r="C72" t="s">
        <v>796</v>
      </c>
      <c r="D72" s="1">
        <v>2634153</v>
      </c>
      <c r="E72" s="1">
        <v>2642006</v>
      </c>
      <c r="F72" t="s">
        <v>1692</v>
      </c>
      <c r="G72">
        <v>5</v>
      </c>
    </row>
    <row r="73" spans="1:7" x14ac:dyDescent="0.25">
      <c r="A73">
        <v>71</v>
      </c>
      <c r="B73" t="s">
        <v>1771</v>
      </c>
      <c r="C73" t="s">
        <v>796</v>
      </c>
      <c r="D73" s="1">
        <v>2711908</v>
      </c>
      <c r="E73" s="1">
        <v>2718149</v>
      </c>
      <c r="F73" t="s">
        <v>1692</v>
      </c>
      <c r="G73">
        <v>5</v>
      </c>
    </row>
    <row r="74" spans="1:7" x14ac:dyDescent="0.25">
      <c r="A74">
        <v>72</v>
      </c>
      <c r="B74" t="s">
        <v>1772</v>
      </c>
      <c r="C74" t="s">
        <v>797</v>
      </c>
      <c r="D74" s="1">
        <v>2790048</v>
      </c>
      <c r="E74" s="1">
        <v>2794362</v>
      </c>
      <c r="F74" t="s">
        <v>1686</v>
      </c>
      <c r="G74">
        <v>2</v>
      </c>
    </row>
    <row r="75" spans="1:7" x14ac:dyDescent="0.25">
      <c r="A75">
        <v>73</v>
      </c>
      <c r="B75" t="s">
        <v>1763</v>
      </c>
      <c r="C75" t="s">
        <v>1764</v>
      </c>
      <c r="D75" s="1">
        <v>83983</v>
      </c>
      <c r="E75" s="1">
        <v>87495</v>
      </c>
      <c r="F75" t="s">
        <v>1695</v>
      </c>
      <c r="G75">
        <v>5</v>
      </c>
    </row>
    <row r="76" spans="1:7" x14ac:dyDescent="0.25">
      <c r="A76">
        <v>74</v>
      </c>
      <c r="B76" t="s">
        <v>1765</v>
      </c>
      <c r="C76" t="s">
        <v>1766</v>
      </c>
      <c r="D76" s="1">
        <v>16657</v>
      </c>
      <c r="E76" s="1">
        <v>20140</v>
      </c>
      <c r="F76" t="s">
        <v>1695</v>
      </c>
      <c r="G76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D7F80-08E6-41E0-8B24-774AFA707794}">
  <dimension ref="A1:R859"/>
  <sheetViews>
    <sheetView workbookViewId="0">
      <selection activeCell="H8" sqref="H8"/>
    </sheetView>
  </sheetViews>
  <sheetFormatPr defaultRowHeight="15" x14ac:dyDescent="0.25"/>
  <cols>
    <col min="2" max="2" width="16.42578125" bestFit="1" customWidth="1"/>
    <col min="9" max="9" width="13.28515625" bestFit="1" customWidth="1"/>
    <col min="10" max="10" width="12.140625" bestFit="1" customWidth="1"/>
    <col min="11" max="11" width="15" bestFit="1" customWidth="1"/>
    <col min="13" max="14" width="12.28515625" bestFit="1" customWidth="1"/>
    <col min="15" max="15" width="12.5703125" bestFit="1" customWidth="1"/>
    <col min="16" max="16" width="12.42578125" bestFit="1" customWidth="1"/>
  </cols>
  <sheetData>
    <row r="1" spans="1:18" x14ac:dyDescent="0.25">
      <c r="A1" t="s">
        <v>2029</v>
      </c>
    </row>
    <row r="2" spans="1:18" x14ac:dyDescent="0.25">
      <c r="A2" s="4" t="s">
        <v>0</v>
      </c>
      <c r="B2" s="4" t="s">
        <v>798</v>
      </c>
      <c r="C2" s="4" t="s">
        <v>799</v>
      </c>
      <c r="D2" s="4" t="s">
        <v>800</v>
      </c>
      <c r="E2" s="4" t="s">
        <v>801</v>
      </c>
      <c r="F2" s="4" t="s">
        <v>1673</v>
      </c>
      <c r="G2" s="4"/>
      <c r="H2" s="4" t="s">
        <v>1676</v>
      </c>
      <c r="I2" s="4"/>
      <c r="J2" s="4"/>
      <c r="K2" s="4" t="s">
        <v>1674</v>
      </c>
      <c r="L2" s="4"/>
      <c r="M2" s="4" t="s">
        <v>1677</v>
      </c>
      <c r="N2" s="4"/>
      <c r="O2" s="4"/>
      <c r="P2" s="4"/>
      <c r="Q2" s="4" t="s">
        <v>1675</v>
      </c>
      <c r="R2" s="4"/>
    </row>
    <row r="3" spans="1:18" x14ac:dyDescent="0.25">
      <c r="A3" s="4"/>
      <c r="B3" s="4"/>
      <c r="C3" s="4"/>
      <c r="D3" s="4"/>
      <c r="E3" s="4"/>
      <c r="F3" s="2" t="s">
        <v>802</v>
      </c>
      <c r="G3" s="2" t="s">
        <v>809</v>
      </c>
      <c r="H3" s="2" t="s">
        <v>1678</v>
      </c>
      <c r="I3" s="2" t="s">
        <v>1679</v>
      </c>
      <c r="J3" s="2" t="s">
        <v>805</v>
      </c>
      <c r="K3" s="2" t="s">
        <v>807</v>
      </c>
      <c r="L3" s="2" t="s">
        <v>1680</v>
      </c>
      <c r="M3" s="2" t="s">
        <v>802</v>
      </c>
      <c r="N3" s="2" t="s">
        <v>803</v>
      </c>
      <c r="O3" s="2" t="s">
        <v>804</v>
      </c>
      <c r="P3" s="2" t="s">
        <v>806</v>
      </c>
      <c r="Q3" s="2" t="s">
        <v>808</v>
      </c>
      <c r="R3" s="2" t="s">
        <v>810</v>
      </c>
    </row>
    <row r="4" spans="1:18" x14ac:dyDescent="0.25">
      <c r="A4">
        <v>1</v>
      </c>
      <c r="B4" t="s">
        <v>1665</v>
      </c>
      <c r="C4" t="s">
        <v>771</v>
      </c>
      <c r="D4">
        <v>539026</v>
      </c>
      <c r="E4" t="s">
        <v>821</v>
      </c>
      <c r="F4" s="2">
        <v>3.8993500000000001</v>
      </c>
      <c r="G4" s="2">
        <v>4.0602879999999999</v>
      </c>
      <c r="H4" s="2">
        <v>3.8933533333333301</v>
      </c>
      <c r="I4" s="2">
        <v>7.8430863333333303</v>
      </c>
      <c r="J4" s="2">
        <v>5.7756133333333297</v>
      </c>
      <c r="K4" s="2"/>
      <c r="L4" s="2"/>
      <c r="M4" s="2">
        <v>1.694067</v>
      </c>
      <c r="N4" s="2">
        <v>1.8979280000000001</v>
      </c>
      <c r="O4" s="2">
        <v>1.62902066666667</v>
      </c>
      <c r="P4" s="2">
        <v>1.8294113333333299</v>
      </c>
      <c r="Q4" s="2">
        <v>9.6055203333333292</v>
      </c>
      <c r="R4" s="2">
        <v>10.286656666666699</v>
      </c>
    </row>
    <row r="5" spans="1:18" x14ac:dyDescent="0.25">
      <c r="A5">
        <v>2</v>
      </c>
      <c r="B5" t="s">
        <v>1667</v>
      </c>
      <c r="C5" t="s">
        <v>771</v>
      </c>
      <c r="D5">
        <v>4913296</v>
      </c>
      <c r="E5" t="s">
        <v>935</v>
      </c>
      <c r="F5" s="2">
        <v>1.6448765000000001</v>
      </c>
      <c r="G5" s="2">
        <v>1.45634666666667</v>
      </c>
      <c r="H5" s="2">
        <v>2.684523</v>
      </c>
      <c r="I5" s="2">
        <v>1.1680895</v>
      </c>
      <c r="J5" s="2">
        <v>2.65169233333333</v>
      </c>
      <c r="K5" s="2">
        <v>2.9270839999999998</v>
      </c>
      <c r="L5" s="2">
        <v>5.6425590000000003</v>
      </c>
      <c r="M5" s="2">
        <v>2.7380883333333301</v>
      </c>
      <c r="N5" s="2">
        <v>2.6647270000000001</v>
      </c>
      <c r="O5" s="2">
        <v>2.6397516666666698</v>
      </c>
      <c r="P5" s="2">
        <v>2.6479620000000001</v>
      </c>
      <c r="Q5" s="2">
        <v>1.0461255</v>
      </c>
      <c r="R5" s="2">
        <v>1.1648609999999999</v>
      </c>
    </row>
    <row r="6" spans="1:18" x14ac:dyDescent="0.25">
      <c r="A6">
        <v>3</v>
      </c>
      <c r="B6" t="s">
        <v>828</v>
      </c>
      <c r="C6" t="s">
        <v>771</v>
      </c>
      <c r="D6">
        <v>5615576</v>
      </c>
      <c r="E6" t="s">
        <v>821</v>
      </c>
      <c r="F6" s="2">
        <v>1.3324235</v>
      </c>
      <c r="G6" s="2">
        <v>1.274715</v>
      </c>
      <c r="H6" s="2">
        <v>1.179978</v>
      </c>
      <c r="I6" s="2">
        <v>2.9990686666666702</v>
      </c>
      <c r="J6" s="2">
        <v>2.3650873333333302</v>
      </c>
      <c r="K6" s="2">
        <v>1.35637733333333</v>
      </c>
      <c r="L6" s="2">
        <v>1.4143616666666701</v>
      </c>
      <c r="M6" s="2">
        <v>1.3768549999999999</v>
      </c>
      <c r="N6" s="2">
        <v>1.25465933333333</v>
      </c>
      <c r="O6" s="2">
        <v>1.500685</v>
      </c>
      <c r="P6" s="2">
        <v>1.8397496666666699</v>
      </c>
      <c r="Q6" s="2">
        <v>3.7898793333333298</v>
      </c>
      <c r="R6" s="2">
        <v>2.79807766666667</v>
      </c>
    </row>
    <row r="7" spans="1:18" x14ac:dyDescent="0.25">
      <c r="A7">
        <v>4</v>
      </c>
      <c r="B7" t="s">
        <v>845</v>
      </c>
      <c r="C7" t="s">
        <v>771</v>
      </c>
      <c r="D7">
        <v>6817399</v>
      </c>
      <c r="E7" t="s">
        <v>846</v>
      </c>
      <c r="F7" s="2">
        <v>1.7154929999999999</v>
      </c>
      <c r="G7" s="2">
        <v>1.540902</v>
      </c>
      <c r="H7" s="2">
        <v>6.7375790000000002</v>
      </c>
      <c r="I7" s="2"/>
      <c r="J7" s="2">
        <v>1.241919</v>
      </c>
      <c r="K7" s="2">
        <v>1.023744</v>
      </c>
      <c r="L7" s="2">
        <v>8.1697783333333298</v>
      </c>
      <c r="M7" s="2"/>
      <c r="N7" s="2"/>
      <c r="O7" s="2"/>
      <c r="P7" s="2"/>
      <c r="Q7" s="2">
        <v>3.6667489999999998</v>
      </c>
      <c r="R7" s="2">
        <v>3.1809590000000001</v>
      </c>
    </row>
    <row r="8" spans="1:18" x14ac:dyDescent="0.25">
      <c r="A8">
        <v>5</v>
      </c>
      <c r="B8" t="s">
        <v>847</v>
      </c>
      <c r="C8" t="s">
        <v>771</v>
      </c>
      <c r="D8">
        <v>6822169</v>
      </c>
      <c r="E8" t="s">
        <v>846</v>
      </c>
      <c r="F8" s="2">
        <v>2.4594445</v>
      </c>
      <c r="G8" s="2">
        <v>2.372376</v>
      </c>
      <c r="H8" s="2"/>
      <c r="I8" s="2">
        <v>2.39744466666667</v>
      </c>
      <c r="J8" s="2">
        <v>2.7029586666666701</v>
      </c>
      <c r="K8" s="2">
        <v>6.2996869999999996</v>
      </c>
      <c r="L8" s="2">
        <v>12.959956666666701</v>
      </c>
      <c r="M8" s="2">
        <v>4.1692006666666703</v>
      </c>
      <c r="N8" s="2">
        <v>3.37843266666667</v>
      </c>
      <c r="O8" s="2">
        <v>4.2898909999999999</v>
      </c>
      <c r="P8" s="2">
        <v>3.3276326666666698</v>
      </c>
      <c r="Q8" s="2">
        <v>11.691618999999999</v>
      </c>
      <c r="R8" s="2">
        <v>11.517343</v>
      </c>
    </row>
    <row r="9" spans="1:18" x14ac:dyDescent="0.25">
      <c r="A9">
        <v>6</v>
      </c>
      <c r="B9" t="s">
        <v>848</v>
      </c>
      <c r="C9" t="s">
        <v>771</v>
      </c>
      <c r="D9">
        <v>6827285</v>
      </c>
      <c r="E9" t="s">
        <v>846</v>
      </c>
      <c r="F9" s="2">
        <v>4.5089088571428597</v>
      </c>
      <c r="G9" s="2">
        <v>7.2317403999999996</v>
      </c>
      <c r="H9" s="2">
        <v>5.8297080000000001</v>
      </c>
      <c r="I9" s="2">
        <v>7.9403550000000003</v>
      </c>
      <c r="J9" s="2">
        <v>11.02304</v>
      </c>
      <c r="K9" s="2">
        <v>25.0369733333333</v>
      </c>
      <c r="L9" s="2">
        <v>43.450286666666699</v>
      </c>
      <c r="M9" s="2">
        <v>4.7796833333333302</v>
      </c>
      <c r="N9" s="2">
        <v>6.3410006666666696</v>
      </c>
      <c r="O9" s="2">
        <v>6.62441366666667</v>
      </c>
      <c r="P9" s="2">
        <v>5.0562406666666702</v>
      </c>
      <c r="Q9" s="2">
        <v>20.124480999999999</v>
      </c>
      <c r="R9" s="2">
        <v>18.248507666666701</v>
      </c>
    </row>
    <row r="10" spans="1:18" x14ac:dyDescent="0.25">
      <c r="A10">
        <v>7</v>
      </c>
      <c r="B10" t="s">
        <v>849</v>
      </c>
      <c r="C10" t="s">
        <v>771</v>
      </c>
      <c r="D10">
        <v>6846723</v>
      </c>
      <c r="E10" t="s">
        <v>846</v>
      </c>
      <c r="F10" s="2">
        <v>2.90303528571429</v>
      </c>
      <c r="G10" s="2">
        <v>4.3872391999999998</v>
      </c>
      <c r="H10" s="2">
        <v>9.2768786666666703</v>
      </c>
      <c r="I10" s="2">
        <v>11.689826666666701</v>
      </c>
      <c r="J10" s="2">
        <v>5.9422853333333299</v>
      </c>
      <c r="K10" s="2">
        <v>12.5297466666667</v>
      </c>
      <c r="L10" s="2">
        <v>11.893214333333299</v>
      </c>
      <c r="M10" s="2">
        <v>21.440023333333301</v>
      </c>
      <c r="N10" s="2">
        <v>20.400790000000001</v>
      </c>
      <c r="O10" s="2">
        <v>18.337486666666699</v>
      </c>
      <c r="P10" s="2">
        <v>14.1072966666667</v>
      </c>
      <c r="Q10" s="2">
        <v>19.018855333333299</v>
      </c>
      <c r="R10" s="2">
        <v>16.398787666666699</v>
      </c>
    </row>
    <row r="11" spans="1:18" x14ac:dyDescent="0.25">
      <c r="A11">
        <v>8</v>
      </c>
      <c r="B11" t="s">
        <v>850</v>
      </c>
      <c r="C11" t="s">
        <v>771</v>
      </c>
      <c r="D11">
        <v>6850616</v>
      </c>
      <c r="E11" t="s">
        <v>821</v>
      </c>
      <c r="F11" s="2"/>
      <c r="G11" s="2">
        <v>1.2272240000000001</v>
      </c>
      <c r="H11" s="2">
        <v>1.72253533333333</v>
      </c>
      <c r="I11" s="2">
        <v>1.9222286666666699</v>
      </c>
      <c r="J11" s="2">
        <v>1.0923855</v>
      </c>
      <c r="K11" s="2">
        <v>5.1313106666666704</v>
      </c>
      <c r="L11" s="2">
        <v>5.7850163333333304</v>
      </c>
      <c r="M11" s="2">
        <v>4.3965843333333297</v>
      </c>
      <c r="N11" s="2">
        <v>4.9498569999999997</v>
      </c>
      <c r="O11" s="2">
        <v>4.2197440000000004</v>
      </c>
      <c r="P11" s="2">
        <v>3.8207833333333299</v>
      </c>
      <c r="Q11" s="2">
        <v>2.5762273333333301</v>
      </c>
      <c r="R11" s="2">
        <v>3.3943866666666702</v>
      </c>
    </row>
    <row r="12" spans="1:18" x14ac:dyDescent="0.25">
      <c r="A12">
        <v>9</v>
      </c>
      <c r="B12" t="s">
        <v>851</v>
      </c>
      <c r="C12" t="s">
        <v>771</v>
      </c>
      <c r="D12">
        <v>6854539</v>
      </c>
      <c r="E12" t="s">
        <v>821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25">
      <c r="A13">
        <v>10</v>
      </c>
      <c r="B13" t="s">
        <v>852</v>
      </c>
      <c r="C13" t="s">
        <v>771</v>
      </c>
      <c r="D13">
        <v>6854539</v>
      </c>
      <c r="E13" t="s">
        <v>821</v>
      </c>
      <c r="F13" s="2"/>
      <c r="G13" s="2"/>
      <c r="H13" s="2"/>
      <c r="I13" s="2"/>
      <c r="J13" s="2"/>
      <c r="K13" s="2">
        <v>18.578986666666701</v>
      </c>
      <c r="L13" s="2">
        <v>11.6560666666667</v>
      </c>
      <c r="M13" s="2">
        <v>6.3488850000000001</v>
      </c>
      <c r="N13" s="2">
        <v>7.9371636666666703</v>
      </c>
      <c r="O13" s="2">
        <v>7.5582813333333299</v>
      </c>
      <c r="P13" s="2">
        <v>6.3787046666666702</v>
      </c>
      <c r="Q13" s="2">
        <v>7.0026029999999997</v>
      </c>
      <c r="R13" s="2">
        <v>11.8405703333333</v>
      </c>
    </row>
    <row r="14" spans="1:18" x14ac:dyDescent="0.25">
      <c r="A14">
        <v>11</v>
      </c>
      <c r="B14" t="s">
        <v>853</v>
      </c>
      <c r="C14" t="s">
        <v>771</v>
      </c>
      <c r="D14">
        <v>6860278</v>
      </c>
      <c r="E14" t="s">
        <v>846</v>
      </c>
      <c r="F14" s="2"/>
      <c r="G14" s="2"/>
      <c r="H14" s="2"/>
      <c r="I14" s="2"/>
      <c r="J14" s="2"/>
      <c r="K14" s="2">
        <v>5.0960093333333303</v>
      </c>
      <c r="L14" s="2">
        <v>7.4258696666666699</v>
      </c>
      <c r="M14" s="2">
        <v>3.380995</v>
      </c>
      <c r="N14" s="2">
        <v>2.9850686666666699</v>
      </c>
      <c r="O14" s="2">
        <v>3.4607903333333301</v>
      </c>
      <c r="P14" s="2">
        <v>3.0388670000000002</v>
      </c>
      <c r="Q14" s="2">
        <v>6.3108826666666697</v>
      </c>
      <c r="R14" s="2">
        <v>6.3741236666666703</v>
      </c>
    </row>
    <row r="15" spans="1:18" x14ac:dyDescent="0.25">
      <c r="A15">
        <v>12</v>
      </c>
      <c r="B15" t="s">
        <v>854</v>
      </c>
      <c r="C15" t="s">
        <v>771</v>
      </c>
      <c r="D15">
        <v>6895938</v>
      </c>
      <c r="E15" t="s">
        <v>846</v>
      </c>
      <c r="F15" s="2">
        <v>1.4840819999999999</v>
      </c>
      <c r="G15" s="2">
        <v>1.3337289999999999</v>
      </c>
      <c r="H15" s="2">
        <v>1.89512666666667</v>
      </c>
      <c r="I15" s="2">
        <v>5.0178486666666702</v>
      </c>
      <c r="J15" s="2">
        <v>1.5748836666666699</v>
      </c>
      <c r="K15" s="2">
        <v>1.69491566666667</v>
      </c>
      <c r="L15" s="2">
        <v>3.9458966666666702</v>
      </c>
      <c r="M15" s="2">
        <v>6.2818606666666703</v>
      </c>
      <c r="N15" s="2">
        <v>3.0390259999999998</v>
      </c>
      <c r="O15" s="2">
        <v>2.85471266666667</v>
      </c>
      <c r="P15" s="2"/>
      <c r="Q15" s="2">
        <v>11.353334333333301</v>
      </c>
      <c r="R15" s="2">
        <v>10.045973</v>
      </c>
    </row>
    <row r="16" spans="1:18" x14ac:dyDescent="0.25">
      <c r="A16">
        <v>13</v>
      </c>
      <c r="B16" t="s">
        <v>855</v>
      </c>
      <c r="C16" t="s">
        <v>771</v>
      </c>
      <c r="D16">
        <v>6909205</v>
      </c>
      <c r="E16" t="s">
        <v>846</v>
      </c>
      <c r="F16" s="2"/>
      <c r="G16" s="2">
        <v>1.225762</v>
      </c>
      <c r="H16" s="2">
        <v>1.121267</v>
      </c>
      <c r="I16" s="2">
        <v>2.6701936666666701</v>
      </c>
      <c r="J16" s="2">
        <v>1.717033</v>
      </c>
      <c r="K16" s="2">
        <v>4.2510066666666697</v>
      </c>
      <c r="L16" s="2">
        <v>3.5380340000000001</v>
      </c>
      <c r="M16" s="2">
        <v>1.1864049999999999</v>
      </c>
      <c r="N16" s="2">
        <v>1.55760533333333</v>
      </c>
      <c r="O16" s="2">
        <v>1.37124</v>
      </c>
      <c r="P16" s="2">
        <v>1.5446059999999999</v>
      </c>
      <c r="Q16" s="2">
        <v>9.6865053333333293</v>
      </c>
      <c r="R16" s="2">
        <v>8.3707516666666706</v>
      </c>
    </row>
    <row r="17" spans="1:18" x14ac:dyDescent="0.25">
      <c r="A17">
        <v>14</v>
      </c>
      <c r="B17" t="s">
        <v>856</v>
      </c>
      <c r="C17" t="s">
        <v>771</v>
      </c>
      <c r="D17">
        <v>6913630</v>
      </c>
      <c r="E17" t="s">
        <v>846</v>
      </c>
      <c r="F17" s="2"/>
      <c r="G17" s="2">
        <v>1.5192239999999999</v>
      </c>
      <c r="H17" s="2"/>
      <c r="I17" s="2">
        <v>1.12618</v>
      </c>
      <c r="J17" s="2"/>
      <c r="K17" s="2">
        <v>6.1464309999999998</v>
      </c>
      <c r="L17" s="2">
        <v>8.6882643333333291</v>
      </c>
      <c r="M17" s="2"/>
      <c r="N17" s="2"/>
      <c r="O17" s="2"/>
      <c r="P17" s="2"/>
      <c r="Q17" s="2">
        <v>3.3437003333333299</v>
      </c>
      <c r="R17" s="2">
        <v>3.6466810000000001</v>
      </c>
    </row>
    <row r="18" spans="1:18" x14ac:dyDescent="0.25">
      <c r="A18">
        <v>15</v>
      </c>
      <c r="B18" t="s">
        <v>857</v>
      </c>
      <c r="C18" t="s">
        <v>771</v>
      </c>
      <c r="D18">
        <v>6920197</v>
      </c>
      <c r="E18" t="s">
        <v>846</v>
      </c>
      <c r="F18" s="2">
        <v>2.6929613333333302</v>
      </c>
      <c r="G18" s="2">
        <v>4.0604149999999999</v>
      </c>
      <c r="H18" s="2">
        <v>3.7048783333333302</v>
      </c>
      <c r="I18" s="2">
        <v>7.3746999999999998</v>
      </c>
      <c r="J18" s="2">
        <v>5.7757183333333302</v>
      </c>
      <c r="K18" s="2">
        <v>11.7388666666667</v>
      </c>
      <c r="L18" s="2">
        <v>16.32443</v>
      </c>
      <c r="M18" s="2"/>
      <c r="N18" s="2"/>
      <c r="O18" s="2"/>
      <c r="P18" s="2"/>
      <c r="Q18" s="2">
        <v>16.808461666666702</v>
      </c>
      <c r="R18" s="2">
        <v>15.0032173333333</v>
      </c>
    </row>
    <row r="19" spans="1:18" x14ac:dyDescent="0.25">
      <c r="A19">
        <v>16</v>
      </c>
      <c r="B19" t="s">
        <v>858</v>
      </c>
      <c r="C19" t="s">
        <v>771</v>
      </c>
      <c r="D19">
        <v>6932000</v>
      </c>
      <c r="E19" t="s">
        <v>846</v>
      </c>
      <c r="F19" s="2">
        <v>3.3142477142857101</v>
      </c>
      <c r="G19" s="2">
        <v>3.4474155999999998</v>
      </c>
      <c r="H19" s="2">
        <v>4.7419229999999999</v>
      </c>
      <c r="I19" s="2">
        <v>6.42227033333333</v>
      </c>
      <c r="J19" s="2">
        <v>4.6348183333333299</v>
      </c>
      <c r="K19" s="2">
        <v>11.6967766666667</v>
      </c>
      <c r="L19" s="2">
        <v>9.8922653333333308</v>
      </c>
      <c r="M19" s="2">
        <v>4.4896746666666703</v>
      </c>
      <c r="N19" s="2">
        <v>4.0336986666666697</v>
      </c>
      <c r="O19" s="2">
        <v>4.4614890000000003</v>
      </c>
      <c r="P19" s="2">
        <v>4.1711176666666701</v>
      </c>
      <c r="Q19" s="2"/>
      <c r="R19" s="2"/>
    </row>
    <row r="20" spans="1:18" x14ac:dyDescent="0.25">
      <c r="A20">
        <v>17</v>
      </c>
      <c r="B20" t="s">
        <v>859</v>
      </c>
      <c r="C20" t="s">
        <v>771</v>
      </c>
      <c r="D20">
        <v>6943879</v>
      </c>
      <c r="E20" t="s">
        <v>846</v>
      </c>
      <c r="F20" s="2">
        <v>1.93638175</v>
      </c>
      <c r="G20" s="2">
        <v>1.7504655</v>
      </c>
      <c r="H20" s="2">
        <v>1.1223915</v>
      </c>
      <c r="I20" s="2">
        <v>7.41649433333333</v>
      </c>
      <c r="J20" s="2">
        <v>2.2691849999999998</v>
      </c>
      <c r="K20" s="2">
        <v>2.1562946666666698</v>
      </c>
      <c r="L20" s="2">
        <v>3.2123409999999999</v>
      </c>
      <c r="M20" s="2">
        <v>1.2580783333333301</v>
      </c>
      <c r="N20" s="2"/>
      <c r="O20" s="2"/>
      <c r="P20" s="2"/>
      <c r="Q20" s="2">
        <v>1.1955385000000001</v>
      </c>
      <c r="R20" s="2">
        <v>1.5414570000000001</v>
      </c>
    </row>
    <row r="21" spans="1:18" x14ac:dyDescent="0.25">
      <c r="A21">
        <v>18</v>
      </c>
      <c r="B21" t="s">
        <v>861</v>
      </c>
      <c r="C21" t="s">
        <v>771</v>
      </c>
      <c r="D21">
        <v>6950887</v>
      </c>
      <c r="E21" t="s">
        <v>846</v>
      </c>
      <c r="F21" s="2"/>
      <c r="G21" s="2">
        <v>1.0300069999999999</v>
      </c>
      <c r="H21" s="2">
        <v>1.178372</v>
      </c>
      <c r="I21" s="2">
        <v>2.176606</v>
      </c>
      <c r="J21" s="2"/>
      <c r="K21" s="2">
        <v>2.6245523333333298</v>
      </c>
      <c r="L21" s="2">
        <v>2.2495573333333301</v>
      </c>
      <c r="M21" s="2">
        <v>2.2397736666666699</v>
      </c>
      <c r="N21" s="2">
        <v>2.27617133333333</v>
      </c>
      <c r="O21" s="2">
        <v>1.5835743333333301</v>
      </c>
      <c r="P21" s="2">
        <v>1.2803693333333299</v>
      </c>
      <c r="Q21" s="2">
        <v>2.0835573333333302</v>
      </c>
      <c r="R21" s="2">
        <v>2.0844</v>
      </c>
    </row>
    <row r="22" spans="1:18" x14ac:dyDescent="0.25">
      <c r="A22">
        <v>19</v>
      </c>
      <c r="B22" t="s">
        <v>862</v>
      </c>
      <c r="C22" t="s">
        <v>771</v>
      </c>
      <c r="D22">
        <v>6955536</v>
      </c>
      <c r="E22" t="s">
        <v>863</v>
      </c>
      <c r="F22" s="2"/>
      <c r="G22" s="2"/>
      <c r="H22" s="2"/>
      <c r="I22" s="2"/>
      <c r="J22" s="2"/>
      <c r="K22" s="2"/>
      <c r="L22" s="2">
        <v>2.0884770000000001</v>
      </c>
      <c r="M22" s="2">
        <v>2.4295490000000002</v>
      </c>
      <c r="N22" s="2">
        <v>4.1534956666666698</v>
      </c>
      <c r="O22" s="2">
        <v>3.872681</v>
      </c>
      <c r="P22" s="2">
        <v>1.061042</v>
      </c>
      <c r="Q22" s="2">
        <v>2.38138433333333</v>
      </c>
      <c r="R22" s="2">
        <v>2.1799200000000001</v>
      </c>
    </row>
    <row r="23" spans="1:18" x14ac:dyDescent="0.25">
      <c r="A23">
        <v>20</v>
      </c>
      <c r="B23" t="s">
        <v>867</v>
      </c>
      <c r="C23" t="s">
        <v>771</v>
      </c>
      <c r="D23">
        <v>7050031</v>
      </c>
      <c r="E23" t="s">
        <v>846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5">
      <c r="A24">
        <v>21</v>
      </c>
      <c r="B24" t="s">
        <v>871</v>
      </c>
      <c r="C24" t="s">
        <v>771</v>
      </c>
      <c r="D24">
        <v>7570501</v>
      </c>
      <c r="E24" t="s">
        <v>846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5">
      <c r="A25">
        <v>22</v>
      </c>
      <c r="B25" t="s">
        <v>872</v>
      </c>
      <c r="C25" t="s">
        <v>771</v>
      </c>
      <c r="D25">
        <v>7661699</v>
      </c>
      <c r="E25" t="s">
        <v>846</v>
      </c>
      <c r="F25" s="2"/>
      <c r="G25" s="2"/>
      <c r="H25" s="2"/>
      <c r="I25" s="2"/>
      <c r="J25" s="2"/>
      <c r="K25" s="2">
        <v>1.1943345000000001</v>
      </c>
      <c r="L25" s="2"/>
      <c r="M25" s="2"/>
      <c r="N25" s="2"/>
      <c r="O25" s="2"/>
      <c r="P25" s="2"/>
      <c r="Q25" s="2">
        <v>2.1932573333333298</v>
      </c>
      <c r="R25" s="2"/>
    </row>
    <row r="26" spans="1:18" x14ac:dyDescent="0.25">
      <c r="A26">
        <v>23</v>
      </c>
      <c r="B26" t="s">
        <v>875</v>
      </c>
      <c r="C26" t="s">
        <v>771</v>
      </c>
      <c r="D26">
        <v>7670389</v>
      </c>
      <c r="E26" t="s">
        <v>863</v>
      </c>
      <c r="F26" s="2">
        <v>1.109944</v>
      </c>
      <c r="G26" s="2">
        <v>1.46949533333333</v>
      </c>
      <c r="H26" s="2"/>
      <c r="I26" s="2">
        <v>2.9955750000000001</v>
      </c>
      <c r="J26" s="2">
        <v>1.3599206666666701</v>
      </c>
      <c r="K26" s="2"/>
      <c r="L26" s="2">
        <v>4.5129956666666704</v>
      </c>
      <c r="M26" s="2"/>
      <c r="N26" s="2"/>
      <c r="O26" s="2"/>
      <c r="P26" s="2"/>
      <c r="Q26" s="2"/>
      <c r="R26" s="2"/>
    </row>
    <row r="27" spans="1:18" x14ac:dyDescent="0.25">
      <c r="A27">
        <v>24</v>
      </c>
      <c r="B27" t="s">
        <v>878</v>
      </c>
      <c r="C27" t="s">
        <v>771</v>
      </c>
      <c r="D27">
        <v>7675221</v>
      </c>
      <c r="E27" t="s">
        <v>846</v>
      </c>
      <c r="F27" s="2">
        <v>1.1708590000000001</v>
      </c>
      <c r="G27" s="2">
        <v>3.3543032500000001</v>
      </c>
      <c r="H27" s="2">
        <v>2.4097149999999998</v>
      </c>
      <c r="I27" s="2">
        <v>10.455859999999999</v>
      </c>
      <c r="J27" s="2">
        <v>3.44566366666667</v>
      </c>
      <c r="K27" s="2">
        <v>1.1481349999999999</v>
      </c>
      <c r="L27" s="2">
        <v>1.356719</v>
      </c>
      <c r="M27" s="2">
        <v>1.132908</v>
      </c>
      <c r="N27" s="2"/>
      <c r="O27" s="2"/>
      <c r="P27" s="2"/>
      <c r="Q27" s="2"/>
      <c r="R27" s="2"/>
    </row>
    <row r="28" spans="1:18" x14ac:dyDescent="0.25">
      <c r="A28">
        <v>25</v>
      </c>
      <c r="B28" t="s">
        <v>879</v>
      </c>
      <c r="C28" t="s">
        <v>771</v>
      </c>
      <c r="D28">
        <v>7675221</v>
      </c>
      <c r="E28" t="s">
        <v>846</v>
      </c>
      <c r="F28" s="2"/>
      <c r="G28" s="2">
        <v>2.2628349999999999</v>
      </c>
      <c r="H28" s="2"/>
      <c r="I28" s="2">
        <v>4.0522766666666703</v>
      </c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5">
      <c r="A29">
        <v>26</v>
      </c>
      <c r="B29" t="s">
        <v>880</v>
      </c>
      <c r="C29" t="s">
        <v>771</v>
      </c>
      <c r="D29">
        <v>7693873</v>
      </c>
      <c r="E29" t="s">
        <v>846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5">
      <c r="A30">
        <v>27</v>
      </c>
      <c r="B30" t="s">
        <v>881</v>
      </c>
      <c r="C30" t="s">
        <v>771</v>
      </c>
      <c r="D30">
        <v>7693873</v>
      </c>
      <c r="E30" t="s">
        <v>846</v>
      </c>
      <c r="F30" s="2">
        <v>2.3343229999999999</v>
      </c>
      <c r="G30" s="2"/>
      <c r="H30" s="2"/>
      <c r="I30" s="2">
        <v>2.35241866666667</v>
      </c>
      <c r="J30" s="2"/>
      <c r="K30" s="2"/>
      <c r="L30" s="2">
        <v>2.0662206666666698</v>
      </c>
      <c r="M30" s="2">
        <v>3.3023683333333298</v>
      </c>
      <c r="N30" s="2">
        <v>4.20461333333333</v>
      </c>
      <c r="O30" s="2">
        <v>3.5298430000000001</v>
      </c>
      <c r="P30" s="2">
        <v>1.5300240000000001</v>
      </c>
      <c r="Q30" s="2">
        <v>2.8236793333333301</v>
      </c>
      <c r="R30" s="2">
        <v>3.0956756666666698</v>
      </c>
    </row>
    <row r="31" spans="1:18" x14ac:dyDescent="0.25">
      <c r="A31">
        <v>28</v>
      </c>
      <c r="B31" t="s">
        <v>882</v>
      </c>
      <c r="C31" t="s">
        <v>771</v>
      </c>
      <c r="D31">
        <v>7698234</v>
      </c>
      <c r="E31" t="s">
        <v>846</v>
      </c>
      <c r="F31" s="2">
        <v>1.939789</v>
      </c>
      <c r="G31" s="2">
        <v>1.9342999999999999</v>
      </c>
      <c r="H31" s="2">
        <v>2.2399659999999999</v>
      </c>
      <c r="I31" s="2">
        <v>8.5099049999999998</v>
      </c>
      <c r="J31" s="2">
        <v>2.9306666666666699</v>
      </c>
      <c r="K31" s="2">
        <v>1.1176079999999999</v>
      </c>
      <c r="L31" s="2">
        <v>1.6490415</v>
      </c>
      <c r="M31" s="2">
        <v>1.91946966666667</v>
      </c>
      <c r="N31" s="2">
        <v>1.7751490000000001</v>
      </c>
      <c r="O31" s="2">
        <v>1.3204955</v>
      </c>
      <c r="P31" s="2"/>
      <c r="Q31" s="2">
        <v>1.084219</v>
      </c>
      <c r="R31" s="2">
        <v>1.1918616666666699</v>
      </c>
    </row>
    <row r="32" spans="1:18" x14ac:dyDescent="0.25">
      <c r="A32">
        <v>29</v>
      </c>
      <c r="B32" t="s">
        <v>883</v>
      </c>
      <c r="C32" t="s">
        <v>771</v>
      </c>
      <c r="D32">
        <v>7706001</v>
      </c>
      <c r="E32" t="s">
        <v>846</v>
      </c>
      <c r="F32" s="2">
        <v>2.4748985000000001</v>
      </c>
      <c r="G32" s="2">
        <v>2.1609427499999998</v>
      </c>
      <c r="H32" s="2">
        <v>1.362188</v>
      </c>
      <c r="I32" s="2">
        <v>10.7639666666667</v>
      </c>
      <c r="J32" s="2">
        <v>2.517048</v>
      </c>
      <c r="K32" s="2">
        <v>1.133847</v>
      </c>
      <c r="L32" s="2">
        <v>1.59638366666667</v>
      </c>
      <c r="M32" s="2">
        <v>1.2596099999999999</v>
      </c>
      <c r="N32" s="2"/>
      <c r="O32" s="2"/>
      <c r="P32" s="2"/>
      <c r="Q32" s="2"/>
      <c r="R32" s="2"/>
    </row>
    <row r="33" spans="1:18" x14ac:dyDescent="0.25">
      <c r="A33">
        <v>30</v>
      </c>
      <c r="B33" t="s">
        <v>884</v>
      </c>
      <c r="C33" t="s">
        <v>771</v>
      </c>
      <c r="D33">
        <v>7716697</v>
      </c>
      <c r="E33" t="s">
        <v>821</v>
      </c>
      <c r="F33" s="2">
        <v>2.9486555714285698</v>
      </c>
      <c r="G33" s="2">
        <v>3.4759190000000002</v>
      </c>
      <c r="H33" s="2">
        <v>2.370965</v>
      </c>
      <c r="I33" s="2">
        <v>4.0499099999999997</v>
      </c>
      <c r="J33" s="2">
        <v>4.1396463333333298</v>
      </c>
      <c r="K33" s="2"/>
      <c r="L33" s="2"/>
      <c r="M33" s="2">
        <v>10.53237</v>
      </c>
      <c r="N33" s="2">
        <v>7.9274436666666697</v>
      </c>
      <c r="O33" s="2">
        <v>9.25161266666667</v>
      </c>
      <c r="P33" s="2">
        <v>8.4349616666666698</v>
      </c>
      <c r="Q33" s="2">
        <v>6.29390566666667</v>
      </c>
      <c r="R33" s="2">
        <v>5.99568733333333</v>
      </c>
    </row>
    <row r="34" spans="1:18" x14ac:dyDescent="0.25">
      <c r="A34">
        <v>31</v>
      </c>
      <c r="B34" t="s">
        <v>887</v>
      </c>
      <c r="C34" t="s">
        <v>771</v>
      </c>
      <c r="D34">
        <v>7950645</v>
      </c>
      <c r="E34" t="s">
        <v>812</v>
      </c>
      <c r="F34" s="2"/>
      <c r="G34" s="2"/>
      <c r="H34" s="2"/>
      <c r="I34" s="2"/>
      <c r="J34" s="2"/>
      <c r="K34" s="2">
        <v>5.6648593333333297</v>
      </c>
      <c r="L34" s="2">
        <v>9.0382773333333297</v>
      </c>
      <c r="M34" s="2">
        <v>1.35130866666667</v>
      </c>
      <c r="N34" s="2">
        <v>1.1736675000000001</v>
      </c>
      <c r="O34" s="2">
        <v>1.3479426666666701</v>
      </c>
      <c r="P34" s="2">
        <v>1.1651075</v>
      </c>
      <c r="Q34" s="2">
        <v>7.4533769999999997</v>
      </c>
      <c r="R34" s="2">
        <v>11.481256333333301</v>
      </c>
    </row>
    <row r="35" spans="1:18" x14ac:dyDescent="0.25">
      <c r="A35">
        <v>32</v>
      </c>
      <c r="B35" t="s">
        <v>891</v>
      </c>
      <c r="C35" t="s">
        <v>771</v>
      </c>
      <c r="D35">
        <v>9453679</v>
      </c>
      <c r="E35" t="s">
        <v>821</v>
      </c>
      <c r="F35" s="2"/>
      <c r="G35" s="2"/>
      <c r="H35" s="2"/>
      <c r="I35" s="2"/>
      <c r="J35" s="2"/>
      <c r="K35" s="2"/>
      <c r="L35" s="2"/>
      <c r="M35" s="2">
        <v>17.698876666666699</v>
      </c>
      <c r="N35" s="2">
        <v>20.725429999999999</v>
      </c>
      <c r="O35" s="2">
        <v>19.476500000000001</v>
      </c>
      <c r="P35" s="2">
        <v>21.6876866666667</v>
      </c>
      <c r="Q35" s="2">
        <v>6.7996749999999997</v>
      </c>
      <c r="R35" s="2">
        <v>6.5809439999999997</v>
      </c>
    </row>
    <row r="36" spans="1:18" x14ac:dyDescent="0.25">
      <c r="A36">
        <v>33</v>
      </c>
      <c r="B36" t="s">
        <v>892</v>
      </c>
      <c r="C36" t="s">
        <v>771</v>
      </c>
      <c r="D36">
        <v>9477426</v>
      </c>
      <c r="E36" t="s">
        <v>821</v>
      </c>
      <c r="F36" s="2"/>
      <c r="G36" s="2"/>
      <c r="H36" s="2"/>
      <c r="I36" s="2"/>
      <c r="J36" s="2"/>
      <c r="K36" s="2"/>
      <c r="L36" s="2">
        <v>1.1124373333333299</v>
      </c>
      <c r="M36" s="2">
        <v>11.749003333333301</v>
      </c>
      <c r="N36" s="2">
        <v>13.503360000000001</v>
      </c>
      <c r="O36" s="2">
        <v>12.1873466666667</v>
      </c>
      <c r="P36" s="2">
        <v>14.636186666666701</v>
      </c>
      <c r="Q36" s="2">
        <v>4.6389593333333297</v>
      </c>
      <c r="R36" s="2">
        <v>4.5225293333333303</v>
      </c>
    </row>
    <row r="37" spans="1:18" x14ac:dyDescent="0.25">
      <c r="A37">
        <v>34</v>
      </c>
      <c r="B37" t="s">
        <v>903</v>
      </c>
      <c r="C37" t="s">
        <v>771</v>
      </c>
      <c r="D37">
        <v>11028744</v>
      </c>
      <c r="E37" t="s">
        <v>821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25">
      <c r="A38">
        <v>35</v>
      </c>
      <c r="B38" t="s">
        <v>904</v>
      </c>
      <c r="C38" t="s">
        <v>771</v>
      </c>
      <c r="D38">
        <v>11028744</v>
      </c>
      <c r="E38" t="s">
        <v>821</v>
      </c>
      <c r="F38" s="2">
        <v>1.40928866666667</v>
      </c>
      <c r="G38" s="2">
        <v>2.0453769999999998</v>
      </c>
      <c r="H38" s="2">
        <v>1.973705</v>
      </c>
      <c r="I38" s="2">
        <v>3.9883039999999998</v>
      </c>
      <c r="J38" s="2">
        <v>3.40616866666667</v>
      </c>
      <c r="K38" s="2">
        <v>3.3500663333333298</v>
      </c>
      <c r="L38" s="2">
        <v>5.7627826666666699</v>
      </c>
      <c r="M38" s="2">
        <v>5.4063523333333299</v>
      </c>
      <c r="N38" s="2">
        <v>8.8686273333333308</v>
      </c>
      <c r="O38" s="2">
        <v>7.1776949999999999</v>
      </c>
      <c r="P38" s="2">
        <v>8.6261886666666694</v>
      </c>
      <c r="Q38" s="2">
        <v>4.9612666666666696</v>
      </c>
      <c r="R38" s="2">
        <v>5.6185943333333297</v>
      </c>
    </row>
    <row r="39" spans="1:18" x14ac:dyDescent="0.25">
      <c r="A39">
        <v>36</v>
      </c>
      <c r="B39" t="s">
        <v>934</v>
      </c>
      <c r="C39" t="s">
        <v>771</v>
      </c>
      <c r="D39">
        <v>12260533</v>
      </c>
      <c r="E39" t="s">
        <v>935</v>
      </c>
      <c r="F39" s="2">
        <v>2.3264326</v>
      </c>
      <c r="G39" s="2">
        <v>2.2397314000000001</v>
      </c>
      <c r="H39" s="2">
        <v>1.3360274999999999</v>
      </c>
      <c r="I39" s="2">
        <v>2.5978473333333301</v>
      </c>
      <c r="J39" s="2">
        <v>2.5714503333333298</v>
      </c>
      <c r="K39" s="2">
        <v>3.7022123333333301</v>
      </c>
      <c r="L39" s="2">
        <v>6.8013376666666696</v>
      </c>
      <c r="M39" s="2">
        <v>2.4159920000000001</v>
      </c>
      <c r="N39" s="2">
        <v>1.921127</v>
      </c>
      <c r="O39" s="2">
        <v>2.0780850000000002</v>
      </c>
      <c r="P39" s="2">
        <v>1.54351033333333</v>
      </c>
      <c r="Q39" s="2"/>
      <c r="R39" s="2"/>
    </row>
    <row r="40" spans="1:18" x14ac:dyDescent="0.25">
      <c r="A40">
        <v>37</v>
      </c>
      <c r="B40" t="s">
        <v>936</v>
      </c>
      <c r="C40" t="s">
        <v>771</v>
      </c>
      <c r="D40">
        <v>12268654</v>
      </c>
      <c r="E40" t="s">
        <v>834</v>
      </c>
      <c r="F40" s="2">
        <v>2.3073437999999999</v>
      </c>
      <c r="G40" s="2">
        <v>2.1370401999999999</v>
      </c>
      <c r="H40" s="2">
        <v>1.4333813333333301</v>
      </c>
      <c r="I40" s="2">
        <v>2.6539739999999998</v>
      </c>
      <c r="J40" s="2">
        <v>2.9138913333333298</v>
      </c>
      <c r="K40" s="2">
        <v>3.80284033333333</v>
      </c>
      <c r="L40" s="2">
        <v>7.9479243333333303</v>
      </c>
      <c r="M40" s="2">
        <v>5.3114323333333298</v>
      </c>
      <c r="N40" s="2">
        <v>4.66027066666667</v>
      </c>
      <c r="O40" s="2">
        <v>4.2749873333333301</v>
      </c>
      <c r="P40" s="2">
        <v>3.3284173333333298</v>
      </c>
      <c r="Q40" s="2">
        <v>2.17371966666667</v>
      </c>
      <c r="R40" s="2">
        <v>2.8719093333333299</v>
      </c>
    </row>
    <row r="41" spans="1:18" x14ac:dyDescent="0.25">
      <c r="A41">
        <v>38</v>
      </c>
      <c r="B41" t="s">
        <v>947</v>
      </c>
      <c r="C41" t="s">
        <v>771</v>
      </c>
      <c r="D41">
        <v>12535542</v>
      </c>
      <c r="E41" t="s">
        <v>812</v>
      </c>
      <c r="F41" s="2"/>
      <c r="G41" s="2"/>
      <c r="H41" s="2"/>
      <c r="I41" s="2"/>
      <c r="J41" s="2"/>
      <c r="K41" s="2"/>
      <c r="L41" s="2"/>
      <c r="M41" s="2">
        <v>1.1195349999999999</v>
      </c>
      <c r="N41" s="2">
        <v>2.0606469999999999</v>
      </c>
      <c r="O41" s="2">
        <v>1.66148266666667</v>
      </c>
      <c r="P41" s="2">
        <v>1.1649290000000001</v>
      </c>
      <c r="Q41" s="2"/>
      <c r="R41" s="2"/>
    </row>
    <row r="42" spans="1:18" x14ac:dyDescent="0.25">
      <c r="A42">
        <v>39</v>
      </c>
      <c r="B42" t="s">
        <v>995</v>
      </c>
      <c r="C42" t="s">
        <v>771</v>
      </c>
      <c r="D42">
        <v>17191806</v>
      </c>
      <c r="E42" t="s">
        <v>935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25">
      <c r="A43">
        <v>40</v>
      </c>
      <c r="B43" t="s">
        <v>998</v>
      </c>
      <c r="C43" t="s">
        <v>771</v>
      </c>
      <c r="D43">
        <v>17295108</v>
      </c>
      <c r="E43" t="s">
        <v>834</v>
      </c>
      <c r="F43" s="2"/>
      <c r="G43" s="2"/>
      <c r="H43" s="2"/>
      <c r="I43" s="2"/>
      <c r="J43" s="2"/>
      <c r="K43" s="2"/>
      <c r="L43" s="2">
        <v>1.0608314999999999</v>
      </c>
      <c r="M43" s="2"/>
      <c r="N43" s="2"/>
      <c r="O43" s="2"/>
      <c r="P43" s="2"/>
      <c r="Q43" s="2"/>
      <c r="R43" s="2"/>
    </row>
    <row r="44" spans="1:18" x14ac:dyDescent="0.25">
      <c r="A44">
        <v>41</v>
      </c>
      <c r="B44" t="s">
        <v>1024</v>
      </c>
      <c r="C44" t="s">
        <v>771</v>
      </c>
      <c r="D44">
        <v>20726691</v>
      </c>
      <c r="E44" t="s">
        <v>834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25">
      <c r="A45">
        <v>42</v>
      </c>
      <c r="B45" t="s">
        <v>1035</v>
      </c>
      <c r="C45" t="s">
        <v>771</v>
      </c>
      <c r="D45">
        <v>21177873</v>
      </c>
      <c r="E45" t="s">
        <v>846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25">
      <c r="A46">
        <v>43</v>
      </c>
      <c r="B46" t="s">
        <v>1038</v>
      </c>
      <c r="C46" t="s">
        <v>771</v>
      </c>
      <c r="D46">
        <v>21188609</v>
      </c>
      <c r="E46" t="s">
        <v>846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25">
      <c r="A47">
        <v>44</v>
      </c>
      <c r="B47" t="s">
        <v>1037</v>
      </c>
      <c r="C47" t="s">
        <v>771</v>
      </c>
      <c r="D47">
        <v>21188627</v>
      </c>
      <c r="E47" t="s">
        <v>846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25">
      <c r="A48">
        <v>45</v>
      </c>
      <c r="B48" t="s">
        <v>1036</v>
      </c>
      <c r="C48" t="s">
        <v>771</v>
      </c>
      <c r="D48">
        <v>21188662</v>
      </c>
      <c r="E48" t="s">
        <v>846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25">
      <c r="A49">
        <v>46</v>
      </c>
      <c r="B49" t="s">
        <v>1109</v>
      </c>
      <c r="C49" t="s">
        <v>772</v>
      </c>
      <c r="D49">
        <v>36816</v>
      </c>
      <c r="E49" t="s">
        <v>834</v>
      </c>
      <c r="F49" s="2"/>
      <c r="G49" s="2"/>
      <c r="H49" s="2"/>
      <c r="I49" s="2"/>
      <c r="J49" s="2"/>
      <c r="K49" s="2"/>
      <c r="L49" s="2"/>
      <c r="M49" s="2">
        <v>5.2311793333333299</v>
      </c>
      <c r="N49" s="2">
        <v>5.597709</v>
      </c>
      <c r="O49" s="2">
        <v>5.1988283333333296</v>
      </c>
      <c r="P49" s="2">
        <v>4.0739816666666702</v>
      </c>
      <c r="Q49" s="2">
        <v>1.74086866666667</v>
      </c>
      <c r="R49" s="2">
        <v>1.4208716666666701</v>
      </c>
    </row>
    <row r="50" spans="1:18" x14ac:dyDescent="0.25">
      <c r="A50">
        <v>47</v>
      </c>
      <c r="B50" t="s">
        <v>1110</v>
      </c>
      <c r="C50" t="s">
        <v>772</v>
      </c>
      <c r="D50">
        <v>100363</v>
      </c>
      <c r="E50" t="s">
        <v>821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25">
      <c r="A51">
        <v>48</v>
      </c>
      <c r="B51" t="s">
        <v>1115</v>
      </c>
      <c r="C51" t="s">
        <v>772</v>
      </c>
      <c r="D51">
        <v>130282</v>
      </c>
      <c r="E51" t="s">
        <v>834</v>
      </c>
      <c r="F51" s="2">
        <v>2.3332307999999999</v>
      </c>
      <c r="G51" s="2">
        <v>4.0579444000000002</v>
      </c>
      <c r="H51" s="2">
        <v>4.6595713333333304</v>
      </c>
      <c r="I51" s="2">
        <v>5.9943923333333302</v>
      </c>
      <c r="J51" s="2">
        <v>6.8608193333333301</v>
      </c>
      <c r="K51" s="2"/>
      <c r="L51" s="2"/>
      <c r="M51" s="2">
        <v>3.2617996666666702</v>
      </c>
      <c r="N51" s="2">
        <v>3.0687139999999999</v>
      </c>
      <c r="O51" s="2">
        <v>3.0089836666666701</v>
      </c>
      <c r="P51" s="2">
        <v>2.7763270000000002</v>
      </c>
      <c r="Q51" s="2">
        <v>4.590649</v>
      </c>
      <c r="R51" s="2">
        <v>4.5374773333333298</v>
      </c>
    </row>
    <row r="52" spans="1:18" x14ac:dyDescent="0.25">
      <c r="A52">
        <v>49</v>
      </c>
      <c r="B52" t="s">
        <v>1116</v>
      </c>
      <c r="C52" t="s">
        <v>772</v>
      </c>
      <c r="D52">
        <v>227229</v>
      </c>
      <c r="E52" t="s">
        <v>834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>
        <v>1.5452939999999999</v>
      </c>
      <c r="R52" s="2">
        <v>1.5791504999999999</v>
      </c>
    </row>
    <row r="53" spans="1:18" x14ac:dyDescent="0.25">
      <c r="A53">
        <v>50</v>
      </c>
      <c r="B53" t="s">
        <v>1123</v>
      </c>
      <c r="C53" t="s">
        <v>772</v>
      </c>
      <c r="D53">
        <v>321484</v>
      </c>
      <c r="E53" t="s">
        <v>834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25">
      <c r="A54">
        <v>51</v>
      </c>
      <c r="B54" t="s">
        <v>1124</v>
      </c>
      <c r="C54" t="s">
        <v>772</v>
      </c>
      <c r="D54">
        <v>349075</v>
      </c>
      <c r="E54" t="s">
        <v>834</v>
      </c>
      <c r="F54" s="2"/>
      <c r="G54" s="2">
        <v>1.1589469999999999</v>
      </c>
      <c r="H54" s="2"/>
      <c r="I54" s="2">
        <v>1.4316739999999999</v>
      </c>
      <c r="J54" s="2">
        <v>1.5101329999999999</v>
      </c>
      <c r="K54" s="2"/>
      <c r="L54" s="2"/>
      <c r="M54" s="2"/>
      <c r="N54" s="2"/>
      <c r="O54" s="2"/>
      <c r="P54" s="2"/>
      <c r="Q54" s="2">
        <v>1.600338</v>
      </c>
      <c r="R54" s="2"/>
    </row>
    <row r="55" spans="1:18" x14ac:dyDescent="0.25">
      <c r="A55">
        <v>52</v>
      </c>
      <c r="B55" t="s">
        <v>1125</v>
      </c>
      <c r="C55" t="s">
        <v>772</v>
      </c>
      <c r="D55">
        <v>349075</v>
      </c>
      <c r="E55" t="s">
        <v>834</v>
      </c>
      <c r="F55" s="2">
        <v>1.885583</v>
      </c>
      <c r="G55" s="2">
        <v>2.130668</v>
      </c>
      <c r="H55" s="2">
        <v>2.18240266666667</v>
      </c>
      <c r="I55" s="2">
        <v>2.5845786666666699</v>
      </c>
      <c r="J55" s="2">
        <v>2.5738059999999998</v>
      </c>
      <c r="K55" s="2"/>
      <c r="L55" s="2"/>
      <c r="M55" s="2">
        <v>1.5418706666666699</v>
      </c>
      <c r="N55" s="2">
        <v>2.0591356666666698</v>
      </c>
      <c r="O55" s="2">
        <v>1.9826123333333301</v>
      </c>
      <c r="P55" s="2">
        <v>1.6891353333333301</v>
      </c>
      <c r="Q55" s="2">
        <v>2.4498526666666698</v>
      </c>
      <c r="R55" s="2">
        <v>3.34987066666667</v>
      </c>
    </row>
    <row r="56" spans="1:18" x14ac:dyDescent="0.25">
      <c r="A56">
        <v>53</v>
      </c>
      <c r="B56" t="s">
        <v>1132</v>
      </c>
      <c r="C56" t="s">
        <v>772</v>
      </c>
      <c r="D56">
        <v>1273230</v>
      </c>
      <c r="E56" t="s">
        <v>812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1:18" x14ac:dyDescent="0.25">
      <c r="A57">
        <v>54</v>
      </c>
      <c r="B57" t="s">
        <v>1168</v>
      </c>
      <c r="C57" t="s">
        <v>772</v>
      </c>
      <c r="D57">
        <v>4008480</v>
      </c>
      <c r="E57" t="s">
        <v>834</v>
      </c>
      <c r="F57" s="2"/>
      <c r="G57" s="2"/>
      <c r="H57" s="2"/>
      <c r="I57" s="2">
        <v>1.20648</v>
      </c>
      <c r="J57" s="2">
        <v>1.6283956666666699</v>
      </c>
      <c r="K57" s="2">
        <v>3.29502433333333</v>
      </c>
      <c r="L57" s="2">
        <v>6.9420776666666697</v>
      </c>
      <c r="M57" s="2">
        <v>3.285317</v>
      </c>
      <c r="N57" s="2">
        <v>4.0297029999999996</v>
      </c>
      <c r="O57" s="2">
        <v>4.2062503333333296</v>
      </c>
      <c r="P57" s="2">
        <v>4.0797963333333298</v>
      </c>
      <c r="Q57" s="2">
        <v>18.520074333333302</v>
      </c>
      <c r="R57" s="2">
        <v>16.945982666666701</v>
      </c>
    </row>
    <row r="58" spans="1:18" x14ac:dyDescent="0.25">
      <c r="A58">
        <v>55</v>
      </c>
      <c r="B58" t="s">
        <v>1177</v>
      </c>
      <c r="C58" t="s">
        <v>772</v>
      </c>
      <c r="D58">
        <v>4654149</v>
      </c>
      <c r="E58" t="s">
        <v>834</v>
      </c>
      <c r="F58" s="2"/>
      <c r="G58" s="2"/>
      <c r="H58" s="2">
        <v>1.5485869999999999</v>
      </c>
      <c r="I58" s="2">
        <v>1.7059070000000001</v>
      </c>
      <c r="J58" s="2">
        <v>1.5663435000000001</v>
      </c>
      <c r="K58" s="2"/>
      <c r="L58" s="2"/>
      <c r="M58" s="2"/>
      <c r="N58" s="2"/>
      <c r="O58" s="2"/>
      <c r="P58" s="2"/>
      <c r="Q58" s="2"/>
      <c r="R58" s="2"/>
    </row>
    <row r="59" spans="1:18" x14ac:dyDescent="0.25">
      <c r="A59">
        <v>56</v>
      </c>
      <c r="B59" t="s">
        <v>1179</v>
      </c>
      <c r="C59" t="s">
        <v>772</v>
      </c>
      <c r="D59">
        <v>4798996</v>
      </c>
      <c r="E59" t="s">
        <v>812</v>
      </c>
      <c r="F59" s="2"/>
      <c r="G59" s="2"/>
      <c r="H59" s="2"/>
      <c r="I59" s="2">
        <v>1.16911566666667</v>
      </c>
      <c r="J59" s="2">
        <v>1.47956</v>
      </c>
      <c r="K59" s="2"/>
      <c r="L59" s="2"/>
      <c r="M59" s="2"/>
      <c r="N59" s="2"/>
      <c r="O59" s="2"/>
      <c r="P59" s="2"/>
      <c r="Q59" s="2"/>
      <c r="R59" s="2"/>
    </row>
    <row r="60" spans="1:18" x14ac:dyDescent="0.25">
      <c r="A60">
        <v>57</v>
      </c>
      <c r="B60" t="s">
        <v>1181</v>
      </c>
      <c r="C60" t="s">
        <v>772</v>
      </c>
      <c r="D60">
        <v>5003417</v>
      </c>
      <c r="E60" t="s">
        <v>834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>
        <v>1.6950940000000001</v>
      </c>
      <c r="R60" s="2">
        <v>2.5905963333333299</v>
      </c>
    </row>
    <row r="61" spans="1:18" x14ac:dyDescent="0.25">
      <c r="A61">
        <v>58</v>
      </c>
      <c r="B61" t="s">
        <v>1186</v>
      </c>
      <c r="C61" t="s">
        <v>772</v>
      </c>
      <c r="D61">
        <v>5279095</v>
      </c>
      <c r="E61" t="s">
        <v>821</v>
      </c>
      <c r="F61" s="2">
        <v>1.1307024999999999</v>
      </c>
      <c r="G61" s="2">
        <v>2.7267220000000001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25">
      <c r="A62">
        <v>59</v>
      </c>
      <c r="B62" t="s">
        <v>1197</v>
      </c>
      <c r="C62" t="s">
        <v>772</v>
      </c>
      <c r="D62">
        <v>5697113</v>
      </c>
      <c r="E62" t="s">
        <v>834</v>
      </c>
      <c r="F62" s="2">
        <v>1.72886466666667</v>
      </c>
      <c r="G62" s="2">
        <v>1.889939</v>
      </c>
      <c r="H62" s="2">
        <v>1.313234</v>
      </c>
      <c r="I62" s="2">
        <v>3.4908206666666701</v>
      </c>
      <c r="J62" s="2">
        <v>3.4531276666666701</v>
      </c>
      <c r="K62" s="2"/>
      <c r="L62" s="2">
        <v>1.3544783333333299</v>
      </c>
      <c r="M62" s="2">
        <v>4.93091566666667</v>
      </c>
      <c r="N62" s="2">
        <v>6.9432593333333301</v>
      </c>
      <c r="O62" s="2">
        <v>6.6525846666666704</v>
      </c>
      <c r="P62" s="2">
        <v>7.6558246666666703</v>
      </c>
      <c r="Q62" s="2">
        <v>3.91236466666667</v>
      </c>
      <c r="R62" s="2">
        <v>4.4003746666666697</v>
      </c>
    </row>
    <row r="63" spans="1:18" x14ac:dyDescent="0.25">
      <c r="A63">
        <v>60</v>
      </c>
      <c r="B63" t="s">
        <v>1198</v>
      </c>
      <c r="C63" t="s">
        <v>772</v>
      </c>
      <c r="D63">
        <v>5883928</v>
      </c>
      <c r="E63" t="s">
        <v>834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25">
      <c r="A64">
        <v>61</v>
      </c>
      <c r="B64" t="s">
        <v>1219</v>
      </c>
      <c r="C64" t="s">
        <v>772</v>
      </c>
      <c r="D64">
        <v>6752400</v>
      </c>
      <c r="E64" t="s">
        <v>834</v>
      </c>
      <c r="F64" s="2">
        <v>2.0616105</v>
      </c>
      <c r="G64" s="2">
        <v>2.7394400000000001</v>
      </c>
      <c r="H64" s="2">
        <v>3.5413596666666698</v>
      </c>
      <c r="I64" s="2">
        <v>9.2901179999999997</v>
      </c>
      <c r="J64" s="2">
        <v>8.8826499999999999</v>
      </c>
      <c r="K64" s="2">
        <v>1.3279396666666701</v>
      </c>
      <c r="L64" s="2">
        <v>2.5702210000000001</v>
      </c>
      <c r="M64" s="2">
        <v>10.47513</v>
      </c>
      <c r="N64" s="2">
        <v>7.8051413333333297</v>
      </c>
      <c r="O64" s="2">
        <v>9.1353749999999998</v>
      </c>
      <c r="P64" s="2">
        <v>7.9290436666666704</v>
      </c>
      <c r="Q64" s="2">
        <v>10.012522000000001</v>
      </c>
      <c r="R64" s="2">
        <v>11.568923</v>
      </c>
    </row>
    <row r="65" spans="1:18" x14ac:dyDescent="0.25">
      <c r="A65">
        <v>62</v>
      </c>
      <c r="B65" t="s">
        <v>1221</v>
      </c>
      <c r="C65" t="s">
        <v>772</v>
      </c>
      <c r="D65">
        <v>7691611</v>
      </c>
      <c r="E65" t="s">
        <v>834</v>
      </c>
      <c r="F65" s="2"/>
      <c r="G65" s="2">
        <v>1.1977</v>
      </c>
      <c r="H65" s="2"/>
      <c r="I65" s="2">
        <v>2.3245480000000001</v>
      </c>
      <c r="J65" s="2">
        <v>3.8933386666666698</v>
      </c>
      <c r="K65" s="2"/>
      <c r="L65" s="2">
        <v>1.10100833333333</v>
      </c>
      <c r="M65" s="2">
        <v>10.3523316666667</v>
      </c>
      <c r="N65" s="2">
        <v>12.8017466666667</v>
      </c>
      <c r="O65" s="2">
        <v>13.8247766666667</v>
      </c>
      <c r="P65" s="2">
        <v>12.966056666666701</v>
      </c>
      <c r="Q65" s="2"/>
      <c r="R65" s="2"/>
    </row>
    <row r="66" spans="1:18" x14ac:dyDescent="0.25">
      <c r="A66">
        <v>63</v>
      </c>
      <c r="B66" t="s">
        <v>1222</v>
      </c>
      <c r="C66" t="s">
        <v>772</v>
      </c>
      <c r="D66">
        <v>8182232</v>
      </c>
      <c r="E66" t="s">
        <v>834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25">
      <c r="A67">
        <v>64</v>
      </c>
      <c r="B67" t="s">
        <v>1224</v>
      </c>
      <c r="C67" t="s">
        <v>772</v>
      </c>
      <c r="D67">
        <v>8224719</v>
      </c>
      <c r="E67" t="s">
        <v>935</v>
      </c>
      <c r="F67" s="2"/>
      <c r="G67" s="2"/>
      <c r="H67" s="2"/>
      <c r="I67" s="2">
        <v>1.3941113333333299</v>
      </c>
      <c r="J67" s="2"/>
      <c r="K67" s="2"/>
      <c r="L67" s="2"/>
      <c r="M67" s="2">
        <v>1.8361626666666699</v>
      </c>
      <c r="N67" s="2"/>
      <c r="O67" s="2">
        <v>1.1983744999999999</v>
      </c>
      <c r="P67" s="2"/>
      <c r="Q67" s="2">
        <v>3.7676196666666701</v>
      </c>
      <c r="R67" s="2">
        <v>4.2061526666666698</v>
      </c>
    </row>
    <row r="68" spans="1:18" x14ac:dyDescent="0.25">
      <c r="A68">
        <v>65</v>
      </c>
      <c r="B68" t="s">
        <v>1225</v>
      </c>
      <c r="C68" t="s">
        <v>772</v>
      </c>
      <c r="D68">
        <v>8242126</v>
      </c>
      <c r="E68" t="s">
        <v>935</v>
      </c>
      <c r="F68" s="2">
        <v>1.3602730000000001</v>
      </c>
      <c r="G68" s="2">
        <v>2.1886060000000001</v>
      </c>
      <c r="H68" s="2">
        <v>1.3679743333333301</v>
      </c>
      <c r="I68" s="2">
        <v>2.2155200000000002</v>
      </c>
      <c r="J68" s="2">
        <v>3.261396</v>
      </c>
      <c r="K68" s="2"/>
      <c r="L68" s="2"/>
      <c r="M68" s="2">
        <v>2.52816966666667</v>
      </c>
      <c r="N68" s="2">
        <v>2.3289796666666698</v>
      </c>
      <c r="O68" s="2">
        <v>2.5884303333333301</v>
      </c>
      <c r="P68" s="2">
        <v>2.2571686666666699</v>
      </c>
      <c r="Q68" s="2">
        <v>6.2469526666666697</v>
      </c>
      <c r="R68" s="2">
        <v>5.43867733333333</v>
      </c>
    </row>
    <row r="69" spans="1:18" x14ac:dyDescent="0.25">
      <c r="A69">
        <v>66</v>
      </c>
      <c r="B69" t="s">
        <v>1244</v>
      </c>
      <c r="C69" t="s">
        <v>772</v>
      </c>
      <c r="D69">
        <v>9554827</v>
      </c>
      <c r="E69" t="s">
        <v>821</v>
      </c>
      <c r="F69" s="2">
        <v>1.4206075</v>
      </c>
      <c r="G69" s="2">
        <v>1.2483660000000001</v>
      </c>
      <c r="H69" s="2"/>
      <c r="I69" s="2"/>
      <c r="J69" s="2">
        <v>1.596897</v>
      </c>
      <c r="K69" s="2"/>
      <c r="L69" s="2"/>
      <c r="M69" s="2">
        <v>6.2665783333333298</v>
      </c>
      <c r="N69" s="2">
        <v>8.2435643333333299</v>
      </c>
      <c r="O69" s="2">
        <v>8.7204899999999999</v>
      </c>
      <c r="P69" s="2">
        <v>8.89177033333333</v>
      </c>
      <c r="Q69" s="2">
        <v>1.2954760000000001</v>
      </c>
      <c r="R69" s="2">
        <v>1.0218799999999999</v>
      </c>
    </row>
    <row r="70" spans="1:18" x14ac:dyDescent="0.25">
      <c r="A70">
        <v>67</v>
      </c>
      <c r="B70" t="s">
        <v>1245</v>
      </c>
      <c r="C70" t="s">
        <v>772</v>
      </c>
      <c r="D70">
        <v>9611661</v>
      </c>
      <c r="E70" t="s">
        <v>821</v>
      </c>
      <c r="F70" s="2">
        <v>1.6864206666666699</v>
      </c>
      <c r="G70" s="2">
        <v>2.0493403333333302</v>
      </c>
      <c r="H70" s="2">
        <v>1.2082655</v>
      </c>
      <c r="I70" s="2">
        <v>2.9961129999999998</v>
      </c>
      <c r="J70" s="2">
        <v>4.170833</v>
      </c>
      <c r="K70" s="2">
        <v>1.116285</v>
      </c>
      <c r="L70" s="2">
        <v>2.3094079999999999</v>
      </c>
      <c r="M70" s="2">
        <v>1.97798133333333</v>
      </c>
      <c r="N70" s="2">
        <v>1.40916166666667</v>
      </c>
      <c r="O70" s="2">
        <v>1.4575560000000001</v>
      </c>
      <c r="P70" s="2">
        <v>1.37219633333333</v>
      </c>
      <c r="Q70" s="2"/>
      <c r="R70" s="2">
        <v>1.41653566666667</v>
      </c>
    </row>
    <row r="71" spans="1:18" x14ac:dyDescent="0.25">
      <c r="A71">
        <v>68</v>
      </c>
      <c r="B71" t="s">
        <v>1247</v>
      </c>
      <c r="C71" t="s">
        <v>772</v>
      </c>
      <c r="D71">
        <v>9776095</v>
      </c>
      <c r="E71" t="s">
        <v>935</v>
      </c>
      <c r="F71" s="2">
        <v>1.6960344999999999</v>
      </c>
      <c r="G71" s="2">
        <v>2.3993199999999999</v>
      </c>
      <c r="H71" s="2">
        <v>1.6301793333333301</v>
      </c>
      <c r="I71" s="2">
        <v>4.1191453333333303</v>
      </c>
      <c r="J71" s="2">
        <v>4.8770786666666703</v>
      </c>
      <c r="K71" s="2"/>
      <c r="L71" s="2">
        <v>2.041077</v>
      </c>
      <c r="M71" s="2">
        <v>1.1414823333333299</v>
      </c>
      <c r="N71" s="2">
        <v>1.3406309999999999</v>
      </c>
      <c r="O71" s="2">
        <v>1.346088</v>
      </c>
      <c r="P71" s="2">
        <v>1.1633916666666699</v>
      </c>
      <c r="Q71" s="2"/>
      <c r="R71" s="2"/>
    </row>
    <row r="72" spans="1:18" x14ac:dyDescent="0.25">
      <c r="A72">
        <v>69</v>
      </c>
      <c r="B72" t="s">
        <v>1252</v>
      </c>
      <c r="C72" t="s">
        <v>772</v>
      </c>
      <c r="D72">
        <v>9913561</v>
      </c>
      <c r="E72" t="s">
        <v>834</v>
      </c>
      <c r="F72" s="2"/>
      <c r="G72" s="2"/>
      <c r="H72" s="2"/>
      <c r="I72" s="2"/>
      <c r="J72" s="2"/>
      <c r="K72" s="2"/>
      <c r="L72" s="2">
        <v>1.3373236666666699</v>
      </c>
      <c r="M72" s="2">
        <v>1.44763666666667</v>
      </c>
      <c r="N72" s="2">
        <v>1.0317639999999999</v>
      </c>
      <c r="O72" s="2">
        <v>1.50964433333333</v>
      </c>
      <c r="P72" s="2"/>
      <c r="Q72" s="2"/>
      <c r="R72" s="2"/>
    </row>
    <row r="73" spans="1:18" x14ac:dyDescent="0.25">
      <c r="A73">
        <v>70</v>
      </c>
      <c r="B73" t="s">
        <v>1308</v>
      </c>
      <c r="C73" t="s">
        <v>772</v>
      </c>
      <c r="D73">
        <v>14272635</v>
      </c>
      <c r="E73" t="s">
        <v>935</v>
      </c>
      <c r="F73" s="2">
        <v>1.3554310000000001</v>
      </c>
      <c r="G73" s="2">
        <v>1.5990869999999999</v>
      </c>
      <c r="H73" s="2"/>
      <c r="I73" s="2">
        <v>1.17868966666667</v>
      </c>
      <c r="J73" s="2">
        <v>1.966321</v>
      </c>
      <c r="K73" s="2"/>
      <c r="L73" s="2">
        <v>1.7087540000000001</v>
      </c>
      <c r="M73" s="2">
        <v>3.8652896666666701</v>
      </c>
      <c r="N73" s="2">
        <v>3.61378666666667</v>
      </c>
      <c r="O73" s="2">
        <v>3.8363550000000002</v>
      </c>
      <c r="P73" s="2">
        <v>4.092263</v>
      </c>
      <c r="Q73" s="2">
        <v>1.541458</v>
      </c>
      <c r="R73" s="2">
        <v>1.15357633333333</v>
      </c>
    </row>
    <row r="74" spans="1:18" x14ac:dyDescent="0.25">
      <c r="A74">
        <v>71</v>
      </c>
      <c r="B74" t="s">
        <v>1309</v>
      </c>
      <c r="C74" t="s">
        <v>772</v>
      </c>
      <c r="D74">
        <v>14513522</v>
      </c>
      <c r="E74" t="s">
        <v>821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25">
      <c r="A75">
        <v>72</v>
      </c>
      <c r="B75" t="s">
        <v>1312</v>
      </c>
      <c r="C75" t="s">
        <v>772</v>
      </c>
      <c r="D75">
        <v>14593094</v>
      </c>
      <c r="E75" t="s">
        <v>812</v>
      </c>
      <c r="F75" s="2">
        <v>1.1170340000000001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25">
      <c r="A76">
        <v>73</v>
      </c>
      <c r="B76" t="s">
        <v>1333</v>
      </c>
      <c r="C76" t="s">
        <v>772</v>
      </c>
      <c r="D76">
        <v>16264142</v>
      </c>
      <c r="E76" t="s">
        <v>812</v>
      </c>
      <c r="F76" s="2"/>
      <c r="G76" s="2"/>
      <c r="H76" s="2"/>
      <c r="I76" s="2"/>
      <c r="J76" s="2"/>
      <c r="K76" s="2"/>
      <c r="L76" s="2">
        <v>1.75158233333333</v>
      </c>
      <c r="M76" s="2"/>
      <c r="N76" s="2"/>
      <c r="O76" s="2"/>
      <c r="P76" s="2"/>
      <c r="Q76" s="2"/>
      <c r="R76" s="2"/>
    </row>
    <row r="77" spans="1:18" x14ac:dyDescent="0.25">
      <c r="A77">
        <v>74</v>
      </c>
      <c r="B77" t="s">
        <v>1376</v>
      </c>
      <c r="C77" t="s">
        <v>772</v>
      </c>
      <c r="D77">
        <v>25496045</v>
      </c>
      <c r="E77" t="s">
        <v>834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>
        <v>2.8209200000000001</v>
      </c>
      <c r="R77" s="2">
        <v>2.0160063333333298</v>
      </c>
    </row>
    <row r="78" spans="1:18" x14ac:dyDescent="0.25">
      <c r="A78">
        <v>75</v>
      </c>
      <c r="B78" t="s">
        <v>1379</v>
      </c>
      <c r="C78" t="s">
        <v>772</v>
      </c>
      <c r="D78">
        <v>26997115</v>
      </c>
      <c r="E78" t="s">
        <v>834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25">
      <c r="A79">
        <v>76</v>
      </c>
      <c r="B79" t="s">
        <v>1382</v>
      </c>
      <c r="C79" t="s">
        <v>772</v>
      </c>
      <c r="D79">
        <v>27457448</v>
      </c>
      <c r="E79" t="s">
        <v>834</v>
      </c>
      <c r="F79" s="2"/>
      <c r="G79" s="2">
        <v>1.8217895</v>
      </c>
      <c r="H79" s="2"/>
      <c r="I79" s="2"/>
      <c r="J79" s="2"/>
      <c r="K79" s="2">
        <v>3.3587009999999999</v>
      </c>
      <c r="L79" s="2">
        <v>3.7412320000000001</v>
      </c>
      <c r="M79" s="2">
        <v>4.9710466666666697</v>
      </c>
      <c r="N79" s="2">
        <v>4.7153559999999999</v>
      </c>
      <c r="O79" s="2">
        <v>5.2888149999999996</v>
      </c>
      <c r="P79" s="2">
        <v>3.9300666666666699</v>
      </c>
      <c r="Q79" s="2">
        <v>4.6718070000000003</v>
      </c>
      <c r="R79" s="2">
        <v>6.9268653333333301</v>
      </c>
    </row>
    <row r="80" spans="1:18" x14ac:dyDescent="0.25">
      <c r="A80">
        <v>77</v>
      </c>
      <c r="B80" t="s">
        <v>1383</v>
      </c>
      <c r="C80" t="s">
        <v>772</v>
      </c>
      <c r="D80">
        <v>27478492</v>
      </c>
      <c r="E80" t="s">
        <v>935</v>
      </c>
      <c r="F80" s="2"/>
      <c r="G80" s="2">
        <v>1.049237</v>
      </c>
      <c r="H80" s="2">
        <v>1.2494730000000001</v>
      </c>
      <c r="I80" s="2"/>
      <c r="J80" s="2">
        <v>1.1684063333333301</v>
      </c>
      <c r="K80" s="2">
        <v>1.210693</v>
      </c>
      <c r="L80" s="2"/>
      <c r="M80" s="2">
        <v>2.8538633333333299</v>
      </c>
      <c r="N80" s="2">
        <v>3.0226000000000002</v>
      </c>
      <c r="O80" s="2">
        <v>2.9095966666666699</v>
      </c>
      <c r="P80" s="2">
        <v>3.2901243333333299</v>
      </c>
      <c r="Q80" s="2">
        <v>2.3304373333333301</v>
      </c>
      <c r="R80" s="2">
        <v>1.7582823333333299</v>
      </c>
    </row>
    <row r="81" spans="1:18" x14ac:dyDescent="0.25">
      <c r="A81">
        <v>78</v>
      </c>
      <c r="B81" t="s">
        <v>1385</v>
      </c>
      <c r="C81" t="s">
        <v>772</v>
      </c>
      <c r="D81">
        <v>27489643</v>
      </c>
      <c r="E81" t="s">
        <v>935</v>
      </c>
      <c r="F81" s="2"/>
      <c r="G81" s="2">
        <v>3.7869795000000002</v>
      </c>
      <c r="H81" s="2">
        <v>1.1238539999999999</v>
      </c>
      <c r="I81" s="2"/>
      <c r="J81" s="2"/>
      <c r="K81" s="2">
        <v>4.7382879999999998</v>
      </c>
      <c r="L81" s="2">
        <v>4.9487643333333304</v>
      </c>
      <c r="M81" s="2">
        <v>1.97208733333333</v>
      </c>
      <c r="N81" s="2">
        <v>1.91256733333333</v>
      </c>
      <c r="O81" s="2">
        <v>1.902868</v>
      </c>
      <c r="P81" s="2">
        <v>1.6841473333333301</v>
      </c>
      <c r="Q81" s="2">
        <v>1.6606396666666701</v>
      </c>
      <c r="R81" s="2">
        <v>1.7769064999999999</v>
      </c>
    </row>
    <row r="82" spans="1:18" x14ac:dyDescent="0.25">
      <c r="A82">
        <v>79</v>
      </c>
      <c r="B82" t="s">
        <v>1401</v>
      </c>
      <c r="C82" t="s">
        <v>772</v>
      </c>
      <c r="D82">
        <v>27925083</v>
      </c>
      <c r="E82" t="s">
        <v>834</v>
      </c>
      <c r="F82" s="2"/>
      <c r="G82" s="2"/>
      <c r="H82" s="2"/>
      <c r="I82" s="2"/>
      <c r="J82" s="2"/>
      <c r="K82" s="2"/>
      <c r="L82" s="2"/>
      <c r="M82" s="2">
        <v>1.465198</v>
      </c>
      <c r="N82" s="2">
        <v>1.61229666666667</v>
      </c>
      <c r="O82" s="2">
        <v>1.88521433333333</v>
      </c>
      <c r="P82" s="2">
        <v>1.9304536666666701</v>
      </c>
      <c r="Q82" s="2">
        <v>2.4291580000000002</v>
      </c>
      <c r="R82" s="2">
        <v>3.1713156666666702</v>
      </c>
    </row>
    <row r="83" spans="1:18" x14ac:dyDescent="0.25">
      <c r="A83">
        <v>80</v>
      </c>
      <c r="B83" t="s">
        <v>1404</v>
      </c>
      <c r="C83" t="s">
        <v>772</v>
      </c>
      <c r="D83">
        <v>28966872</v>
      </c>
      <c r="E83" t="s">
        <v>812</v>
      </c>
      <c r="F83" s="2"/>
      <c r="G83" s="2"/>
      <c r="H83" s="2"/>
      <c r="I83" s="2">
        <v>1.43657233333333</v>
      </c>
      <c r="J83" s="2">
        <v>1.1929879999999999</v>
      </c>
      <c r="K83" s="2"/>
      <c r="L83" s="2"/>
      <c r="M83" s="2"/>
      <c r="N83" s="2"/>
      <c r="O83" s="2"/>
      <c r="P83" s="2"/>
      <c r="Q83" s="2"/>
      <c r="R83" s="2"/>
    </row>
    <row r="84" spans="1:18" x14ac:dyDescent="0.25">
      <c r="A84">
        <v>81</v>
      </c>
      <c r="B84" t="s">
        <v>1407</v>
      </c>
      <c r="C84" t="s">
        <v>772</v>
      </c>
      <c r="D84">
        <v>29275631</v>
      </c>
      <c r="E84" t="s">
        <v>834</v>
      </c>
      <c r="F84" s="2">
        <v>2.6776179999999998</v>
      </c>
      <c r="G84" s="2">
        <v>2.0764279999999999</v>
      </c>
      <c r="H84" s="2">
        <v>1.32835033333333</v>
      </c>
      <c r="I84" s="2">
        <v>4.2353203333333296</v>
      </c>
      <c r="J84" s="2">
        <v>4.6585706666666704</v>
      </c>
      <c r="K84" s="2"/>
      <c r="L84" s="2">
        <v>1.9268316666666701</v>
      </c>
      <c r="M84" s="2">
        <v>2.4723593333333298</v>
      </c>
      <c r="N84" s="2">
        <v>2.2742766666666698</v>
      </c>
      <c r="O84" s="2">
        <v>3.11547633333333</v>
      </c>
      <c r="P84" s="2">
        <v>2.3604646666666702</v>
      </c>
      <c r="Q84" s="2">
        <v>6.1963146666666704</v>
      </c>
      <c r="R84" s="2">
        <v>6.2956620000000001</v>
      </c>
    </row>
    <row r="85" spans="1:18" x14ac:dyDescent="0.25">
      <c r="A85">
        <v>82</v>
      </c>
      <c r="B85" t="s">
        <v>1406</v>
      </c>
      <c r="C85" t="s">
        <v>772</v>
      </c>
      <c r="D85">
        <v>29276108</v>
      </c>
      <c r="E85" t="s">
        <v>812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25">
      <c r="A86">
        <v>83</v>
      </c>
      <c r="B86" t="s">
        <v>1408</v>
      </c>
      <c r="C86" t="s">
        <v>772</v>
      </c>
      <c r="D86">
        <v>29293788</v>
      </c>
      <c r="E86" t="s">
        <v>812</v>
      </c>
      <c r="F86" s="2">
        <v>1.6510255</v>
      </c>
      <c r="G86" s="2">
        <v>3.408903</v>
      </c>
      <c r="H86" s="2">
        <v>1.9037156666666699</v>
      </c>
      <c r="I86" s="2">
        <v>2.2800919999999998</v>
      </c>
      <c r="J86" s="2">
        <v>1.1492119999999999</v>
      </c>
      <c r="K86" s="2">
        <v>1.1943520000000001</v>
      </c>
      <c r="L86" s="2"/>
      <c r="M86" s="2">
        <v>1.123405</v>
      </c>
      <c r="N86" s="2">
        <v>1.1654329999999999</v>
      </c>
      <c r="O86" s="2">
        <v>1.06530233333333</v>
      </c>
      <c r="P86" s="2">
        <v>1.096347</v>
      </c>
      <c r="Q86" s="2">
        <v>3.161216</v>
      </c>
      <c r="R86" s="2">
        <v>4.0783876666666696</v>
      </c>
    </row>
    <row r="87" spans="1:18" x14ac:dyDescent="0.25">
      <c r="A87">
        <v>84</v>
      </c>
      <c r="B87" t="s">
        <v>1409</v>
      </c>
      <c r="C87" t="s">
        <v>772</v>
      </c>
      <c r="D87">
        <v>29301824</v>
      </c>
      <c r="E87" t="s">
        <v>812</v>
      </c>
      <c r="F87" s="2">
        <v>1.258596</v>
      </c>
      <c r="G87" s="2">
        <v>1.58782766666667</v>
      </c>
      <c r="H87" s="2"/>
      <c r="I87" s="2">
        <v>1.64659333333333</v>
      </c>
      <c r="J87" s="2">
        <v>1.4508733333333299</v>
      </c>
      <c r="K87" s="2"/>
      <c r="L87" s="2"/>
      <c r="M87" s="2">
        <v>1.30541966666667</v>
      </c>
      <c r="N87" s="2">
        <v>1.317261</v>
      </c>
      <c r="O87" s="2">
        <v>1.42269933333333</v>
      </c>
      <c r="P87" s="2">
        <v>1.176077</v>
      </c>
      <c r="Q87" s="2">
        <v>2.1769113333333299</v>
      </c>
      <c r="R87" s="2">
        <v>2.2943143333333298</v>
      </c>
    </row>
    <row r="88" spans="1:18" x14ac:dyDescent="0.25">
      <c r="A88">
        <v>85</v>
      </c>
      <c r="B88" t="s">
        <v>1410</v>
      </c>
      <c r="C88" t="s">
        <v>772</v>
      </c>
      <c r="D88">
        <v>29315793</v>
      </c>
      <c r="E88" t="s">
        <v>812</v>
      </c>
      <c r="F88" s="2">
        <v>1.68645966666667</v>
      </c>
      <c r="G88" s="2">
        <v>1.6488080000000001</v>
      </c>
      <c r="H88" s="2">
        <v>2.7450033333333299</v>
      </c>
      <c r="I88" s="2">
        <v>3.4773309999999999</v>
      </c>
      <c r="J88" s="2">
        <v>3.0734149999999998</v>
      </c>
      <c r="K88" s="2"/>
      <c r="L88" s="2"/>
      <c r="M88" s="2"/>
      <c r="N88" s="2"/>
      <c r="O88" s="2">
        <v>1.071626</v>
      </c>
      <c r="P88" s="2"/>
      <c r="Q88" s="2">
        <v>5.9225776666666698</v>
      </c>
      <c r="R88" s="2">
        <v>6.4163873333333301</v>
      </c>
    </row>
    <row r="89" spans="1:18" x14ac:dyDescent="0.25">
      <c r="A89">
        <v>86</v>
      </c>
      <c r="B89" t="s">
        <v>1411</v>
      </c>
      <c r="C89" t="s">
        <v>772</v>
      </c>
      <c r="D89">
        <v>29329120</v>
      </c>
      <c r="E89" t="s">
        <v>834</v>
      </c>
      <c r="F89" s="2">
        <v>1.5652765</v>
      </c>
      <c r="G89" s="2">
        <v>2.5633819999999998</v>
      </c>
      <c r="H89" s="2"/>
      <c r="I89" s="2">
        <v>1.54401433333333</v>
      </c>
      <c r="J89" s="2">
        <v>2.4929876666666702</v>
      </c>
      <c r="K89" s="2"/>
      <c r="L89" s="2">
        <v>1.976823</v>
      </c>
      <c r="M89" s="2">
        <v>1.14195</v>
      </c>
      <c r="N89" s="2">
        <v>1.1108496666666701</v>
      </c>
      <c r="O89" s="2">
        <v>1.3533740000000001</v>
      </c>
      <c r="P89" s="2">
        <v>1.286861</v>
      </c>
      <c r="Q89" s="2"/>
      <c r="R89" s="2">
        <v>1.424482</v>
      </c>
    </row>
    <row r="90" spans="1:18" x14ac:dyDescent="0.25">
      <c r="A90">
        <v>87</v>
      </c>
      <c r="B90" t="s">
        <v>1412</v>
      </c>
      <c r="C90" t="s">
        <v>772</v>
      </c>
      <c r="D90">
        <v>29358338</v>
      </c>
      <c r="E90" t="s">
        <v>821</v>
      </c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25">
      <c r="A91">
        <v>88</v>
      </c>
      <c r="B91" t="s">
        <v>1413</v>
      </c>
      <c r="C91" t="s">
        <v>772</v>
      </c>
      <c r="D91">
        <v>29392235</v>
      </c>
      <c r="E91" t="s">
        <v>812</v>
      </c>
      <c r="F91" s="2"/>
      <c r="G91" s="2"/>
      <c r="H91" s="2"/>
      <c r="I91" s="2">
        <v>1.1133845</v>
      </c>
      <c r="J91" s="2"/>
      <c r="K91" s="2"/>
      <c r="L91" s="2"/>
      <c r="M91" s="2">
        <v>1.35862866666667</v>
      </c>
      <c r="N91" s="2">
        <v>1.2471623333333299</v>
      </c>
      <c r="O91" s="2">
        <v>1.43852466666667</v>
      </c>
      <c r="P91" s="2">
        <v>1.44907133333333</v>
      </c>
      <c r="Q91" s="2"/>
      <c r="R91" s="2"/>
    </row>
    <row r="92" spans="1:18" x14ac:dyDescent="0.25">
      <c r="A92">
        <v>89</v>
      </c>
      <c r="B92" t="s">
        <v>1417</v>
      </c>
      <c r="C92" t="s">
        <v>772</v>
      </c>
      <c r="D92">
        <v>29409929</v>
      </c>
      <c r="E92" t="s">
        <v>812</v>
      </c>
      <c r="F92" s="2"/>
      <c r="G92" s="2"/>
      <c r="H92" s="2"/>
      <c r="I92" s="2"/>
      <c r="J92" s="2"/>
      <c r="K92" s="2"/>
      <c r="L92" s="2"/>
      <c r="M92" s="2">
        <v>1.335974</v>
      </c>
      <c r="N92" s="2">
        <v>1.019088</v>
      </c>
      <c r="O92" s="2">
        <v>1.0303469999999999</v>
      </c>
      <c r="P92" s="2">
        <v>1.1451055000000001</v>
      </c>
      <c r="Q92" s="2"/>
      <c r="R92" s="2"/>
    </row>
    <row r="93" spans="1:18" x14ac:dyDescent="0.25">
      <c r="A93">
        <v>90</v>
      </c>
      <c r="B93" t="s">
        <v>1418</v>
      </c>
      <c r="C93" t="s">
        <v>772</v>
      </c>
      <c r="D93">
        <v>29420671</v>
      </c>
      <c r="E93" t="s">
        <v>812</v>
      </c>
      <c r="F93" s="2"/>
      <c r="G93" s="2"/>
      <c r="H93" s="2"/>
      <c r="I93" s="2"/>
      <c r="J93" s="2"/>
      <c r="K93" s="2"/>
      <c r="L93" s="2">
        <v>1.22404933333333</v>
      </c>
      <c r="M93" s="2"/>
      <c r="N93" s="2"/>
      <c r="O93" s="2">
        <v>1.1513100000000001</v>
      </c>
      <c r="P93" s="2"/>
      <c r="Q93" s="2"/>
      <c r="R93" s="2"/>
    </row>
    <row r="94" spans="1:18" x14ac:dyDescent="0.25">
      <c r="A94">
        <v>91</v>
      </c>
      <c r="B94" t="s">
        <v>1422</v>
      </c>
      <c r="C94" t="s">
        <v>772</v>
      </c>
      <c r="D94">
        <v>29501559</v>
      </c>
      <c r="E94" t="s">
        <v>812</v>
      </c>
      <c r="F94" s="2"/>
      <c r="G94" s="2"/>
      <c r="H94" s="2"/>
      <c r="I94" s="2">
        <v>1.2557805</v>
      </c>
      <c r="J94" s="2">
        <v>1.919721</v>
      </c>
      <c r="K94" s="2"/>
      <c r="L94" s="2">
        <v>1.325008</v>
      </c>
      <c r="M94" s="2">
        <v>1.8386863333333301</v>
      </c>
      <c r="N94" s="2">
        <v>2.1887349999999999</v>
      </c>
      <c r="O94" s="2">
        <v>2.2425856666666699</v>
      </c>
      <c r="P94" s="2">
        <v>2.20805133333333</v>
      </c>
      <c r="Q94" s="2">
        <v>1.41818133333333</v>
      </c>
      <c r="R94" s="2">
        <v>1.410112</v>
      </c>
    </row>
    <row r="95" spans="1:18" x14ac:dyDescent="0.25">
      <c r="A95">
        <v>92</v>
      </c>
      <c r="B95" t="s">
        <v>1427</v>
      </c>
      <c r="C95" t="s">
        <v>772</v>
      </c>
      <c r="D95">
        <v>30216297</v>
      </c>
      <c r="E95" t="s">
        <v>821</v>
      </c>
      <c r="F95" s="2">
        <v>2.7677944000000001</v>
      </c>
      <c r="G95" s="2">
        <v>6.0710565000000001</v>
      </c>
      <c r="H95" s="2">
        <v>2.3523533333333302</v>
      </c>
      <c r="I95" s="2">
        <v>28.079360000000001</v>
      </c>
      <c r="J95" s="2">
        <v>56.633189999999999</v>
      </c>
      <c r="K95" s="2">
        <v>1.603823</v>
      </c>
      <c r="L95" s="2">
        <v>11.3612223333333</v>
      </c>
      <c r="M95" s="2"/>
      <c r="N95" s="2"/>
      <c r="O95" s="2"/>
      <c r="P95" s="2"/>
      <c r="Q95" s="2">
        <v>8.0363380000000006</v>
      </c>
      <c r="R95" s="2">
        <v>7.5544373333333299</v>
      </c>
    </row>
    <row r="96" spans="1:18" x14ac:dyDescent="0.25">
      <c r="A96">
        <v>93</v>
      </c>
      <c r="B96" t="s">
        <v>1428</v>
      </c>
      <c r="C96" t="s">
        <v>772</v>
      </c>
      <c r="D96">
        <v>30229130</v>
      </c>
      <c r="E96" t="s">
        <v>821</v>
      </c>
      <c r="F96" s="2">
        <v>1.309639</v>
      </c>
      <c r="G96" s="2">
        <v>4.6603614999999996</v>
      </c>
      <c r="H96" s="2">
        <v>1.72453833333333</v>
      </c>
      <c r="I96" s="2">
        <v>21.137446666666701</v>
      </c>
      <c r="J96" s="2">
        <v>50.549410000000002</v>
      </c>
      <c r="K96" s="2"/>
      <c r="L96" s="2">
        <v>2.1638700000000002</v>
      </c>
      <c r="M96" s="2"/>
      <c r="N96" s="2"/>
      <c r="O96" s="2"/>
      <c r="P96" s="2"/>
      <c r="Q96" s="2">
        <v>6.8673163333333296</v>
      </c>
      <c r="R96" s="2">
        <v>6.1994090000000002</v>
      </c>
    </row>
    <row r="97" spans="1:18" x14ac:dyDescent="0.25">
      <c r="A97">
        <v>94</v>
      </c>
      <c r="B97" t="s">
        <v>1429</v>
      </c>
      <c r="C97" t="s">
        <v>772</v>
      </c>
      <c r="D97">
        <v>30247030</v>
      </c>
      <c r="E97" t="s">
        <v>812</v>
      </c>
      <c r="F97" s="2"/>
      <c r="G97" s="2">
        <v>1.2683199999999999</v>
      </c>
      <c r="H97" s="2"/>
      <c r="I97" s="2">
        <v>3.9220199999999998</v>
      </c>
      <c r="J97" s="2">
        <v>7.4971180000000004</v>
      </c>
      <c r="K97" s="2"/>
      <c r="L97" s="2">
        <v>2.8424473333333302</v>
      </c>
      <c r="M97" s="2">
        <v>1.1168629999999999</v>
      </c>
      <c r="N97" s="2"/>
      <c r="O97" s="2">
        <v>1.0197909999999999</v>
      </c>
      <c r="P97" s="2"/>
      <c r="Q97" s="2">
        <v>1.1898310000000001</v>
      </c>
      <c r="R97" s="2"/>
    </row>
    <row r="98" spans="1:18" x14ac:dyDescent="0.25">
      <c r="A98">
        <v>95</v>
      </c>
      <c r="B98" t="s">
        <v>1435</v>
      </c>
      <c r="C98" t="s">
        <v>772</v>
      </c>
      <c r="D98">
        <v>30672347</v>
      </c>
      <c r="E98" t="s">
        <v>834</v>
      </c>
      <c r="F98" s="2">
        <v>1.57169</v>
      </c>
      <c r="G98" s="2">
        <v>1.506894</v>
      </c>
      <c r="H98" s="2">
        <v>1.0357620000000001</v>
      </c>
      <c r="I98" s="2">
        <v>1.95553933333333</v>
      </c>
      <c r="J98" s="2">
        <v>1.3182</v>
      </c>
      <c r="K98" s="2"/>
      <c r="L98" s="2">
        <v>2.12702866666667</v>
      </c>
      <c r="M98" s="2">
        <v>2.0984560000000001</v>
      </c>
      <c r="N98" s="2">
        <v>1.9898976666666699</v>
      </c>
      <c r="O98" s="2">
        <v>1.6489783333333301</v>
      </c>
      <c r="P98" s="2">
        <v>1.6408906666666701</v>
      </c>
      <c r="Q98" s="2">
        <v>3.2341669999999998</v>
      </c>
      <c r="R98" s="2">
        <v>2.5261309999999999</v>
      </c>
    </row>
    <row r="99" spans="1:18" x14ac:dyDescent="0.25">
      <c r="A99">
        <v>96</v>
      </c>
      <c r="B99" t="s">
        <v>1436</v>
      </c>
      <c r="C99" t="s">
        <v>772</v>
      </c>
      <c r="D99">
        <v>30679968</v>
      </c>
      <c r="E99" t="s">
        <v>834</v>
      </c>
      <c r="F99" s="2">
        <v>2.7517</v>
      </c>
      <c r="G99" s="2">
        <v>2.8693469999999999</v>
      </c>
      <c r="H99" s="2">
        <v>1.679136</v>
      </c>
      <c r="I99" s="2">
        <v>9.0549603333333302</v>
      </c>
      <c r="J99" s="2">
        <v>7.484108</v>
      </c>
      <c r="K99" s="2"/>
      <c r="L99" s="2">
        <v>3.0547893333333298</v>
      </c>
      <c r="M99" s="2">
        <v>5.0838713333333301</v>
      </c>
      <c r="N99" s="2">
        <v>6.0615893333333304</v>
      </c>
      <c r="O99" s="2">
        <v>5.2462016666666704</v>
      </c>
      <c r="P99" s="2">
        <v>5.0678553333333296</v>
      </c>
      <c r="Q99" s="2">
        <v>10.740216999999999</v>
      </c>
      <c r="R99" s="2">
        <v>8.9918073333333304</v>
      </c>
    </row>
    <row r="100" spans="1:18" x14ac:dyDescent="0.25">
      <c r="A100">
        <v>97</v>
      </c>
      <c r="B100" t="s">
        <v>1437</v>
      </c>
      <c r="C100" t="s">
        <v>772</v>
      </c>
      <c r="D100">
        <v>30726476</v>
      </c>
      <c r="E100" t="s">
        <v>834</v>
      </c>
      <c r="F100" s="2">
        <v>3.76431485714286</v>
      </c>
      <c r="G100" s="2">
        <v>4.3821187999999998</v>
      </c>
      <c r="H100" s="2">
        <v>1.930023</v>
      </c>
      <c r="I100" s="2">
        <v>6.4533623333333301</v>
      </c>
      <c r="J100" s="2">
        <v>28.946393333333301</v>
      </c>
      <c r="K100" s="2"/>
      <c r="L100" s="2"/>
      <c r="M100" s="2">
        <v>6.77062733333333</v>
      </c>
      <c r="N100" s="2">
        <v>10.6324723333333</v>
      </c>
      <c r="O100" s="2">
        <v>14.018523333333301</v>
      </c>
      <c r="P100" s="2">
        <v>12.852123333333299</v>
      </c>
      <c r="Q100" s="2">
        <v>1.7601450000000001</v>
      </c>
      <c r="R100" s="2">
        <v>1.9581085</v>
      </c>
    </row>
    <row r="101" spans="1:18" x14ac:dyDescent="0.25">
      <c r="A101">
        <v>98</v>
      </c>
      <c r="B101" t="s">
        <v>1457</v>
      </c>
      <c r="C101" t="s">
        <v>772</v>
      </c>
      <c r="D101">
        <v>31321360</v>
      </c>
      <c r="E101" t="s">
        <v>834</v>
      </c>
      <c r="F101" s="2"/>
      <c r="G101" s="2">
        <v>1.0924780000000001</v>
      </c>
      <c r="H101" s="2"/>
      <c r="I101" s="2">
        <v>1.0644629999999999</v>
      </c>
      <c r="J101" s="2">
        <v>1.24741033333333</v>
      </c>
      <c r="K101" s="2"/>
      <c r="L101" s="2"/>
      <c r="M101" s="2"/>
      <c r="N101" s="2"/>
      <c r="O101" s="2"/>
      <c r="P101" s="2"/>
      <c r="Q101" s="2">
        <v>1.59113333333333</v>
      </c>
      <c r="R101" s="2">
        <v>1.17278066666667</v>
      </c>
    </row>
    <row r="102" spans="1:18" x14ac:dyDescent="0.25">
      <c r="A102">
        <v>99</v>
      </c>
      <c r="B102" t="s">
        <v>1458</v>
      </c>
      <c r="C102" t="s">
        <v>772</v>
      </c>
      <c r="D102">
        <v>31335124</v>
      </c>
      <c r="E102" t="s">
        <v>812</v>
      </c>
      <c r="F102" s="2">
        <v>2.79115</v>
      </c>
      <c r="G102" s="2">
        <v>2.5607945000000001</v>
      </c>
      <c r="H102" s="2"/>
      <c r="I102" s="2">
        <v>1.9181836666666701</v>
      </c>
      <c r="J102" s="2">
        <v>4.19483766666667</v>
      </c>
      <c r="K102" s="2"/>
      <c r="L102" s="2"/>
      <c r="M102" s="2"/>
      <c r="N102" s="2"/>
      <c r="O102" s="2"/>
      <c r="P102" s="2"/>
      <c r="Q102" s="2">
        <v>1.6079393333333301</v>
      </c>
      <c r="R102" s="2">
        <v>1.1918310000000001</v>
      </c>
    </row>
    <row r="103" spans="1:18" x14ac:dyDescent="0.25">
      <c r="A103">
        <v>100</v>
      </c>
      <c r="B103" t="s">
        <v>1460</v>
      </c>
      <c r="C103" t="s">
        <v>772</v>
      </c>
      <c r="D103">
        <v>31778653</v>
      </c>
      <c r="E103" t="s">
        <v>812</v>
      </c>
      <c r="F103" s="2"/>
      <c r="G103" s="2"/>
      <c r="H103" s="2"/>
      <c r="I103" s="2"/>
      <c r="J103" s="2">
        <v>1.5297226666666699</v>
      </c>
      <c r="K103" s="2"/>
      <c r="L103" s="2"/>
      <c r="M103" s="2"/>
      <c r="N103" s="2"/>
      <c r="O103" s="2"/>
      <c r="P103" s="2"/>
      <c r="Q103" s="2"/>
      <c r="R103" s="2"/>
    </row>
    <row r="104" spans="1:18" x14ac:dyDescent="0.25">
      <c r="A104">
        <v>101</v>
      </c>
      <c r="B104" t="s">
        <v>1461</v>
      </c>
      <c r="C104" t="s">
        <v>772</v>
      </c>
      <c r="D104">
        <v>31786840</v>
      </c>
      <c r="E104" t="s">
        <v>834</v>
      </c>
      <c r="F104" s="2"/>
      <c r="G104" s="2"/>
      <c r="H104" s="2"/>
      <c r="I104" s="2"/>
      <c r="J104" s="2"/>
      <c r="K104" s="2"/>
      <c r="L104" s="2"/>
      <c r="M104" s="2"/>
      <c r="N104" s="2">
        <v>1.0162525</v>
      </c>
      <c r="O104" s="2">
        <v>1.3401765000000001</v>
      </c>
      <c r="P104" s="2"/>
      <c r="Q104" s="2">
        <v>1.406271</v>
      </c>
      <c r="R104" s="2">
        <v>1.34194833333333</v>
      </c>
    </row>
    <row r="105" spans="1:18" x14ac:dyDescent="0.25">
      <c r="A105">
        <v>102</v>
      </c>
      <c r="B105" t="s">
        <v>1558</v>
      </c>
      <c r="C105" t="s">
        <v>772</v>
      </c>
      <c r="D105">
        <v>37026323</v>
      </c>
      <c r="E105" t="s">
        <v>821</v>
      </c>
      <c r="F105" s="2">
        <v>1.8396479999999999</v>
      </c>
      <c r="G105" s="2"/>
      <c r="H105" s="2"/>
      <c r="I105" s="2">
        <v>2.15378933333333</v>
      </c>
      <c r="J105" s="2">
        <v>1.1044750000000001</v>
      </c>
      <c r="K105" s="2"/>
      <c r="L105" s="2"/>
      <c r="M105" s="2"/>
      <c r="N105" s="2"/>
      <c r="O105" s="2"/>
      <c r="P105" s="2"/>
      <c r="Q105" s="2">
        <v>1.4580029999999999</v>
      </c>
      <c r="R105" s="2">
        <v>1.606849</v>
      </c>
    </row>
    <row r="106" spans="1:18" x14ac:dyDescent="0.25">
      <c r="A106">
        <v>103</v>
      </c>
      <c r="B106" t="s">
        <v>1560</v>
      </c>
      <c r="C106" t="s">
        <v>772</v>
      </c>
      <c r="D106">
        <v>37209830</v>
      </c>
      <c r="E106" t="s">
        <v>834</v>
      </c>
      <c r="F106" s="2">
        <v>5.9271848571428603</v>
      </c>
      <c r="G106" s="2">
        <v>8.7718217999999997</v>
      </c>
      <c r="H106" s="2">
        <v>14.0556133333333</v>
      </c>
      <c r="I106" s="2">
        <v>16.273406666666698</v>
      </c>
      <c r="J106" s="2">
        <v>12.0937433333333</v>
      </c>
      <c r="K106" s="2">
        <v>13.69416</v>
      </c>
      <c r="L106" s="2">
        <v>15.3412133333333</v>
      </c>
      <c r="M106" s="2">
        <v>13.235300000000001</v>
      </c>
      <c r="N106" s="2">
        <v>13.3412333333333</v>
      </c>
      <c r="O106" s="2">
        <v>11.9648566666667</v>
      </c>
      <c r="P106" s="2">
        <v>9.9253083333333301</v>
      </c>
      <c r="Q106" s="2">
        <v>7.42262966666667</v>
      </c>
      <c r="R106" s="2">
        <v>8.2043210000000002</v>
      </c>
    </row>
    <row r="107" spans="1:18" x14ac:dyDescent="0.25">
      <c r="A107">
        <v>104</v>
      </c>
      <c r="B107" t="s">
        <v>1660</v>
      </c>
      <c r="C107" t="s">
        <v>772</v>
      </c>
      <c r="D107">
        <v>44156202</v>
      </c>
      <c r="E107" t="s">
        <v>846</v>
      </c>
      <c r="F107" s="2">
        <v>9.8476610000000004</v>
      </c>
      <c r="G107" s="2">
        <v>5.6449302000000001</v>
      </c>
      <c r="H107" s="2">
        <v>2.6414323333333298</v>
      </c>
      <c r="I107" s="2">
        <v>12.308389999999999</v>
      </c>
      <c r="J107" s="2">
        <v>11.145250000000001</v>
      </c>
      <c r="K107" s="2">
        <v>4.6577853333333303</v>
      </c>
      <c r="L107" s="2">
        <v>6.8387113333333298</v>
      </c>
      <c r="M107" s="2">
        <v>3.45749166666667</v>
      </c>
      <c r="N107" s="2">
        <v>4.48861166666667</v>
      </c>
      <c r="O107" s="2">
        <v>5.1583983333333299</v>
      </c>
      <c r="P107" s="2">
        <v>2.93619866666667</v>
      </c>
      <c r="Q107" s="2">
        <v>9.0047689999999996</v>
      </c>
      <c r="R107" s="2">
        <v>8.2525770000000005</v>
      </c>
    </row>
    <row r="108" spans="1:18" x14ac:dyDescent="0.25">
      <c r="A108">
        <v>105</v>
      </c>
      <c r="B108" t="s">
        <v>1661</v>
      </c>
      <c r="C108" t="s">
        <v>772</v>
      </c>
      <c r="D108">
        <v>44964697</v>
      </c>
      <c r="E108" t="s">
        <v>846</v>
      </c>
      <c r="F108" s="2">
        <v>8.2160866666666692</v>
      </c>
      <c r="G108" s="2">
        <v>3.7236826000000001</v>
      </c>
      <c r="H108" s="2"/>
      <c r="I108" s="2">
        <v>10.055120333333299</v>
      </c>
      <c r="J108" s="2">
        <v>7.4133060000000004</v>
      </c>
      <c r="K108" s="2">
        <v>9.2929123333333301</v>
      </c>
      <c r="L108" s="2">
        <v>14.570173333333299</v>
      </c>
      <c r="M108" s="2">
        <v>2.6615823333333299</v>
      </c>
      <c r="N108" s="2">
        <v>3.5158520000000002</v>
      </c>
      <c r="O108" s="2">
        <v>3.7097163333333301</v>
      </c>
      <c r="P108" s="2">
        <v>1.90121933333333</v>
      </c>
      <c r="Q108" s="2">
        <v>3.5799046666666698</v>
      </c>
      <c r="R108" s="2">
        <v>3.3621103333333302</v>
      </c>
    </row>
    <row r="109" spans="1:18" x14ac:dyDescent="0.25">
      <c r="A109">
        <v>106</v>
      </c>
      <c r="B109" t="s">
        <v>1662</v>
      </c>
      <c r="C109" t="s">
        <v>773</v>
      </c>
      <c r="D109">
        <v>66132</v>
      </c>
      <c r="E109" t="s">
        <v>812</v>
      </c>
      <c r="F109" s="2">
        <v>3.0861345</v>
      </c>
      <c r="G109" s="2">
        <v>3.0580275000000001</v>
      </c>
      <c r="H109" s="2">
        <v>7.9263139999999996</v>
      </c>
      <c r="I109" s="2">
        <v>1.88805966666667</v>
      </c>
      <c r="J109" s="2"/>
      <c r="K109" s="2">
        <v>8.2462689999999998</v>
      </c>
      <c r="L109" s="2">
        <v>4.0787576666666698</v>
      </c>
      <c r="M109" s="2"/>
      <c r="N109" s="2"/>
      <c r="O109" s="2"/>
      <c r="P109" s="2"/>
      <c r="Q109" s="2"/>
      <c r="R109" s="2"/>
    </row>
    <row r="110" spans="1:18" x14ac:dyDescent="0.25">
      <c r="A110">
        <v>107</v>
      </c>
      <c r="B110" t="s">
        <v>1663</v>
      </c>
      <c r="C110" t="s">
        <v>773</v>
      </c>
      <c r="D110">
        <v>92532</v>
      </c>
      <c r="E110" t="s">
        <v>812</v>
      </c>
      <c r="F110" s="2"/>
      <c r="G110" s="2">
        <v>1.5578650000000001</v>
      </c>
      <c r="H110" s="2">
        <v>1.54203133333333</v>
      </c>
      <c r="I110" s="2"/>
      <c r="J110" s="2"/>
      <c r="K110" s="2"/>
      <c r="L110" s="2">
        <v>1.0985704999999999</v>
      </c>
      <c r="M110" s="2"/>
      <c r="N110" s="2">
        <v>1.0849869999999999</v>
      </c>
      <c r="O110" s="2">
        <v>1.114887</v>
      </c>
      <c r="P110" s="2">
        <v>1.13456</v>
      </c>
      <c r="Q110" s="2"/>
      <c r="R110" s="2"/>
    </row>
    <row r="111" spans="1:18" x14ac:dyDescent="0.25">
      <c r="A111">
        <v>108</v>
      </c>
      <c r="B111" t="s">
        <v>1664</v>
      </c>
      <c r="C111" t="s">
        <v>773</v>
      </c>
      <c r="D111">
        <v>1712124</v>
      </c>
      <c r="E111" t="s">
        <v>834</v>
      </c>
      <c r="F111" s="2"/>
      <c r="G111" s="2">
        <v>1.1301460000000001</v>
      </c>
      <c r="H111" s="2">
        <v>4.0126263333333299</v>
      </c>
      <c r="I111" s="2"/>
      <c r="J111" s="2"/>
      <c r="K111" s="2">
        <v>3.33137966666667</v>
      </c>
      <c r="L111" s="2">
        <v>2.0216866666666702</v>
      </c>
      <c r="M111" s="2"/>
      <c r="N111" s="2"/>
      <c r="O111" s="2">
        <v>1.015458</v>
      </c>
      <c r="P111" s="2">
        <v>1.02108</v>
      </c>
      <c r="Q111" s="2">
        <v>1.565941</v>
      </c>
      <c r="R111" s="2">
        <v>1.337923</v>
      </c>
    </row>
    <row r="112" spans="1:18" x14ac:dyDescent="0.25">
      <c r="A112">
        <v>109</v>
      </c>
      <c r="B112" t="s">
        <v>1666</v>
      </c>
      <c r="C112" t="s">
        <v>773</v>
      </c>
      <c r="D112">
        <v>2933843</v>
      </c>
      <c r="E112" t="s">
        <v>812</v>
      </c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</row>
    <row r="113" spans="1:18" x14ac:dyDescent="0.25">
      <c r="A113">
        <v>110</v>
      </c>
      <c r="B113" t="s">
        <v>1668</v>
      </c>
      <c r="C113" t="s">
        <v>773</v>
      </c>
      <c r="D113">
        <v>6216787</v>
      </c>
      <c r="E113" t="s">
        <v>812</v>
      </c>
      <c r="F113" s="2">
        <v>2.2107730000000001</v>
      </c>
      <c r="G113" s="2">
        <v>2.2108059999999998</v>
      </c>
      <c r="H113" s="2">
        <v>2.8863509999999999</v>
      </c>
      <c r="I113" s="2">
        <v>6.3119550000000002</v>
      </c>
      <c r="J113" s="2">
        <v>6.0554573333333304</v>
      </c>
      <c r="K113" s="2">
        <v>3.3828909999999999</v>
      </c>
      <c r="L113" s="2">
        <v>6.0559233333333298</v>
      </c>
      <c r="M113" s="2">
        <v>2.7377583333333302</v>
      </c>
      <c r="N113" s="2">
        <v>1.8421543333333299</v>
      </c>
      <c r="O113" s="2">
        <v>2.3398923333333301</v>
      </c>
      <c r="P113" s="2">
        <v>1.6465460000000001</v>
      </c>
      <c r="Q113" s="2">
        <v>14.039202</v>
      </c>
      <c r="R113" s="2">
        <v>11.762377666666699</v>
      </c>
    </row>
    <row r="114" spans="1:18" x14ac:dyDescent="0.25">
      <c r="A114">
        <v>111</v>
      </c>
      <c r="B114" t="s">
        <v>1669</v>
      </c>
      <c r="C114" t="s">
        <v>773</v>
      </c>
      <c r="D114">
        <v>6360126</v>
      </c>
      <c r="E114" t="s">
        <v>812</v>
      </c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>
        <v>1.1328445</v>
      </c>
      <c r="R114" s="2">
        <v>1.007287</v>
      </c>
    </row>
    <row r="115" spans="1:18" x14ac:dyDescent="0.25">
      <c r="A115">
        <v>112</v>
      </c>
      <c r="B115" t="s">
        <v>1670</v>
      </c>
      <c r="C115" t="s">
        <v>773</v>
      </c>
      <c r="D115">
        <v>8228586</v>
      </c>
      <c r="E115" t="s">
        <v>821</v>
      </c>
      <c r="F115" s="2"/>
      <c r="G115" s="2"/>
      <c r="H115" s="2"/>
      <c r="I115" s="2"/>
      <c r="J115" s="2">
        <v>1.1751529999999999</v>
      </c>
      <c r="K115" s="2"/>
      <c r="L115" s="2">
        <v>1.097424</v>
      </c>
      <c r="M115" s="2"/>
      <c r="N115" s="2"/>
      <c r="O115" s="2"/>
      <c r="P115" s="2"/>
      <c r="Q115" s="2"/>
      <c r="R115" s="2"/>
    </row>
    <row r="116" spans="1:18" x14ac:dyDescent="0.25">
      <c r="A116">
        <v>113</v>
      </c>
      <c r="B116" t="s">
        <v>1672</v>
      </c>
      <c r="C116" t="s">
        <v>773</v>
      </c>
      <c r="D116">
        <v>8570017</v>
      </c>
      <c r="E116" t="s">
        <v>812</v>
      </c>
      <c r="F116" s="2">
        <v>1.2773570000000001</v>
      </c>
      <c r="G116" s="2">
        <v>1.1861349999999999</v>
      </c>
      <c r="H116" s="2">
        <v>1.3799313333333301</v>
      </c>
      <c r="I116" s="2">
        <v>1.430712</v>
      </c>
      <c r="J116" s="2">
        <v>2.65245466666667</v>
      </c>
      <c r="K116" s="2"/>
      <c r="L116" s="2">
        <v>1.68899033333333</v>
      </c>
      <c r="M116" s="2">
        <v>1.40823866666667</v>
      </c>
      <c r="N116" s="2">
        <v>1.254213</v>
      </c>
      <c r="O116" s="2">
        <v>1.2824216666666699</v>
      </c>
      <c r="P116" s="2">
        <v>1.4165716666666699</v>
      </c>
      <c r="Q116" s="2"/>
      <c r="R116" s="2"/>
    </row>
    <row r="117" spans="1:18" x14ac:dyDescent="0.25">
      <c r="A117">
        <v>114</v>
      </c>
      <c r="B117" t="s">
        <v>1671</v>
      </c>
      <c r="C117" t="s">
        <v>773</v>
      </c>
      <c r="D117">
        <v>8572182</v>
      </c>
      <c r="E117" t="s">
        <v>821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</row>
    <row r="118" spans="1:18" x14ac:dyDescent="0.25">
      <c r="A118">
        <v>115</v>
      </c>
      <c r="B118" t="s">
        <v>811</v>
      </c>
      <c r="C118" t="s">
        <v>773</v>
      </c>
      <c r="D118">
        <v>9178516</v>
      </c>
      <c r="E118" t="s">
        <v>812</v>
      </c>
      <c r="F118" s="2"/>
      <c r="G118" s="2"/>
      <c r="H118" s="2"/>
      <c r="I118" s="2">
        <v>1.2479100000000001</v>
      </c>
      <c r="J118" s="2">
        <v>1.0859080000000001</v>
      </c>
      <c r="K118" s="2"/>
      <c r="L118" s="2">
        <v>1.1624760000000001</v>
      </c>
      <c r="M118" s="2">
        <v>2.0913993333333298</v>
      </c>
      <c r="N118" s="2">
        <v>2.8873103333333301</v>
      </c>
      <c r="O118" s="2">
        <v>2.8541840000000001</v>
      </c>
      <c r="P118" s="2">
        <v>3.492756</v>
      </c>
      <c r="Q118" s="2"/>
      <c r="R118" s="2"/>
    </row>
    <row r="119" spans="1:18" x14ac:dyDescent="0.25">
      <c r="A119">
        <v>116</v>
      </c>
      <c r="B119" t="s">
        <v>813</v>
      </c>
      <c r="C119" t="s">
        <v>773</v>
      </c>
      <c r="D119">
        <v>9257391</v>
      </c>
      <c r="E119" t="s">
        <v>812</v>
      </c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</row>
    <row r="120" spans="1:18" x14ac:dyDescent="0.25">
      <c r="A120">
        <v>117</v>
      </c>
      <c r="B120" t="s">
        <v>814</v>
      </c>
      <c r="C120" t="s">
        <v>773</v>
      </c>
      <c r="D120">
        <v>9257391</v>
      </c>
      <c r="E120" t="s">
        <v>812</v>
      </c>
      <c r="F120" s="2"/>
      <c r="G120" s="2"/>
      <c r="H120" s="2"/>
      <c r="I120" s="2"/>
      <c r="J120" s="2"/>
      <c r="K120" s="2"/>
      <c r="L120" s="2">
        <v>1.7376656666666701</v>
      </c>
      <c r="M120" s="2">
        <v>1.0884990000000001</v>
      </c>
      <c r="N120" s="2">
        <v>1.33035566666667</v>
      </c>
      <c r="O120" s="2">
        <v>1.1970890000000001</v>
      </c>
      <c r="P120" s="2">
        <v>1.349907</v>
      </c>
      <c r="Q120" s="2"/>
      <c r="R120" s="2"/>
    </row>
    <row r="121" spans="1:18" x14ac:dyDescent="0.25">
      <c r="A121">
        <v>118</v>
      </c>
      <c r="B121" t="s">
        <v>815</v>
      </c>
      <c r="C121" t="s">
        <v>773</v>
      </c>
      <c r="D121">
        <v>9317935</v>
      </c>
      <c r="E121" t="s">
        <v>812</v>
      </c>
      <c r="F121" s="2">
        <v>1.8223822000000001</v>
      </c>
      <c r="G121" s="2">
        <v>2.0527695000000001</v>
      </c>
      <c r="H121" s="2">
        <v>1.905796</v>
      </c>
      <c r="I121" s="2">
        <v>4.1485553333333298</v>
      </c>
      <c r="J121" s="2">
        <v>4.6572813333333301</v>
      </c>
      <c r="K121" s="2">
        <v>2.89025833333333</v>
      </c>
      <c r="L121" s="2">
        <v>5.2480536666666699</v>
      </c>
      <c r="M121" s="2">
        <v>14.96691</v>
      </c>
      <c r="N121" s="2">
        <v>23.110806666666701</v>
      </c>
      <c r="O121" s="2">
        <v>22.077559999999998</v>
      </c>
      <c r="P121" s="2">
        <v>22.6198333333333</v>
      </c>
      <c r="Q121" s="2">
        <v>1.148107</v>
      </c>
      <c r="R121" s="2"/>
    </row>
    <row r="122" spans="1:18" x14ac:dyDescent="0.25">
      <c r="A122">
        <v>119</v>
      </c>
      <c r="B122" t="s">
        <v>816</v>
      </c>
      <c r="C122" t="s">
        <v>773</v>
      </c>
      <c r="D122">
        <v>9355299</v>
      </c>
      <c r="E122" t="s">
        <v>812</v>
      </c>
      <c r="F122" s="2"/>
      <c r="G122" s="2"/>
      <c r="H122" s="2"/>
      <c r="I122" s="2"/>
      <c r="J122" s="2"/>
      <c r="K122" s="2"/>
      <c r="L122" s="2">
        <v>1.2569630000000001</v>
      </c>
      <c r="M122" s="2">
        <v>1.2927423333333301</v>
      </c>
      <c r="N122" s="2">
        <v>1.5988106666666699</v>
      </c>
      <c r="O122" s="2">
        <v>1.872422</v>
      </c>
      <c r="P122" s="2">
        <v>1.56768666666667</v>
      </c>
      <c r="Q122" s="2"/>
      <c r="R122" s="2"/>
    </row>
    <row r="123" spans="1:18" x14ac:dyDescent="0.25">
      <c r="A123">
        <v>120</v>
      </c>
      <c r="B123" t="s">
        <v>817</v>
      </c>
      <c r="C123" t="s">
        <v>773</v>
      </c>
      <c r="D123">
        <v>9436992</v>
      </c>
      <c r="E123" t="s">
        <v>812</v>
      </c>
      <c r="F123" s="2">
        <v>1.555715</v>
      </c>
      <c r="G123" s="2">
        <v>1.8846336666666701</v>
      </c>
      <c r="H123" s="2">
        <v>2.47675166666667</v>
      </c>
      <c r="I123" s="2">
        <v>2.3066033333333298</v>
      </c>
      <c r="J123" s="2">
        <v>4.2091269999999996</v>
      </c>
      <c r="K123" s="2">
        <v>2.5318849999999999</v>
      </c>
      <c r="L123" s="2">
        <v>4.1443159999999999</v>
      </c>
      <c r="M123" s="2">
        <v>1.1435996666666699</v>
      </c>
      <c r="N123" s="2">
        <v>1.4109484999999999</v>
      </c>
      <c r="O123" s="2">
        <v>1.46712633333333</v>
      </c>
      <c r="P123" s="2">
        <v>1.105982</v>
      </c>
      <c r="Q123" s="2">
        <v>2.3609486666666699</v>
      </c>
      <c r="R123" s="2">
        <v>1.9930013333333301</v>
      </c>
    </row>
    <row r="124" spans="1:18" x14ac:dyDescent="0.25">
      <c r="A124">
        <v>121</v>
      </c>
      <c r="B124" t="s">
        <v>818</v>
      </c>
      <c r="C124" t="s">
        <v>773</v>
      </c>
      <c r="D124">
        <v>9464245</v>
      </c>
      <c r="E124" t="s">
        <v>812</v>
      </c>
      <c r="F124" s="2">
        <v>1.06490366666667</v>
      </c>
      <c r="G124" s="2">
        <v>1.2876270000000001</v>
      </c>
      <c r="H124" s="2"/>
      <c r="I124" s="2">
        <v>1.66225766666667</v>
      </c>
      <c r="J124" s="2">
        <v>1.56162633333333</v>
      </c>
      <c r="K124" s="2">
        <v>1.29616</v>
      </c>
      <c r="L124" s="2">
        <v>1.6246863333333299</v>
      </c>
      <c r="M124" s="2"/>
      <c r="N124" s="2"/>
      <c r="O124" s="2"/>
      <c r="P124" s="2"/>
      <c r="Q124" s="2"/>
      <c r="R124" s="2">
        <v>1.1540600000000001</v>
      </c>
    </row>
    <row r="125" spans="1:18" x14ac:dyDescent="0.25">
      <c r="A125">
        <v>122</v>
      </c>
      <c r="B125" t="s">
        <v>819</v>
      </c>
      <c r="C125" t="s">
        <v>773</v>
      </c>
      <c r="D125">
        <v>9560300</v>
      </c>
      <c r="E125" t="s">
        <v>812</v>
      </c>
      <c r="F125" s="2"/>
      <c r="G125" s="2">
        <v>1.004488</v>
      </c>
      <c r="H125" s="2"/>
      <c r="I125" s="2">
        <v>2.3499973333333299</v>
      </c>
      <c r="J125" s="2">
        <v>2.154941</v>
      </c>
      <c r="K125" s="2">
        <v>1.397292</v>
      </c>
      <c r="L125" s="2">
        <v>2.1307956666666699</v>
      </c>
      <c r="M125" s="2">
        <v>1.6179933333333301</v>
      </c>
      <c r="N125" s="2">
        <v>1.5548839999999999</v>
      </c>
      <c r="O125" s="2">
        <v>1.64387966666667</v>
      </c>
      <c r="P125" s="2">
        <v>1.6294236666666699</v>
      </c>
      <c r="Q125" s="2">
        <v>1.415753</v>
      </c>
      <c r="R125" s="2">
        <v>1.04125433333333</v>
      </c>
    </row>
    <row r="126" spans="1:18" x14ac:dyDescent="0.25">
      <c r="A126">
        <v>123</v>
      </c>
      <c r="B126" t="s">
        <v>820</v>
      </c>
      <c r="C126" t="s">
        <v>773</v>
      </c>
      <c r="D126">
        <v>9598536</v>
      </c>
      <c r="E126" t="s">
        <v>821</v>
      </c>
      <c r="F126" s="2"/>
      <c r="G126" s="2"/>
      <c r="H126" s="2"/>
      <c r="I126" s="2"/>
      <c r="J126" s="2">
        <v>1.0826715</v>
      </c>
      <c r="K126" s="2"/>
      <c r="L126" s="2">
        <v>1.1584950000000001</v>
      </c>
      <c r="M126" s="2">
        <v>3.3702610000000002</v>
      </c>
      <c r="N126" s="2">
        <v>2.9940013333333302</v>
      </c>
      <c r="O126" s="2">
        <v>2.3631250000000001</v>
      </c>
      <c r="P126" s="2">
        <v>2.3932306666666698</v>
      </c>
      <c r="Q126" s="2"/>
      <c r="R126" s="2">
        <v>1.092279</v>
      </c>
    </row>
    <row r="127" spans="1:18" x14ac:dyDescent="0.25">
      <c r="A127">
        <v>124</v>
      </c>
      <c r="B127" t="s">
        <v>822</v>
      </c>
      <c r="C127" t="s">
        <v>773</v>
      </c>
      <c r="D127">
        <v>9631358</v>
      </c>
      <c r="E127" t="s">
        <v>812</v>
      </c>
      <c r="F127" s="2"/>
      <c r="G127" s="2"/>
      <c r="H127" s="2"/>
      <c r="I127" s="2"/>
      <c r="J127" s="2"/>
      <c r="K127" s="2"/>
      <c r="L127" s="2">
        <v>1.012208</v>
      </c>
      <c r="M127" s="2"/>
      <c r="N127" s="2"/>
      <c r="O127" s="2"/>
      <c r="P127" s="2"/>
      <c r="Q127" s="2"/>
      <c r="R127" s="2"/>
    </row>
    <row r="128" spans="1:18" x14ac:dyDescent="0.25">
      <c r="A128">
        <v>125</v>
      </c>
      <c r="B128" t="s">
        <v>823</v>
      </c>
      <c r="C128" t="s">
        <v>773</v>
      </c>
      <c r="D128">
        <v>9782285</v>
      </c>
      <c r="E128" t="s">
        <v>812</v>
      </c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>
        <v>1.3501713333333301</v>
      </c>
      <c r="R128" s="2"/>
    </row>
    <row r="129" spans="1:18" x14ac:dyDescent="0.25">
      <c r="A129">
        <v>126</v>
      </c>
      <c r="B129" t="s">
        <v>824</v>
      </c>
      <c r="C129" t="s">
        <v>773</v>
      </c>
      <c r="D129">
        <v>9802622</v>
      </c>
      <c r="E129" t="s">
        <v>821</v>
      </c>
      <c r="F129" s="2"/>
      <c r="G129" s="2"/>
      <c r="H129" s="2"/>
      <c r="I129" s="2"/>
      <c r="J129" s="2"/>
      <c r="K129" s="2"/>
      <c r="L129" s="2">
        <v>1.0472600000000001</v>
      </c>
      <c r="M129" s="2"/>
      <c r="N129" s="2"/>
      <c r="O129" s="2"/>
      <c r="P129" s="2"/>
      <c r="Q129" s="2"/>
      <c r="R129" s="2"/>
    </row>
    <row r="130" spans="1:18" x14ac:dyDescent="0.25">
      <c r="A130">
        <v>127</v>
      </c>
      <c r="B130" t="s">
        <v>825</v>
      </c>
      <c r="C130" t="s">
        <v>773</v>
      </c>
      <c r="D130">
        <v>9803386</v>
      </c>
      <c r="E130" t="s">
        <v>821</v>
      </c>
      <c r="F130" s="2"/>
      <c r="G130" s="2"/>
      <c r="H130" s="2"/>
      <c r="I130" s="2"/>
      <c r="J130" s="2"/>
      <c r="K130" s="2"/>
      <c r="L130" s="2">
        <v>1.163667</v>
      </c>
      <c r="M130" s="2"/>
      <c r="N130" s="2">
        <v>1.2339260000000001</v>
      </c>
      <c r="O130" s="2">
        <v>1.066641</v>
      </c>
      <c r="P130" s="2"/>
      <c r="Q130" s="2"/>
      <c r="R130" s="2"/>
    </row>
    <row r="131" spans="1:18" x14ac:dyDescent="0.25">
      <c r="A131">
        <v>128</v>
      </c>
      <c r="B131" t="s">
        <v>826</v>
      </c>
      <c r="C131" t="s">
        <v>773</v>
      </c>
      <c r="D131">
        <v>11020082</v>
      </c>
      <c r="E131" t="s">
        <v>821</v>
      </c>
      <c r="F131" s="2"/>
      <c r="G131" s="2"/>
      <c r="H131" s="2"/>
      <c r="I131" s="2"/>
      <c r="J131" s="2"/>
      <c r="K131" s="2">
        <v>1.1395035</v>
      </c>
      <c r="L131" s="2">
        <v>1.47029066666667</v>
      </c>
      <c r="M131" s="2"/>
      <c r="N131" s="2">
        <v>1.0522119999999999</v>
      </c>
      <c r="O131" s="2">
        <v>1.078751</v>
      </c>
      <c r="P131" s="2">
        <v>1.01335</v>
      </c>
      <c r="Q131" s="2"/>
      <c r="R131" s="2"/>
    </row>
    <row r="132" spans="1:18" x14ac:dyDescent="0.25">
      <c r="A132">
        <v>129</v>
      </c>
      <c r="B132" t="s">
        <v>827</v>
      </c>
      <c r="C132" t="s">
        <v>773</v>
      </c>
      <c r="D132">
        <v>11065006</v>
      </c>
      <c r="E132" t="s">
        <v>812</v>
      </c>
      <c r="F132" s="2"/>
      <c r="G132" s="2"/>
      <c r="H132" s="2"/>
      <c r="I132" s="2"/>
      <c r="J132" s="2"/>
      <c r="K132" s="2"/>
      <c r="L132" s="2">
        <v>1.7737003333333301</v>
      </c>
      <c r="M132" s="2">
        <v>1.0998399999999999</v>
      </c>
      <c r="N132" s="2"/>
      <c r="O132" s="2"/>
      <c r="P132" s="2"/>
      <c r="Q132" s="2"/>
      <c r="R132" s="2"/>
    </row>
    <row r="133" spans="1:18" x14ac:dyDescent="0.25">
      <c r="A133">
        <v>130</v>
      </c>
      <c r="B133" t="s">
        <v>829</v>
      </c>
      <c r="C133" t="s">
        <v>773</v>
      </c>
      <c r="D133">
        <v>23398689</v>
      </c>
      <c r="E133" t="s">
        <v>812</v>
      </c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>
        <v>1.184269</v>
      </c>
      <c r="R133" s="2"/>
    </row>
    <row r="134" spans="1:18" x14ac:dyDescent="0.25">
      <c r="A134">
        <v>131</v>
      </c>
      <c r="B134" t="s">
        <v>830</v>
      </c>
      <c r="C134" t="s">
        <v>773</v>
      </c>
      <c r="D134">
        <v>27433743</v>
      </c>
      <c r="E134" t="s">
        <v>812</v>
      </c>
      <c r="F134" s="2"/>
      <c r="G134" s="2"/>
      <c r="H134" s="2"/>
      <c r="I134" s="2">
        <v>1.050651</v>
      </c>
      <c r="J134" s="2">
        <v>1.2334769999999999</v>
      </c>
      <c r="K134" s="2"/>
      <c r="L134" s="2">
        <v>1.3539105</v>
      </c>
      <c r="M134" s="2">
        <v>1.95192233333333</v>
      </c>
      <c r="N134" s="2">
        <v>1.76182033333333</v>
      </c>
      <c r="O134" s="2">
        <v>2.0279449999999999</v>
      </c>
      <c r="P134" s="2">
        <v>2.0756730000000001</v>
      </c>
      <c r="Q134" s="2"/>
      <c r="R134" s="2"/>
    </row>
    <row r="135" spans="1:18" x14ac:dyDescent="0.25">
      <c r="A135">
        <v>132</v>
      </c>
      <c r="B135" t="s">
        <v>831</v>
      </c>
      <c r="C135" t="s">
        <v>773</v>
      </c>
      <c r="D135">
        <v>27471880</v>
      </c>
      <c r="E135" t="s">
        <v>821</v>
      </c>
      <c r="F135" s="2"/>
      <c r="G135" s="2"/>
      <c r="H135" s="2"/>
      <c r="I135" s="2"/>
      <c r="J135" s="2">
        <v>1.060568</v>
      </c>
      <c r="K135" s="2"/>
      <c r="L135" s="2">
        <v>1.271134</v>
      </c>
      <c r="M135" s="2">
        <v>1.6904713333333301</v>
      </c>
      <c r="N135" s="2">
        <v>2.47081066666667</v>
      </c>
      <c r="O135" s="2">
        <v>2.0674743333333301</v>
      </c>
      <c r="P135" s="2">
        <v>2.384951</v>
      </c>
      <c r="Q135" s="2"/>
      <c r="R135" s="2"/>
    </row>
    <row r="136" spans="1:18" x14ac:dyDescent="0.25">
      <c r="A136">
        <v>133</v>
      </c>
      <c r="B136" t="s">
        <v>832</v>
      </c>
      <c r="C136" t="s">
        <v>773</v>
      </c>
      <c r="D136">
        <v>27488490</v>
      </c>
      <c r="E136" t="s">
        <v>821</v>
      </c>
      <c r="F136" s="2">
        <v>5.2728976666666698</v>
      </c>
      <c r="G136" s="2">
        <v>4.3685289999999997</v>
      </c>
      <c r="H136" s="2"/>
      <c r="I136" s="2">
        <v>10.657956666666699</v>
      </c>
      <c r="J136" s="2">
        <v>8.8170413333333304</v>
      </c>
      <c r="K136" s="2"/>
      <c r="L136" s="2">
        <v>5.7703453333333297</v>
      </c>
      <c r="M136" s="2">
        <v>4.2462123333333297</v>
      </c>
      <c r="N136" s="2">
        <v>5.1890450000000001</v>
      </c>
      <c r="O136" s="2">
        <v>5.2097776666666702</v>
      </c>
      <c r="P136" s="2">
        <v>5.37922366666667</v>
      </c>
      <c r="Q136" s="2">
        <v>3.2350033333333301</v>
      </c>
      <c r="R136" s="2">
        <v>2.7640229999999999</v>
      </c>
    </row>
    <row r="137" spans="1:18" x14ac:dyDescent="0.25">
      <c r="A137">
        <v>134</v>
      </c>
      <c r="B137" t="s">
        <v>833</v>
      </c>
      <c r="C137" t="s">
        <v>773</v>
      </c>
      <c r="D137">
        <v>31249817</v>
      </c>
      <c r="E137" t="s">
        <v>834</v>
      </c>
      <c r="F137" s="2">
        <v>1.160493</v>
      </c>
      <c r="G137" s="2">
        <v>1.88516966666667</v>
      </c>
      <c r="H137" s="2">
        <v>3.4368880000000002</v>
      </c>
      <c r="I137" s="2">
        <v>1.176248</v>
      </c>
      <c r="J137" s="2">
        <v>1.9687476666666699</v>
      </c>
      <c r="K137" s="2">
        <v>1.4773763333333301</v>
      </c>
      <c r="L137" s="2">
        <v>1.60377666666667</v>
      </c>
      <c r="M137" s="2"/>
      <c r="N137" s="2">
        <v>1.0456455</v>
      </c>
      <c r="O137" s="2">
        <v>1.197935</v>
      </c>
      <c r="P137" s="2">
        <v>1.1120365000000001</v>
      </c>
      <c r="Q137" s="2">
        <v>1.08213433333333</v>
      </c>
      <c r="R137" s="2">
        <v>1.0838190000000001</v>
      </c>
    </row>
    <row r="138" spans="1:18" x14ac:dyDescent="0.25">
      <c r="A138">
        <v>135</v>
      </c>
      <c r="B138" t="s">
        <v>835</v>
      </c>
      <c r="C138" t="s">
        <v>773</v>
      </c>
      <c r="D138">
        <v>31719530</v>
      </c>
      <c r="E138" t="s">
        <v>834</v>
      </c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>
        <v>7.8420030000000001</v>
      </c>
      <c r="R138" s="2">
        <v>4.8865296666666698</v>
      </c>
    </row>
    <row r="139" spans="1:18" x14ac:dyDescent="0.25">
      <c r="A139">
        <v>136</v>
      </c>
      <c r="B139" t="s">
        <v>836</v>
      </c>
      <c r="C139" t="s">
        <v>773</v>
      </c>
      <c r="D139">
        <v>37665534</v>
      </c>
      <c r="E139" t="s">
        <v>837</v>
      </c>
      <c r="F139" s="2"/>
      <c r="G139" s="2">
        <v>1.5650120000000001</v>
      </c>
      <c r="H139" s="2"/>
      <c r="I139" s="2">
        <v>3.1567036666666701</v>
      </c>
      <c r="J139" s="2">
        <v>3.3603143333333301</v>
      </c>
      <c r="K139" s="2"/>
      <c r="L139" s="2"/>
      <c r="M139" s="2"/>
      <c r="N139" s="2"/>
      <c r="O139" s="2"/>
      <c r="P139" s="2"/>
      <c r="Q139" s="2">
        <v>1.5923643333333299</v>
      </c>
      <c r="R139" s="2">
        <v>2.7270729999999999</v>
      </c>
    </row>
    <row r="140" spans="1:18" x14ac:dyDescent="0.25">
      <c r="A140">
        <v>137</v>
      </c>
      <c r="B140" t="s">
        <v>838</v>
      </c>
      <c r="C140" t="s">
        <v>774</v>
      </c>
      <c r="D140">
        <v>803638</v>
      </c>
      <c r="E140" t="s">
        <v>834</v>
      </c>
      <c r="F140" s="2">
        <v>3.1571107500000002</v>
      </c>
      <c r="G140" s="2">
        <v>2.4746906000000002</v>
      </c>
      <c r="H140" s="2">
        <v>1.371855</v>
      </c>
      <c r="I140" s="2">
        <v>11.449286666666699</v>
      </c>
      <c r="J140" s="2">
        <v>6.6677479999999996</v>
      </c>
      <c r="K140" s="2">
        <v>4.6124206666666696</v>
      </c>
      <c r="L140" s="2">
        <v>11.184708333333299</v>
      </c>
      <c r="M140" s="2"/>
      <c r="N140" s="2"/>
      <c r="O140" s="2"/>
      <c r="P140" s="2"/>
      <c r="Q140" s="2">
        <v>1.3437923333333299</v>
      </c>
      <c r="R140" s="2">
        <v>2.1789139999999998</v>
      </c>
    </row>
    <row r="141" spans="1:18" x14ac:dyDescent="0.25">
      <c r="A141">
        <v>138</v>
      </c>
      <c r="B141" t="s">
        <v>839</v>
      </c>
      <c r="C141" t="s">
        <v>774</v>
      </c>
      <c r="D141">
        <v>822968</v>
      </c>
      <c r="E141" t="s">
        <v>834</v>
      </c>
      <c r="F141" s="2">
        <v>1.3084169999999999</v>
      </c>
      <c r="G141" s="2">
        <v>1.4941519999999999</v>
      </c>
      <c r="H141" s="2">
        <v>1.0091289999999999</v>
      </c>
      <c r="I141" s="2">
        <v>3.7915606666666699</v>
      </c>
      <c r="J141" s="2">
        <v>4.0610749999999998</v>
      </c>
      <c r="K141" s="2">
        <v>2.1127693333333299</v>
      </c>
      <c r="L141" s="2">
        <v>6.2430083333333304</v>
      </c>
      <c r="M141" s="2"/>
      <c r="N141" s="2"/>
      <c r="O141" s="2"/>
      <c r="P141" s="2"/>
      <c r="Q141" s="2"/>
      <c r="R141" s="2">
        <v>1.1730480000000001</v>
      </c>
    </row>
    <row r="142" spans="1:18" x14ac:dyDescent="0.25">
      <c r="A142">
        <v>139</v>
      </c>
      <c r="B142" t="s">
        <v>840</v>
      </c>
      <c r="C142" t="s">
        <v>774</v>
      </c>
      <c r="D142">
        <v>838833</v>
      </c>
      <c r="E142" t="s">
        <v>812</v>
      </c>
      <c r="F142" s="2">
        <v>1.7080597500000001</v>
      </c>
      <c r="G142" s="2">
        <v>2.8904415999999999</v>
      </c>
      <c r="H142" s="2">
        <v>2.0487093333333299</v>
      </c>
      <c r="I142" s="2">
        <v>6.1245786666666699</v>
      </c>
      <c r="J142" s="2">
        <v>5.03946733333333</v>
      </c>
      <c r="K142" s="2">
        <v>8.0811646666666697</v>
      </c>
      <c r="L142" s="2">
        <v>17.38796</v>
      </c>
      <c r="M142" s="2"/>
      <c r="N142" s="2"/>
      <c r="O142" s="2"/>
      <c r="P142" s="2"/>
      <c r="Q142" s="2"/>
      <c r="R142" s="2"/>
    </row>
    <row r="143" spans="1:18" x14ac:dyDescent="0.25">
      <c r="A143">
        <v>140</v>
      </c>
      <c r="B143" t="s">
        <v>841</v>
      </c>
      <c r="C143" t="s">
        <v>774</v>
      </c>
      <c r="D143">
        <v>849428</v>
      </c>
      <c r="E143" t="s">
        <v>834</v>
      </c>
      <c r="F143" s="2">
        <v>1.62067775</v>
      </c>
      <c r="G143" s="2">
        <v>2.6592899999999999</v>
      </c>
      <c r="H143" s="2">
        <v>2.7499880000000001</v>
      </c>
      <c r="I143" s="2">
        <v>14.305210000000001</v>
      </c>
      <c r="J143" s="2">
        <v>7.2311956666666699</v>
      </c>
      <c r="K143" s="2">
        <v>7.8697689999999998</v>
      </c>
      <c r="L143" s="2">
        <v>14.7139333333333</v>
      </c>
      <c r="M143" s="2"/>
      <c r="N143" s="2"/>
      <c r="O143" s="2"/>
      <c r="P143" s="2"/>
      <c r="Q143" s="2"/>
      <c r="R143" s="2"/>
    </row>
    <row r="144" spans="1:18" x14ac:dyDescent="0.25">
      <c r="A144">
        <v>141</v>
      </c>
      <c r="B144" t="s">
        <v>842</v>
      </c>
      <c r="C144" t="s">
        <v>774</v>
      </c>
      <c r="D144">
        <v>870686</v>
      </c>
      <c r="E144" t="s">
        <v>834</v>
      </c>
      <c r="F144" s="2">
        <v>1.0927855</v>
      </c>
      <c r="G144" s="2">
        <v>1.2468385</v>
      </c>
      <c r="H144" s="2"/>
      <c r="I144" s="2">
        <v>3.1579160000000002</v>
      </c>
      <c r="J144" s="2">
        <v>3.4978556666666698</v>
      </c>
      <c r="K144" s="2">
        <v>2.2353093333333298</v>
      </c>
      <c r="L144" s="2">
        <v>8.1234773333333301</v>
      </c>
      <c r="M144" s="2"/>
      <c r="N144" s="2"/>
      <c r="O144" s="2"/>
      <c r="P144" s="2"/>
      <c r="Q144" s="2"/>
      <c r="R144" s="2"/>
    </row>
    <row r="145" spans="1:18" x14ac:dyDescent="0.25">
      <c r="A145">
        <v>142</v>
      </c>
      <c r="B145" t="s">
        <v>843</v>
      </c>
      <c r="C145" t="s">
        <v>774</v>
      </c>
      <c r="D145">
        <v>922388</v>
      </c>
      <c r="E145" t="s">
        <v>834</v>
      </c>
      <c r="F145" s="2">
        <v>1.68466633333333</v>
      </c>
      <c r="G145" s="2">
        <v>2.7451166666666702</v>
      </c>
      <c r="H145" s="2">
        <v>3.7083499999999998</v>
      </c>
      <c r="I145" s="2">
        <v>3.7860373333333301</v>
      </c>
      <c r="J145" s="2">
        <v>4.2142429999999997</v>
      </c>
      <c r="K145" s="2">
        <v>5.8321026666666702</v>
      </c>
      <c r="L145" s="2">
        <v>9.8941750000000006</v>
      </c>
      <c r="M145" s="2"/>
      <c r="N145" s="2"/>
      <c r="O145" s="2"/>
      <c r="P145" s="2"/>
      <c r="Q145" s="2"/>
      <c r="R145" s="2"/>
    </row>
    <row r="146" spans="1:18" x14ac:dyDescent="0.25">
      <c r="A146">
        <v>143</v>
      </c>
      <c r="B146" t="s">
        <v>844</v>
      </c>
      <c r="C146" t="s">
        <v>774</v>
      </c>
      <c r="D146">
        <v>3207224</v>
      </c>
      <c r="E146" t="s">
        <v>821</v>
      </c>
      <c r="F146" s="2">
        <v>1.5593716666666699</v>
      </c>
      <c r="G146" s="2">
        <v>1.6644226666666699</v>
      </c>
      <c r="H146" s="2">
        <v>1.290907</v>
      </c>
      <c r="I146" s="2">
        <v>5.4330113333333303</v>
      </c>
      <c r="J146" s="2">
        <v>8.3776943333333307</v>
      </c>
      <c r="K146" s="2">
        <v>2.9728236666666699</v>
      </c>
      <c r="L146" s="2">
        <v>8.61375766666667</v>
      </c>
      <c r="M146" s="2">
        <v>1.215344</v>
      </c>
      <c r="N146" s="2">
        <v>1.291528</v>
      </c>
      <c r="O146" s="2">
        <v>1.1725620000000001</v>
      </c>
      <c r="P146" s="2">
        <v>1.2912360000000001</v>
      </c>
      <c r="Q146" s="2"/>
      <c r="R146" s="2"/>
    </row>
    <row r="147" spans="1:18" x14ac:dyDescent="0.25">
      <c r="A147">
        <v>144</v>
      </c>
      <c r="B147" t="s">
        <v>860</v>
      </c>
      <c r="C147" t="s">
        <v>774</v>
      </c>
      <c r="D147">
        <v>4848747</v>
      </c>
      <c r="E147" t="s">
        <v>821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</row>
    <row r="148" spans="1:18" x14ac:dyDescent="0.25">
      <c r="A148">
        <v>145</v>
      </c>
      <c r="B148" t="s">
        <v>864</v>
      </c>
      <c r="C148" t="s">
        <v>774</v>
      </c>
      <c r="D148">
        <v>5060486</v>
      </c>
      <c r="E148" t="s">
        <v>821</v>
      </c>
      <c r="F148" s="2">
        <v>2.36185766666667</v>
      </c>
      <c r="G148" s="2">
        <v>2.4421273999999999</v>
      </c>
      <c r="H148" s="2">
        <v>2.7334596666666702</v>
      </c>
      <c r="I148" s="2">
        <v>8.41717166666667</v>
      </c>
      <c r="J148" s="2">
        <v>13.290190000000001</v>
      </c>
      <c r="K148" s="2">
        <v>1.7974416666666699</v>
      </c>
      <c r="L148" s="2">
        <v>14.95097</v>
      </c>
      <c r="M148" s="2">
        <v>9.4922149999999998</v>
      </c>
      <c r="N148" s="2">
        <v>10.39202</v>
      </c>
      <c r="O148" s="2">
        <v>14.2534666666667</v>
      </c>
      <c r="P148" s="2">
        <v>10.055085</v>
      </c>
      <c r="Q148" s="2">
        <v>8.9468969999999999</v>
      </c>
      <c r="R148" s="2">
        <v>8.7840213333333299</v>
      </c>
    </row>
    <row r="149" spans="1:18" x14ac:dyDescent="0.25">
      <c r="A149">
        <v>146</v>
      </c>
      <c r="B149" t="s">
        <v>865</v>
      </c>
      <c r="C149" t="s">
        <v>774</v>
      </c>
      <c r="D149">
        <v>5086914</v>
      </c>
      <c r="E149" t="s">
        <v>812</v>
      </c>
      <c r="F149" s="2">
        <v>2.8638567500000001</v>
      </c>
      <c r="G149" s="2">
        <v>3.2220662</v>
      </c>
      <c r="H149" s="2">
        <v>3.6601386666666702</v>
      </c>
      <c r="I149" s="2">
        <v>13.3645266666667</v>
      </c>
      <c r="J149" s="2">
        <v>20.511900000000001</v>
      </c>
      <c r="K149" s="2">
        <v>6.7540529999999999</v>
      </c>
      <c r="L149" s="2">
        <v>35.5183033333333</v>
      </c>
      <c r="M149" s="2">
        <v>12.0669966666667</v>
      </c>
      <c r="N149" s="2">
        <v>12.186856666666699</v>
      </c>
      <c r="O149" s="2">
        <v>15.8141466666667</v>
      </c>
      <c r="P149" s="2">
        <v>12.102026666666699</v>
      </c>
      <c r="Q149" s="2">
        <v>7.7169596666666704</v>
      </c>
      <c r="R149" s="2">
        <v>10.517194</v>
      </c>
    </row>
    <row r="150" spans="1:18" x14ac:dyDescent="0.25">
      <c r="A150">
        <v>147</v>
      </c>
      <c r="B150" t="s">
        <v>866</v>
      </c>
      <c r="C150" t="s">
        <v>774</v>
      </c>
      <c r="D150">
        <v>5112345</v>
      </c>
      <c r="E150" t="s">
        <v>812</v>
      </c>
      <c r="F150" s="2">
        <v>1.099135</v>
      </c>
      <c r="G150" s="2">
        <v>1.699594</v>
      </c>
      <c r="H150" s="2"/>
      <c r="I150" s="2">
        <v>2.1085289999999999</v>
      </c>
      <c r="J150" s="2">
        <v>3.340414</v>
      </c>
      <c r="K150" s="2">
        <v>1.6942366666666699</v>
      </c>
      <c r="L150" s="2">
        <v>6.3411419999999996</v>
      </c>
      <c r="M150" s="2">
        <v>3.4449846666666701</v>
      </c>
      <c r="N150" s="2">
        <v>3.3292799999999998</v>
      </c>
      <c r="O150" s="2">
        <v>4.6271953333333302</v>
      </c>
      <c r="P150" s="2">
        <v>3.5513080000000001</v>
      </c>
      <c r="Q150" s="2">
        <v>1.8913966666666699</v>
      </c>
      <c r="R150" s="2">
        <v>2.5757059999999998</v>
      </c>
    </row>
    <row r="151" spans="1:18" x14ac:dyDescent="0.25">
      <c r="A151">
        <v>148</v>
      </c>
      <c r="B151" t="s">
        <v>868</v>
      </c>
      <c r="C151" t="s">
        <v>774</v>
      </c>
      <c r="D151">
        <v>10511239</v>
      </c>
      <c r="E151" t="s">
        <v>834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</row>
    <row r="152" spans="1:18" x14ac:dyDescent="0.25">
      <c r="A152">
        <v>149</v>
      </c>
      <c r="B152" t="s">
        <v>869</v>
      </c>
      <c r="C152" t="s">
        <v>774</v>
      </c>
      <c r="D152">
        <v>10511239</v>
      </c>
      <c r="E152" t="s">
        <v>834</v>
      </c>
      <c r="F152" s="2">
        <v>4.5139680000000002</v>
      </c>
      <c r="G152" s="2">
        <v>1.8725148</v>
      </c>
      <c r="H152" s="2">
        <v>2.2049943333333299</v>
      </c>
      <c r="I152" s="2">
        <v>1.4152496666666701</v>
      </c>
      <c r="J152" s="2">
        <v>3.0496829999999999</v>
      </c>
      <c r="K152" s="2">
        <v>2.4831933333333298</v>
      </c>
      <c r="L152" s="2">
        <v>5.7912493333333304</v>
      </c>
      <c r="M152" s="2"/>
      <c r="N152" s="2"/>
      <c r="O152" s="2"/>
      <c r="P152" s="2"/>
      <c r="Q152" s="2">
        <v>1.0774600000000001</v>
      </c>
      <c r="R152" s="2"/>
    </row>
    <row r="153" spans="1:18" x14ac:dyDescent="0.25">
      <c r="A153">
        <v>150</v>
      </c>
      <c r="B153" t="s">
        <v>870</v>
      </c>
      <c r="C153" t="s">
        <v>774</v>
      </c>
      <c r="D153">
        <v>19986461</v>
      </c>
      <c r="E153" t="s">
        <v>812</v>
      </c>
      <c r="F153" s="2"/>
      <c r="G153" s="2"/>
      <c r="H153" s="2"/>
      <c r="I153" s="2"/>
      <c r="J153" s="2"/>
      <c r="K153" s="2">
        <v>1.164668</v>
      </c>
      <c r="L153" s="2">
        <v>1.79357266666667</v>
      </c>
      <c r="M153" s="2"/>
      <c r="N153" s="2"/>
      <c r="O153" s="2"/>
      <c r="P153" s="2"/>
      <c r="Q153" s="2">
        <v>1.57387566666667</v>
      </c>
      <c r="R153" s="2">
        <v>1.7421546666666701</v>
      </c>
    </row>
    <row r="154" spans="1:18" x14ac:dyDescent="0.25">
      <c r="A154">
        <v>151</v>
      </c>
      <c r="B154" t="s">
        <v>873</v>
      </c>
      <c r="C154" t="s">
        <v>774</v>
      </c>
      <c r="D154">
        <v>22649657</v>
      </c>
      <c r="E154" t="s">
        <v>846</v>
      </c>
      <c r="F154" s="2"/>
      <c r="G154" s="2"/>
      <c r="H154" s="2"/>
      <c r="I154" s="2"/>
      <c r="J154" s="2"/>
      <c r="K154" s="2">
        <v>1.0020370000000001</v>
      </c>
      <c r="L154" s="2">
        <v>1.428418</v>
      </c>
      <c r="M154" s="2"/>
      <c r="N154" s="2">
        <v>1.035099</v>
      </c>
      <c r="O154" s="2">
        <v>1.4414015</v>
      </c>
      <c r="P154" s="2">
        <v>1.26353</v>
      </c>
      <c r="Q154" s="2"/>
      <c r="R154" s="2"/>
    </row>
    <row r="155" spans="1:18" x14ac:dyDescent="0.25">
      <c r="A155">
        <v>152</v>
      </c>
      <c r="B155" t="s">
        <v>874</v>
      </c>
      <c r="C155" t="s">
        <v>774</v>
      </c>
      <c r="D155">
        <v>22665499</v>
      </c>
      <c r="E155" t="s">
        <v>846</v>
      </c>
      <c r="F155" s="2"/>
      <c r="G155" s="2"/>
      <c r="H155" s="2"/>
      <c r="I155" s="2"/>
      <c r="J155" s="2"/>
      <c r="K155" s="2"/>
      <c r="L155" s="2"/>
      <c r="M155" s="2"/>
      <c r="N155" s="2">
        <v>1.176528</v>
      </c>
      <c r="O155" s="2">
        <v>1.2647330000000001</v>
      </c>
      <c r="P155" s="2">
        <v>1.0921890000000001</v>
      </c>
      <c r="Q155" s="2"/>
      <c r="R155" s="2"/>
    </row>
    <row r="156" spans="1:18" x14ac:dyDescent="0.25">
      <c r="A156">
        <v>153</v>
      </c>
      <c r="B156" t="s">
        <v>876</v>
      </c>
      <c r="C156" t="s">
        <v>774</v>
      </c>
      <c r="D156">
        <v>22779609</v>
      </c>
      <c r="E156" t="s">
        <v>846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</row>
    <row r="157" spans="1:18" x14ac:dyDescent="0.25">
      <c r="A157">
        <v>154</v>
      </c>
      <c r="B157" t="s">
        <v>877</v>
      </c>
      <c r="C157" t="s">
        <v>774</v>
      </c>
      <c r="D157">
        <v>22809271</v>
      </c>
      <c r="E157" t="s">
        <v>846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</row>
    <row r="158" spans="1:18" x14ac:dyDescent="0.25">
      <c r="A158">
        <v>155</v>
      </c>
      <c r="B158" t="s">
        <v>885</v>
      </c>
      <c r="C158" t="s">
        <v>774</v>
      </c>
      <c r="D158">
        <v>23763581</v>
      </c>
      <c r="E158" t="s">
        <v>834</v>
      </c>
      <c r="F158" s="2"/>
      <c r="G158" s="2"/>
      <c r="H158" s="2"/>
      <c r="I158" s="2"/>
      <c r="J158" s="2"/>
      <c r="K158" s="2"/>
      <c r="L158" s="2"/>
      <c r="M158" s="2">
        <v>1.86687466666667</v>
      </c>
      <c r="N158" s="2">
        <v>1.22892433333333</v>
      </c>
      <c r="O158" s="2">
        <v>1.6653593333333301</v>
      </c>
      <c r="P158" s="2">
        <v>1.17344166666667</v>
      </c>
      <c r="Q158" s="2">
        <v>3.76951833333333</v>
      </c>
      <c r="R158" s="2">
        <v>2.7724850000000001</v>
      </c>
    </row>
    <row r="159" spans="1:18" x14ac:dyDescent="0.25">
      <c r="A159">
        <v>156</v>
      </c>
      <c r="B159" t="s">
        <v>886</v>
      </c>
      <c r="C159" t="s">
        <v>774</v>
      </c>
      <c r="D159">
        <v>23949232</v>
      </c>
      <c r="E159" t="s">
        <v>834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</row>
    <row r="160" spans="1:18" x14ac:dyDescent="0.25">
      <c r="A160">
        <v>157</v>
      </c>
      <c r="B160" t="s">
        <v>888</v>
      </c>
      <c r="C160" t="s">
        <v>774</v>
      </c>
      <c r="D160">
        <v>34165988</v>
      </c>
      <c r="E160" t="s">
        <v>821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</row>
    <row r="161" spans="1:18" x14ac:dyDescent="0.25">
      <c r="A161">
        <v>158</v>
      </c>
      <c r="B161" t="s">
        <v>679</v>
      </c>
      <c r="C161" t="s">
        <v>774</v>
      </c>
      <c r="D161">
        <v>34558864</v>
      </c>
      <c r="E161" t="s">
        <v>821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</row>
    <row r="162" spans="1:18" x14ac:dyDescent="0.25">
      <c r="A162">
        <v>159</v>
      </c>
      <c r="B162" t="s">
        <v>889</v>
      </c>
      <c r="C162" t="s">
        <v>774</v>
      </c>
      <c r="D162">
        <v>39750218</v>
      </c>
      <c r="E162" t="s">
        <v>834</v>
      </c>
      <c r="F162" s="2">
        <v>1.7396433333333301</v>
      </c>
      <c r="G162" s="2">
        <v>1.7318199999999999</v>
      </c>
      <c r="H162" s="2">
        <v>2.6042990000000001</v>
      </c>
      <c r="I162" s="2">
        <v>5.4481303333333297</v>
      </c>
      <c r="J162" s="2">
        <v>3.0827559999999998</v>
      </c>
      <c r="K162" s="2">
        <v>4.3259766666666701</v>
      </c>
      <c r="L162" s="2">
        <v>3.13978</v>
      </c>
      <c r="M162" s="2">
        <v>1.2041839999999999</v>
      </c>
      <c r="N162" s="2">
        <v>1.091966</v>
      </c>
      <c r="O162" s="2">
        <v>1.1042325</v>
      </c>
      <c r="P162" s="2">
        <v>1.015406</v>
      </c>
      <c r="Q162" s="2">
        <v>1.9966683333333299</v>
      </c>
      <c r="R162" s="2">
        <v>1.91086166666667</v>
      </c>
    </row>
    <row r="163" spans="1:18" x14ac:dyDescent="0.25">
      <c r="A163">
        <v>160</v>
      </c>
      <c r="B163" t="s">
        <v>890</v>
      </c>
      <c r="C163" t="s">
        <v>774</v>
      </c>
      <c r="D163">
        <v>39765722</v>
      </c>
      <c r="E163" t="s">
        <v>812</v>
      </c>
      <c r="F163" s="2">
        <v>4.2542840000000002</v>
      </c>
      <c r="G163" s="2">
        <v>3.9040797999999999</v>
      </c>
      <c r="H163" s="2">
        <v>6.9901286666666698</v>
      </c>
      <c r="I163" s="2">
        <v>7.7445573333333302</v>
      </c>
      <c r="J163" s="2">
        <v>7.5157509999999998</v>
      </c>
      <c r="K163" s="2">
        <v>7.3869980000000002</v>
      </c>
      <c r="L163" s="2">
        <v>9.0203836666666692</v>
      </c>
      <c r="M163" s="2">
        <v>4.5444703333333303</v>
      </c>
      <c r="N163" s="2">
        <v>3.2338360000000002</v>
      </c>
      <c r="O163" s="2">
        <v>4.3910076666666704</v>
      </c>
      <c r="P163" s="2">
        <v>3.5338936666666698</v>
      </c>
      <c r="Q163" s="2">
        <v>5.6288080000000003</v>
      </c>
      <c r="R163" s="2">
        <v>6.10020733333333</v>
      </c>
    </row>
    <row r="164" spans="1:18" x14ac:dyDescent="0.25">
      <c r="A164">
        <v>161</v>
      </c>
      <c r="B164" t="s">
        <v>893</v>
      </c>
      <c r="C164" t="s">
        <v>775</v>
      </c>
      <c r="D164">
        <v>1392925</v>
      </c>
      <c r="E164" t="s">
        <v>812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</row>
    <row r="165" spans="1:18" x14ac:dyDescent="0.25">
      <c r="A165">
        <v>162</v>
      </c>
      <c r="B165" t="s">
        <v>894</v>
      </c>
      <c r="C165" t="s">
        <v>775</v>
      </c>
      <c r="D165">
        <v>3783273</v>
      </c>
      <c r="E165" t="s">
        <v>821</v>
      </c>
      <c r="F165" s="2">
        <v>10.495490833333299</v>
      </c>
      <c r="G165" s="2">
        <v>27.368474800000001</v>
      </c>
      <c r="H165" s="2">
        <v>37.763703333333297</v>
      </c>
      <c r="I165" s="2">
        <v>2.3934613333333301</v>
      </c>
      <c r="J165" s="2">
        <v>12.3068766666667</v>
      </c>
      <c r="K165" s="2">
        <v>16.163456666666701</v>
      </c>
      <c r="L165" s="2">
        <v>17.335159999999998</v>
      </c>
      <c r="M165" s="2">
        <v>1.293828</v>
      </c>
      <c r="N165" s="2">
        <v>1.76450033333333</v>
      </c>
      <c r="O165" s="2">
        <v>1.3305530000000001</v>
      </c>
      <c r="P165" s="2">
        <v>1.4187730000000001</v>
      </c>
      <c r="Q165" s="2">
        <v>2.6909969999999999</v>
      </c>
      <c r="R165" s="2">
        <v>1.58200433333333</v>
      </c>
    </row>
    <row r="166" spans="1:18" x14ac:dyDescent="0.25">
      <c r="A166">
        <v>163</v>
      </c>
      <c r="B166" t="s">
        <v>895</v>
      </c>
      <c r="C166" t="s">
        <v>775</v>
      </c>
      <c r="D166">
        <v>4182722</v>
      </c>
      <c r="E166" t="s">
        <v>846</v>
      </c>
      <c r="F166" s="2"/>
      <c r="G166" s="2">
        <v>2.1911350000000001</v>
      </c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</row>
    <row r="167" spans="1:18" x14ac:dyDescent="0.25">
      <c r="A167">
        <v>164</v>
      </c>
      <c r="B167" t="s">
        <v>896</v>
      </c>
      <c r="C167" t="s">
        <v>775</v>
      </c>
      <c r="D167">
        <v>5773505</v>
      </c>
      <c r="E167" t="s">
        <v>812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>
        <v>4.0747540000000004</v>
      </c>
      <c r="R167" s="2">
        <v>3.72936966666667</v>
      </c>
    </row>
    <row r="168" spans="1:18" x14ac:dyDescent="0.25">
      <c r="A168">
        <v>165</v>
      </c>
      <c r="B168" t="s">
        <v>897</v>
      </c>
      <c r="C168" t="s">
        <v>775</v>
      </c>
      <c r="D168">
        <v>5784645</v>
      </c>
      <c r="E168" t="s">
        <v>812</v>
      </c>
      <c r="F168" s="2"/>
      <c r="G168" s="2"/>
      <c r="H168" s="2"/>
      <c r="I168" s="2"/>
      <c r="J168" s="2"/>
      <c r="K168" s="2"/>
      <c r="L168" s="2">
        <v>2.8258723333333302</v>
      </c>
      <c r="M168" s="2"/>
      <c r="N168" s="2"/>
      <c r="O168" s="2">
        <v>1.012192</v>
      </c>
      <c r="P168" s="2"/>
      <c r="Q168" s="2">
        <v>1.2861195000000001</v>
      </c>
      <c r="R168" s="2">
        <v>1.022804</v>
      </c>
    </row>
    <row r="169" spans="1:18" x14ac:dyDescent="0.25">
      <c r="A169">
        <v>166</v>
      </c>
      <c r="B169" t="s">
        <v>898</v>
      </c>
      <c r="C169" t="s">
        <v>775</v>
      </c>
      <c r="D169">
        <v>5798268</v>
      </c>
      <c r="E169" t="s">
        <v>834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</row>
    <row r="170" spans="1:18" x14ac:dyDescent="0.25">
      <c r="A170">
        <v>167</v>
      </c>
      <c r="B170" t="s">
        <v>899</v>
      </c>
      <c r="C170" t="s">
        <v>775</v>
      </c>
      <c r="D170">
        <v>5805828</v>
      </c>
      <c r="E170" t="s">
        <v>812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>
        <v>1.05677</v>
      </c>
      <c r="Q170" s="2"/>
      <c r="R170" s="2"/>
    </row>
    <row r="171" spans="1:18" x14ac:dyDescent="0.25">
      <c r="A171">
        <v>168</v>
      </c>
      <c r="B171" t="s">
        <v>900</v>
      </c>
      <c r="C171" t="s">
        <v>775</v>
      </c>
      <c r="D171">
        <v>6840785</v>
      </c>
      <c r="E171" t="s">
        <v>812</v>
      </c>
      <c r="F171" s="2">
        <v>1.0344</v>
      </c>
      <c r="G171" s="2">
        <v>1.451038</v>
      </c>
      <c r="H171" s="2"/>
      <c r="I171" s="2">
        <v>2.2373319999999999</v>
      </c>
      <c r="J171" s="2">
        <v>2.5684979999999999</v>
      </c>
      <c r="K171" s="2">
        <v>1.840309</v>
      </c>
      <c r="L171" s="2">
        <v>5.7642759999999997</v>
      </c>
      <c r="M171" s="2">
        <v>1.71871633333333</v>
      </c>
      <c r="N171" s="2">
        <v>2.0333640000000002</v>
      </c>
      <c r="O171" s="2">
        <v>2.1015623333333302</v>
      </c>
      <c r="P171" s="2">
        <v>2.06793766666667</v>
      </c>
      <c r="Q171" s="2">
        <v>3.2727293333333298</v>
      </c>
      <c r="R171" s="2">
        <v>2.9992570000000001</v>
      </c>
    </row>
    <row r="172" spans="1:18" x14ac:dyDescent="0.25">
      <c r="A172">
        <v>169</v>
      </c>
      <c r="B172" t="s">
        <v>901</v>
      </c>
      <c r="C172" t="s">
        <v>775</v>
      </c>
      <c r="D172">
        <v>8599801</v>
      </c>
      <c r="E172" t="s">
        <v>837</v>
      </c>
      <c r="F172" s="2"/>
      <c r="G172" s="2">
        <v>1.428477</v>
      </c>
      <c r="H172" s="2"/>
      <c r="I172" s="2">
        <v>2.35090033333333</v>
      </c>
      <c r="J172" s="2">
        <v>2.0423740000000001</v>
      </c>
      <c r="K172" s="2"/>
      <c r="L172" s="2"/>
      <c r="M172" s="2"/>
      <c r="N172" s="2"/>
      <c r="O172" s="2"/>
      <c r="P172" s="2"/>
      <c r="Q172" s="2">
        <v>7.9137839999999997</v>
      </c>
      <c r="R172" s="2">
        <v>10.716782333333301</v>
      </c>
    </row>
    <row r="173" spans="1:18" x14ac:dyDescent="0.25">
      <c r="A173">
        <v>170</v>
      </c>
      <c r="B173" t="s">
        <v>902</v>
      </c>
      <c r="C173" t="s">
        <v>775</v>
      </c>
      <c r="D173">
        <v>8650477</v>
      </c>
      <c r="E173" t="s">
        <v>821</v>
      </c>
      <c r="F173" s="2"/>
      <c r="G173" s="2">
        <v>1.419127</v>
      </c>
      <c r="H173" s="2"/>
      <c r="I173" s="2">
        <v>3.90761766666667</v>
      </c>
      <c r="J173" s="2">
        <v>2.3321990000000001</v>
      </c>
      <c r="K173" s="2"/>
      <c r="L173" s="2"/>
      <c r="M173" s="2">
        <v>4.66911233333333</v>
      </c>
      <c r="N173" s="2">
        <v>5.2460903333333304</v>
      </c>
      <c r="O173" s="2">
        <v>5.2271856666666698</v>
      </c>
      <c r="P173" s="2">
        <v>5.3612296666666701</v>
      </c>
      <c r="Q173" s="2">
        <v>21.299489666666702</v>
      </c>
      <c r="R173" s="2">
        <v>20.879414000000001</v>
      </c>
    </row>
    <row r="174" spans="1:18" x14ac:dyDescent="0.25">
      <c r="A174">
        <v>171</v>
      </c>
      <c r="B174" t="s">
        <v>905</v>
      </c>
      <c r="C174" t="s">
        <v>775</v>
      </c>
      <c r="D174">
        <v>14391425</v>
      </c>
      <c r="E174" t="s">
        <v>821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</row>
    <row r="175" spans="1:18" x14ac:dyDescent="0.25">
      <c r="A175">
        <v>172</v>
      </c>
      <c r="B175" t="s">
        <v>906</v>
      </c>
      <c r="C175" t="s">
        <v>775</v>
      </c>
      <c r="D175">
        <v>14988601</v>
      </c>
      <c r="E175" t="s">
        <v>812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</row>
    <row r="176" spans="1:18" x14ac:dyDescent="0.25">
      <c r="A176">
        <v>173</v>
      </c>
      <c r="B176" t="s">
        <v>907</v>
      </c>
      <c r="C176" t="s">
        <v>775</v>
      </c>
      <c r="D176">
        <v>15075878</v>
      </c>
      <c r="E176" t="s">
        <v>821</v>
      </c>
      <c r="F176" s="2"/>
      <c r="G176" s="2"/>
      <c r="H176" s="2"/>
      <c r="I176" s="2">
        <v>1.4644793333333299</v>
      </c>
      <c r="J176" s="2">
        <v>1.37121433333333</v>
      </c>
      <c r="K176" s="2"/>
      <c r="L176" s="2">
        <v>1.1123145000000001</v>
      </c>
      <c r="M176" s="2"/>
      <c r="N176" s="2"/>
      <c r="O176" s="2"/>
      <c r="P176" s="2"/>
      <c r="Q176" s="2">
        <v>1.6371279999999999</v>
      </c>
      <c r="R176" s="2">
        <v>1.6715166666666701</v>
      </c>
    </row>
    <row r="177" spans="1:18" x14ac:dyDescent="0.25">
      <c r="A177">
        <v>174</v>
      </c>
      <c r="B177" t="s">
        <v>908</v>
      </c>
      <c r="C177" t="s">
        <v>775</v>
      </c>
      <c r="D177">
        <v>15098394</v>
      </c>
      <c r="E177" t="s">
        <v>821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</row>
    <row r="178" spans="1:18" x14ac:dyDescent="0.25">
      <c r="A178">
        <v>175</v>
      </c>
      <c r="B178" t="s">
        <v>909</v>
      </c>
      <c r="C178" t="s">
        <v>775</v>
      </c>
      <c r="D178">
        <v>15098394</v>
      </c>
      <c r="E178" t="s">
        <v>821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</row>
    <row r="179" spans="1:18" x14ac:dyDescent="0.25">
      <c r="A179">
        <v>176</v>
      </c>
      <c r="B179" t="s">
        <v>910</v>
      </c>
      <c r="C179" t="s">
        <v>775</v>
      </c>
      <c r="D179">
        <v>15098394</v>
      </c>
      <c r="E179" t="s">
        <v>821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</row>
    <row r="180" spans="1:18" x14ac:dyDescent="0.25">
      <c r="A180">
        <v>177</v>
      </c>
      <c r="B180" t="s">
        <v>911</v>
      </c>
      <c r="C180" t="s">
        <v>775</v>
      </c>
      <c r="D180">
        <v>15098394</v>
      </c>
      <c r="E180" t="s">
        <v>821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</row>
    <row r="181" spans="1:18" x14ac:dyDescent="0.25">
      <c r="A181">
        <v>178</v>
      </c>
      <c r="B181" t="s">
        <v>912</v>
      </c>
      <c r="C181" t="s">
        <v>775</v>
      </c>
      <c r="D181">
        <v>15134519</v>
      </c>
      <c r="E181" t="s">
        <v>821</v>
      </c>
      <c r="F181" s="2"/>
      <c r="G181" s="2"/>
      <c r="H181" s="2">
        <v>1.0981179999999999</v>
      </c>
      <c r="I181" s="2"/>
      <c r="J181" s="2"/>
      <c r="K181" s="2">
        <v>1.4522839999999999</v>
      </c>
      <c r="L181" s="2"/>
      <c r="M181" s="2"/>
      <c r="N181" s="2"/>
      <c r="O181" s="2"/>
      <c r="P181" s="2"/>
      <c r="Q181" s="2"/>
      <c r="R181" s="2"/>
    </row>
    <row r="182" spans="1:18" x14ac:dyDescent="0.25">
      <c r="A182">
        <v>179</v>
      </c>
      <c r="B182" t="s">
        <v>913</v>
      </c>
      <c r="C182" t="s">
        <v>775</v>
      </c>
      <c r="D182">
        <v>15139927</v>
      </c>
      <c r="E182" t="s">
        <v>821</v>
      </c>
      <c r="F182" s="2">
        <v>1.3859456666666701</v>
      </c>
      <c r="G182" s="2">
        <v>3.797488</v>
      </c>
      <c r="H182" s="2">
        <v>1.8543259999999999</v>
      </c>
      <c r="I182" s="2"/>
      <c r="J182" s="2"/>
      <c r="K182" s="2">
        <v>2.7215333333333298</v>
      </c>
      <c r="L182" s="2">
        <v>1.2526253333333299</v>
      </c>
      <c r="M182" s="2">
        <v>1.47408933333333</v>
      </c>
      <c r="N182" s="2">
        <v>1.0122450000000001</v>
      </c>
      <c r="O182" s="2">
        <v>1.50195733333333</v>
      </c>
      <c r="P182" s="2"/>
      <c r="Q182" s="2">
        <v>1.223679</v>
      </c>
      <c r="R182" s="2"/>
    </row>
    <row r="183" spans="1:18" x14ac:dyDescent="0.25">
      <c r="A183">
        <v>180</v>
      </c>
      <c r="B183" t="s">
        <v>914</v>
      </c>
      <c r="C183" t="s">
        <v>775</v>
      </c>
      <c r="D183">
        <v>15147893</v>
      </c>
      <c r="E183" t="s">
        <v>812</v>
      </c>
      <c r="F183" s="2">
        <v>2.6625109999999999</v>
      </c>
      <c r="G183" s="2">
        <v>3.0293334999999999</v>
      </c>
      <c r="H183" s="2"/>
      <c r="I183" s="2"/>
      <c r="J183" s="2"/>
      <c r="K183" s="2">
        <v>1.76183133333333</v>
      </c>
      <c r="L183" s="2"/>
      <c r="M183" s="2">
        <v>2.0855570000000001</v>
      </c>
      <c r="N183" s="2">
        <v>3.16493166666667</v>
      </c>
      <c r="O183" s="2">
        <v>2.9266953333333299</v>
      </c>
      <c r="P183" s="2">
        <v>3.2800273333333299</v>
      </c>
      <c r="Q183" s="2"/>
      <c r="R183" s="2"/>
    </row>
    <row r="184" spans="1:18" x14ac:dyDescent="0.25">
      <c r="A184">
        <v>181</v>
      </c>
      <c r="B184" t="s">
        <v>915</v>
      </c>
      <c r="C184" t="s">
        <v>775</v>
      </c>
      <c r="D184">
        <v>15153860</v>
      </c>
      <c r="E184" t="s">
        <v>821</v>
      </c>
      <c r="F184" s="2">
        <v>2.2719070000000001</v>
      </c>
      <c r="G184" s="2">
        <v>3.6234356666666701</v>
      </c>
      <c r="H184" s="2"/>
      <c r="I184" s="2"/>
      <c r="J184" s="2"/>
      <c r="K184" s="2">
        <v>2.0799656666666699</v>
      </c>
      <c r="L184" s="2">
        <v>1.0462050000000001</v>
      </c>
      <c r="M184" s="2"/>
      <c r="N184" s="2">
        <v>1.0527596666666701</v>
      </c>
      <c r="O184" s="2">
        <v>1.3319000000000001</v>
      </c>
      <c r="P184" s="2">
        <v>1.0799265</v>
      </c>
      <c r="Q184" s="2"/>
      <c r="R184" s="2"/>
    </row>
    <row r="185" spans="1:18" x14ac:dyDescent="0.25">
      <c r="A185">
        <v>182</v>
      </c>
      <c r="B185" t="s">
        <v>916</v>
      </c>
      <c r="C185" t="s">
        <v>775</v>
      </c>
      <c r="D185">
        <v>15170446</v>
      </c>
      <c r="E185" t="s">
        <v>812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</row>
    <row r="186" spans="1:18" x14ac:dyDescent="0.25">
      <c r="A186">
        <v>183</v>
      </c>
      <c r="B186" t="s">
        <v>917</v>
      </c>
      <c r="C186" t="s">
        <v>775</v>
      </c>
      <c r="D186">
        <v>15179418</v>
      </c>
      <c r="E186" t="s">
        <v>812</v>
      </c>
      <c r="F186" s="2"/>
      <c r="G186" s="2"/>
      <c r="H186" s="2"/>
      <c r="I186" s="2"/>
      <c r="J186" s="2"/>
      <c r="K186" s="2"/>
      <c r="L186" s="2"/>
      <c r="M186" s="2">
        <v>1.77062566666667</v>
      </c>
      <c r="N186" s="2">
        <v>2.6410633333333302</v>
      </c>
      <c r="O186" s="2">
        <v>2.6255790000000001</v>
      </c>
      <c r="P186" s="2">
        <v>2.8960936666666699</v>
      </c>
      <c r="Q186" s="2"/>
      <c r="R186" s="2"/>
    </row>
    <row r="187" spans="1:18" x14ac:dyDescent="0.25">
      <c r="A187">
        <v>184</v>
      </c>
      <c r="B187" t="s">
        <v>918</v>
      </c>
      <c r="C187" t="s">
        <v>775</v>
      </c>
      <c r="D187">
        <v>15797085</v>
      </c>
      <c r="E187" t="s">
        <v>812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</row>
    <row r="188" spans="1:18" x14ac:dyDescent="0.25">
      <c r="A188">
        <v>185</v>
      </c>
      <c r="B188" t="s">
        <v>919</v>
      </c>
      <c r="C188" t="s">
        <v>775</v>
      </c>
      <c r="D188">
        <v>15823125</v>
      </c>
      <c r="E188" t="s">
        <v>821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</row>
    <row r="189" spans="1:18" x14ac:dyDescent="0.25">
      <c r="A189">
        <v>186</v>
      </c>
      <c r="B189" t="s">
        <v>920</v>
      </c>
      <c r="C189" t="s">
        <v>775</v>
      </c>
      <c r="D189">
        <v>15851273</v>
      </c>
      <c r="E189" t="s">
        <v>812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</row>
    <row r="190" spans="1:18" x14ac:dyDescent="0.25">
      <c r="A190">
        <v>187</v>
      </c>
      <c r="B190" t="s">
        <v>921</v>
      </c>
      <c r="C190" t="s">
        <v>775</v>
      </c>
      <c r="D190">
        <v>15873115</v>
      </c>
      <c r="E190" t="s">
        <v>812</v>
      </c>
      <c r="F190" s="2">
        <v>1.9656400000000001</v>
      </c>
      <c r="G190" s="2">
        <v>4.5092980000000003</v>
      </c>
      <c r="H190" s="2"/>
      <c r="I190" s="2">
        <v>1.6984796666666699</v>
      </c>
      <c r="J190" s="2">
        <v>4.3703336666666699</v>
      </c>
      <c r="K190" s="2"/>
      <c r="L190" s="2">
        <v>1.2293244999999999</v>
      </c>
      <c r="M190" s="2"/>
      <c r="N190" s="2"/>
      <c r="O190" s="2"/>
      <c r="P190" s="2"/>
      <c r="Q190" s="2"/>
      <c r="R190" s="2"/>
    </row>
    <row r="191" spans="1:18" x14ac:dyDescent="0.25">
      <c r="A191">
        <v>188</v>
      </c>
      <c r="B191" t="s">
        <v>922</v>
      </c>
      <c r="C191" t="s">
        <v>775</v>
      </c>
      <c r="D191">
        <v>15917441</v>
      </c>
      <c r="E191" t="s">
        <v>812</v>
      </c>
      <c r="F191" s="2"/>
      <c r="G191" s="2">
        <v>1.0252920000000001</v>
      </c>
      <c r="H191" s="2"/>
      <c r="I191" s="2"/>
      <c r="J191" s="2">
        <v>1.263833</v>
      </c>
      <c r="K191" s="2"/>
      <c r="L191" s="2"/>
      <c r="M191" s="2"/>
      <c r="N191" s="2"/>
      <c r="O191" s="2"/>
      <c r="P191" s="2"/>
      <c r="Q191" s="2">
        <v>1.213174</v>
      </c>
      <c r="R191" s="2">
        <v>1.12428033333333</v>
      </c>
    </row>
    <row r="192" spans="1:18" x14ac:dyDescent="0.25">
      <c r="A192">
        <v>189</v>
      </c>
      <c r="B192" t="s">
        <v>923</v>
      </c>
      <c r="C192" t="s">
        <v>775</v>
      </c>
      <c r="D192">
        <v>16030631</v>
      </c>
      <c r="E192" t="s">
        <v>821</v>
      </c>
      <c r="F192" s="2">
        <v>1.8812409999999999</v>
      </c>
      <c r="G192" s="2">
        <v>1.8136140000000001</v>
      </c>
      <c r="H192" s="2"/>
      <c r="I192" s="2">
        <v>4.71058033333333</v>
      </c>
      <c r="J192" s="2">
        <v>1.4086413333333301</v>
      </c>
      <c r="K192" s="2"/>
      <c r="L192" s="2"/>
      <c r="M192" s="2">
        <v>1.0479305000000001</v>
      </c>
      <c r="N192" s="2"/>
      <c r="O192" s="2">
        <v>1.122536</v>
      </c>
      <c r="P192" s="2"/>
      <c r="Q192" s="2">
        <v>3.690842</v>
      </c>
      <c r="R192" s="2">
        <v>3.4453676666666699</v>
      </c>
    </row>
    <row r="193" spans="1:18" x14ac:dyDescent="0.25">
      <c r="A193">
        <v>190</v>
      </c>
      <c r="B193" t="s">
        <v>924</v>
      </c>
      <c r="C193" t="s">
        <v>775</v>
      </c>
      <c r="D193">
        <v>16368505</v>
      </c>
      <c r="E193" t="s">
        <v>821</v>
      </c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</row>
    <row r="194" spans="1:18" x14ac:dyDescent="0.25">
      <c r="A194">
        <v>191</v>
      </c>
      <c r="B194" t="s">
        <v>925</v>
      </c>
      <c r="C194" t="s">
        <v>775</v>
      </c>
      <c r="D194">
        <v>17882162</v>
      </c>
      <c r="E194" t="s">
        <v>821</v>
      </c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</row>
    <row r="195" spans="1:18" x14ac:dyDescent="0.25">
      <c r="A195">
        <v>192</v>
      </c>
      <c r="B195" t="s">
        <v>926</v>
      </c>
      <c r="C195" t="s">
        <v>775</v>
      </c>
      <c r="D195">
        <v>20214749</v>
      </c>
      <c r="E195" t="s">
        <v>834</v>
      </c>
      <c r="F195" s="2">
        <v>1.6732153333333299</v>
      </c>
      <c r="G195" s="2">
        <v>1.884865</v>
      </c>
      <c r="H195" s="2">
        <v>2.2839623333333301</v>
      </c>
      <c r="I195" s="2">
        <v>4.492788</v>
      </c>
      <c r="J195" s="2">
        <v>4.7656226666666699</v>
      </c>
      <c r="K195" s="2">
        <v>1.6841583333333301</v>
      </c>
      <c r="L195" s="2">
        <v>5.5769089999999997</v>
      </c>
      <c r="M195" s="2">
        <v>12.022066666666699</v>
      </c>
      <c r="N195" s="2">
        <v>11.014896666666701</v>
      </c>
      <c r="O195" s="2">
        <v>11.9911233333333</v>
      </c>
      <c r="P195" s="2">
        <v>10.734684</v>
      </c>
      <c r="Q195" s="2">
        <v>3.6742326666666698</v>
      </c>
      <c r="R195" s="2">
        <v>3.9194693333333301</v>
      </c>
    </row>
    <row r="196" spans="1:18" x14ac:dyDescent="0.25">
      <c r="A196">
        <v>193</v>
      </c>
      <c r="B196" t="s">
        <v>927</v>
      </c>
      <c r="C196" t="s">
        <v>775</v>
      </c>
      <c r="D196">
        <v>22152358</v>
      </c>
      <c r="E196" t="s">
        <v>821</v>
      </c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>
        <v>1.1667780000000001</v>
      </c>
    </row>
    <row r="197" spans="1:18" x14ac:dyDescent="0.25">
      <c r="A197">
        <v>194</v>
      </c>
      <c r="B197" t="s">
        <v>928</v>
      </c>
      <c r="C197" t="s">
        <v>775</v>
      </c>
      <c r="D197">
        <v>22191264</v>
      </c>
      <c r="E197" t="s">
        <v>821</v>
      </c>
      <c r="F197" s="2"/>
      <c r="G197" s="2"/>
      <c r="H197" s="2"/>
      <c r="I197" s="2"/>
      <c r="J197" s="2">
        <v>1.1991324999999999</v>
      </c>
      <c r="K197" s="2"/>
      <c r="L197" s="2"/>
      <c r="M197" s="2"/>
      <c r="N197" s="2">
        <v>1.1125054999999999</v>
      </c>
      <c r="O197" s="2">
        <v>1.0853219999999999</v>
      </c>
      <c r="P197" s="2">
        <v>1.23331566666667</v>
      </c>
      <c r="Q197" s="2"/>
      <c r="R197" s="2"/>
    </row>
    <row r="198" spans="1:18" x14ac:dyDescent="0.25">
      <c r="A198">
        <v>195</v>
      </c>
      <c r="B198" t="s">
        <v>929</v>
      </c>
      <c r="C198" t="s">
        <v>775</v>
      </c>
      <c r="D198">
        <v>22289431</v>
      </c>
      <c r="E198" t="s">
        <v>821</v>
      </c>
      <c r="F198" s="2"/>
      <c r="G198" s="2"/>
      <c r="H198" s="2"/>
      <c r="I198" s="2"/>
      <c r="J198" s="2"/>
      <c r="K198" s="2"/>
      <c r="L198" s="2"/>
      <c r="M198" s="2">
        <v>2.7534510000000001</v>
      </c>
      <c r="N198" s="2">
        <v>1.3619000000000001</v>
      </c>
      <c r="O198" s="2">
        <v>2.8440206666666699</v>
      </c>
      <c r="P198" s="2">
        <v>1.82238066666667</v>
      </c>
      <c r="Q198" s="2">
        <v>4.3700409999999996</v>
      </c>
      <c r="R198" s="2">
        <v>5.3082743333333298</v>
      </c>
    </row>
    <row r="199" spans="1:18" x14ac:dyDescent="0.25">
      <c r="A199">
        <v>196</v>
      </c>
      <c r="B199" t="s">
        <v>930</v>
      </c>
      <c r="C199" t="s">
        <v>775</v>
      </c>
      <c r="D199">
        <v>32662892</v>
      </c>
      <c r="E199" t="s">
        <v>812</v>
      </c>
      <c r="F199" s="2"/>
      <c r="G199" s="2"/>
      <c r="H199" s="2"/>
      <c r="I199" s="2"/>
      <c r="J199" s="2"/>
      <c r="K199" s="2">
        <v>1.0742045</v>
      </c>
      <c r="L199" s="2">
        <v>1.8119080000000001</v>
      </c>
      <c r="M199" s="2">
        <v>1.380271</v>
      </c>
      <c r="N199" s="2"/>
      <c r="O199" s="2">
        <v>1.1211845</v>
      </c>
      <c r="P199" s="2"/>
      <c r="Q199" s="2">
        <v>1.0414464999999999</v>
      </c>
      <c r="R199" s="2"/>
    </row>
    <row r="200" spans="1:18" x14ac:dyDescent="0.25">
      <c r="A200">
        <v>197</v>
      </c>
      <c r="B200" t="s">
        <v>931</v>
      </c>
      <c r="C200" t="s">
        <v>775</v>
      </c>
      <c r="D200">
        <v>32720941</v>
      </c>
      <c r="E200" t="s">
        <v>812</v>
      </c>
      <c r="F200" s="2"/>
      <c r="G200" s="2"/>
      <c r="H200" s="2"/>
      <c r="I200" s="2"/>
      <c r="J200" s="2"/>
      <c r="K200" s="2">
        <v>1.1419999999999999</v>
      </c>
      <c r="L200" s="2">
        <v>2.0565159999999998</v>
      </c>
      <c r="M200" s="2"/>
      <c r="N200" s="2"/>
      <c r="O200" s="2"/>
      <c r="P200" s="2"/>
      <c r="Q200" s="2"/>
      <c r="R200" s="2"/>
    </row>
    <row r="201" spans="1:18" x14ac:dyDescent="0.25">
      <c r="A201">
        <v>198</v>
      </c>
      <c r="B201" t="s">
        <v>932</v>
      </c>
      <c r="C201" t="s">
        <v>775</v>
      </c>
      <c r="D201">
        <v>33134330</v>
      </c>
      <c r="E201" t="s">
        <v>821</v>
      </c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</row>
    <row r="202" spans="1:18" x14ac:dyDescent="0.25">
      <c r="A202">
        <v>199</v>
      </c>
      <c r="B202" t="s">
        <v>933</v>
      </c>
      <c r="C202" t="s">
        <v>775</v>
      </c>
      <c r="D202">
        <v>35395671</v>
      </c>
      <c r="E202" t="s">
        <v>846</v>
      </c>
      <c r="F202" s="2"/>
      <c r="G202" s="2"/>
      <c r="H202" s="2"/>
      <c r="I202" s="2"/>
      <c r="J202" s="2"/>
      <c r="K202" s="2"/>
      <c r="L202" s="2"/>
      <c r="M202" s="2">
        <v>1.084368</v>
      </c>
      <c r="N202" s="2">
        <v>1.127462</v>
      </c>
      <c r="O202" s="2">
        <v>1.119667</v>
      </c>
      <c r="P202" s="2">
        <v>1.1353260000000001</v>
      </c>
      <c r="Q202" s="2"/>
      <c r="R202" s="2"/>
    </row>
    <row r="203" spans="1:18" x14ac:dyDescent="0.25">
      <c r="A203">
        <v>200</v>
      </c>
      <c r="B203" t="s">
        <v>937</v>
      </c>
      <c r="C203" t="s">
        <v>775</v>
      </c>
      <c r="D203">
        <v>37990096</v>
      </c>
      <c r="E203" t="s">
        <v>812</v>
      </c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>
        <v>1.2927999999999999</v>
      </c>
      <c r="R203" s="2">
        <v>1.221252</v>
      </c>
    </row>
    <row r="204" spans="1:18" x14ac:dyDescent="0.25">
      <c r="A204">
        <v>201</v>
      </c>
      <c r="B204" t="s">
        <v>938</v>
      </c>
      <c r="C204" t="s">
        <v>775</v>
      </c>
      <c r="D204">
        <v>40138229</v>
      </c>
      <c r="E204" t="s">
        <v>812</v>
      </c>
      <c r="F204" s="2"/>
      <c r="G204" s="2"/>
      <c r="H204" s="2"/>
      <c r="I204" s="2"/>
      <c r="J204" s="2"/>
      <c r="K204" s="2"/>
      <c r="L204" s="2"/>
      <c r="M204" s="2">
        <v>2.6739843333333302</v>
      </c>
      <c r="N204" s="2">
        <v>2.4389759999999998</v>
      </c>
      <c r="O204" s="2">
        <v>2.7550413333333301</v>
      </c>
      <c r="P204" s="2">
        <v>3.0455693333333298</v>
      </c>
      <c r="Q204" s="2">
        <v>1.385726</v>
      </c>
      <c r="R204" s="2">
        <v>1.545034</v>
      </c>
    </row>
    <row r="205" spans="1:18" x14ac:dyDescent="0.25">
      <c r="A205">
        <v>202</v>
      </c>
      <c r="B205" t="s">
        <v>939</v>
      </c>
      <c r="C205" t="s">
        <v>775</v>
      </c>
      <c r="D205">
        <v>40175297</v>
      </c>
      <c r="E205" t="s">
        <v>812</v>
      </c>
      <c r="F205" s="2"/>
      <c r="G205" s="2"/>
      <c r="H205" s="2"/>
      <c r="I205" s="2">
        <v>1.0752489999999999</v>
      </c>
      <c r="J205" s="2"/>
      <c r="K205" s="2"/>
      <c r="L205" s="2"/>
      <c r="M205" s="2"/>
      <c r="N205" s="2"/>
      <c r="O205" s="2"/>
      <c r="P205" s="2"/>
      <c r="Q205" s="2"/>
      <c r="R205" s="2"/>
    </row>
    <row r="206" spans="1:18" x14ac:dyDescent="0.25">
      <c r="A206">
        <v>203</v>
      </c>
      <c r="B206" t="s">
        <v>940</v>
      </c>
      <c r="C206" t="s">
        <v>775</v>
      </c>
      <c r="D206">
        <v>40197234</v>
      </c>
      <c r="E206" t="s">
        <v>812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</row>
    <row r="207" spans="1:18" x14ac:dyDescent="0.25">
      <c r="A207">
        <v>204</v>
      </c>
      <c r="B207" t="s">
        <v>941</v>
      </c>
      <c r="C207" t="s">
        <v>775</v>
      </c>
      <c r="D207">
        <v>40225195</v>
      </c>
      <c r="E207" t="s">
        <v>812</v>
      </c>
      <c r="F207" s="2"/>
      <c r="G207" s="2"/>
      <c r="H207" s="2"/>
      <c r="I207" s="2">
        <v>1.027447</v>
      </c>
      <c r="J207" s="2"/>
      <c r="K207" s="2"/>
      <c r="L207" s="2"/>
      <c r="M207" s="2"/>
      <c r="N207" s="2"/>
      <c r="O207" s="2"/>
      <c r="P207" s="2"/>
      <c r="Q207" s="2">
        <v>1.67411966666667</v>
      </c>
      <c r="R207" s="2">
        <v>1.3276600000000001</v>
      </c>
    </row>
    <row r="208" spans="1:18" x14ac:dyDescent="0.25">
      <c r="A208">
        <v>205</v>
      </c>
      <c r="B208" t="s">
        <v>942</v>
      </c>
      <c r="C208" t="s">
        <v>775</v>
      </c>
      <c r="D208">
        <v>40255831</v>
      </c>
      <c r="E208" t="s">
        <v>812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</row>
    <row r="209" spans="1:18" x14ac:dyDescent="0.25">
      <c r="A209">
        <v>206</v>
      </c>
      <c r="B209" t="s">
        <v>943</v>
      </c>
      <c r="C209" t="s">
        <v>775</v>
      </c>
      <c r="D209">
        <v>40255831</v>
      </c>
      <c r="E209" t="s">
        <v>812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</row>
    <row r="210" spans="1:18" x14ac:dyDescent="0.25">
      <c r="A210">
        <v>207</v>
      </c>
      <c r="B210" t="s">
        <v>944</v>
      </c>
      <c r="C210" t="s">
        <v>775</v>
      </c>
      <c r="D210">
        <v>40288383</v>
      </c>
      <c r="E210" t="s">
        <v>812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</row>
    <row r="211" spans="1:18" x14ac:dyDescent="0.25">
      <c r="A211">
        <v>208</v>
      </c>
      <c r="B211" t="s">
        <v>945</v>
      </c>
      <c r="C211" t="s">
        <v>775</v>
      </c>
      <c r="D211">
        <v>40319797</v>
      </c>
      <c r="E211" t="s">
        <v>821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</row>
    <row r="212" spans="1:18" x14ac:dyDescent="0.25">
      <c r="A212">
        <v>209</v>
      </c>
      <c r="B212" t="s">
        <v>946</v>
      </c>
      <c r="C212" t="s">
        <v>775</v>
      </c>
      <c r="D212">
        <v>40370654</v>
      </c>
      <c r="E212" t="s">
        <v>812</v>
      </c>
      <c r="F212" s="2"/>
      <c r="G212" s="2"/>
      <c r="H212" s="2"/>
      <c r="I212" s="2"/>
      <c r="J212" s="2"/>
      <c r="K212" s="2"/>
      <c r="L212" s="2"/>
      <c r="M212" s="2">
        <v>1.828149</v>
      </c>
      <c r="N212" s="2">
        <v>1.2701106666666699</v>
      </c>
      <c r="O212" s="2">
        <v>1.6436280000000001</v>
      </c>
      <c r="P212" s="2">
        <v>1.4558739999999999</v>
      </c>
      <c r="Q212" s="2"/>
      <c r="R212" s="2"/>
    </row>
    <row r="213" spans="1:18" x14ac:dyDescent="0.25">
      <c r="A213">
        <v>210</v>
      </c>
      <c r="B213" t="s">
        <v>948</v>
      </c>
      <c r="C213" t="s">
        <v>776</v>
      </c>
      <c r="D213">
        <v>1521354</v>
      </c>
      <c r="E213" t="s">
        <v>834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</row>
    <row r="214" spans="1:18" x14ac:dyDescent="0.25">
      <c r="A214">
        <v>211</v>
      </c>
      <c r="B214" t="s">
        <v>949</v>
      </c>
      <c r="C214" t="s">
        <v>776</v>
      </c>
      <c r="D214">
        <v>7882350</v>
      </c>
      <c r="E214" t="s">
        <v>812</v>
      </c>
      <c r="F214" s="2"/>
      <c r="G214" s="2">
        <v>1.4913149999999999</v>
      </c>
      <c r="H214" s="2"/>
      <c r="I214" s="2">
        <v>2.62754633333333</v>
      </c>
      <c r="J214" s="2">
        <v>3.0308743333333301</v>
      </c>
      <c r="K214" s="2"/>
      <c r="L214" s="2">
        <v>2.6737076666666701</v>
      </c>
      <c r="M214" s="2">
        <v>4.648695</v>
      </c>
      <c r="N214" s="2">
        <v>4.2807110000000002</v>
      </c>
      <c r="O214" s="2">
        <v>4.9036393333333299</v>
      </c>
      <c r="P214" s="2">
        <v>4.8230703333333302</v>
      </c>
      <c r="Q214" s="2">
        <v>1.6745730000000001</v>
      </c>
      <c r="R214" s="2">
        <v>1.36692533333333</v>
      </c>
    </row>
    <row r="215" spans="1:18" x14ac:dyDescent="0.25">
      <c r="A215">
        <v>212</v>
      </c>
      <c r="B215" t="s">
        <v>950</v>
      </c>
      <c r="C215" t="s">
        <v>776</v>
      </c>
      <c r="D215">
        <v>8006192</v>
      </c>
      <c r="E215" t="s">
        <v>812</v>
      </c>
      <c r="F215" s="2">
        <v>7.0950327499999997</v>
      </c>
      <c r="G215" s="2">
        <v>7.9193740000000004</v>
      </c>
      <c r="H215" s="2">
        <v>1.8225593333333301</v>
      </c>
      <c r="I215" s="2">
        <v>2.1079096666666701</v>
      </c>
      <c r="J215" s="2">
        <v>3.7730320000000002</v>
      </c>
      <c r="K215" s="2">
        <v>2.8660246666666702</v>
      </c>
      <c r="L215" s="2">
        <v>3.1692956666666698</v>
      </c>
      <c r="M215" s="2">
        <v>3.1877499999999999</v>
      </c>
      <c r="N215" s="2">
        <v>3.81415066666667</v>
      </c>
      <c r="O215" s="2">
        <v>4.3053553333333303</v>
      </c>
      <c r="P215" s="2">
        <v>4.3311823333333299</v>
      </c>
      <c r="Q215" s="2">
        <v>3.98236266666667</v>
      </c>
      <c r="R215" s="2">
        <v>3.1679696666666701</v>
      </c>
    </row>
    <row r="216" spans="1:18" x14ac:dyDescent="0.25">
      <c r="A216">
        <v>213</v>
      </c>
      <c r="B216" t="s">
        <v>951</v>
      </c>
      <c r="C216" t="s">
        <v>776</v>
      </c>
      <c r="D216">
        <v>8020054</v>
      </c>
      <c r="E216" t="s">
        <v>812</v>
      </c>
      <c r="F216" s="2">
        <v>11.340611000000001</v>
      </c>
      <c r="G216" s="2">
        <v>17.759020400000001</v>
      </c>
      <c r="H216" s="2">
        <v>13.9111233333333</v>
      </c>
      <c r="I216" s="2">
        <v>6.0975130000000002</v>
      </c>
      <c r="J216" s="2">
        <v>14.900090000000001</v>
      </c>
      <c r="K216" s="2">
        <v>6.7016146666666696</v>
      </c>
      <c r="L216" s="2">
        <v>11.4609473333333</v>
      </c>
      <c r="M216" s="2">
        <v>4.1837220000000004</v>
      </c>
      <c r="N216" s="2">
        <v>5.2576729999999996</v>
      </c>
      <c r="O216" s="2">
        <v>5.3689340000000003</v>
      </c>
      <c r="P216" s="2">
        <v>5.6619183333333298</v>
      </c>
      <c r="Q216" s="2">
        <v>5.5897553333333301</v>
      </c>
      <c r="R216" s="2">
        <v>4.3835806666666697</v>
      </c>
    </row>
    <row r="217" spans="1:18" x14ac:dyDescent="0.25">
      <c r="A217">
        <v>214</v>
      </c>
      <c r="B217" t="s">
        <v>952</v>
      </c>
      <c r="C217" t="s">
        <v>776</v>
      </c>
      <c r="D217">
        <v>8082246</v>
      </c>
      <c r="E217" t="s">
        <v>812</v>
      </c>
      <c r="F217" s="2"/>
      <c r="G217" s="2">
        <v>1.319194</v>
      </c>
      <c r="H217" s="2"/>
      <c r="I217" s="2">
        <v>1.52764533333333</v>
      </c>
      <c r="J217" s="2">
        <v>3.11603866666667</v>
      </c>
      <c r="K217" s="2"/>
      <c r="L217" s="2"/>
      <c r="M217" s="2"/>
      <c r="N217" s="2"/>
      <c r="O217" s="2"/>
      <c r="P217" s="2"/>
      <c r="Q217" s="2"/>
      <c r="R217" s="2"/>
    </row>
    <row r="218" spans="1:18" x14ac:dyDescent="0.25">
      <c r="A218">
        <v>215</v>
      </c>
      <c r="B218" t="s">
        <v>953</v>
      </c>
      <c r="C218" t="s">
        <v>776</v>
      </c>
      <c r="D218">
        <v>13069809</v>
      </c>
      <c r="E218" t="s">
        <v>863</v>
      </c>
      <c r="F218" s="2">
        <v>1.4738175</v>
      </c>
      <c r="G218" s="2">
        <v>1.1275550000000001</v>
      </c>
      <c r="H218" s="2"/>
      <c r="I218" s="2">
        <v>1.2046275</v>
      </c>
      <c r="J218" s="2">
        <v>1.4969256666666699</v>
      </c>
      <c r="K218" s="2"/>
      <c r="L218" s="2">
        <v>1.608457</v>
      </c>
      <c r="M218" s="2"/>
      <c r="N218" s="2"/>
      <c r="O218" s="2"/>
      <c r="P218" s="2"/>
      <c r="Q218" s="2"/>
      <c r="R218" s="2"/>
    </row>
    <row r="219" spans="1:18" x14ac:dyDescent="0.25">
      <c r="A219">
        <v>216</v>
      </c>
      <c r="B219" t="s">
        <v>954</v>
      </c>
      <c r="C219" t="s">
        <v>776</v>
      </c>
      <c r="D219">
        <v>13083590</v>
      </c>
      <c r="E219" t="s">
        <v>863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</row>
    <row r="220" spans="1:18" x14ac:dyDescent="0.25">
      <c r="A220">
        <v>217</v>
      </c>
      <c r="B220" t="s">
        <v>955</v>
      </c>
      <c r="C220" t="s">
        <v>776</v>
      </c>
      <c r="D220">
        <v>13326463</v>
      </c>
      <c r="E220" t="s">
        <v>821</v>
      </c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</row>
    <row r="221" spans="1:18" x14ac:dyDescent="0.25">
      <c r="A221">
        <v>218</v>
      </c>
      <c r="B221" t="s">
        <v>956</v>
      </c>
      <c r="C221" t="s">
        <v>776</v>
      </c>
      <c r="D221">
        <v>15792795</v>
      </c>
      <c r="E221" t="s">
        <v>812</v>
      </c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</row>
    <row r="222" spans="1:18" x14ac:dyDescent="0.25">
      <c r="A222">
        <v>219</v>
      </c>
      <c r="B222" t="s">
        <v>957</v>
      </c>
      <c r="C222" t="s">
        <v>776</v>
      </c>
      <c r="D222">
        <v>15974386</v>
      </c>
      <c r="E222" t="s">
        <v>812</v>
      </c>
      <c r="F222" s="2">
        <v>1.1443019999999999</v>
      </c>
      <c r="G222" s="2">
        <v>1.0366439999999999</v>
      </c>
      <c r="H222" s="2"/>
      <c r="I222" s="2"/>
      <c r="J222" s="2"/>
      <c r="K222" s="2"/>
      <c r="L222" s="2"/>
      <c r="M222" s="2">
        <v>2.4578570000000002</v>
      </c>
      <c r="N222" s="2">
        <v>3.7453583333333298</v>
      </c>
      <c r="O222" s="2">
        <v>3.84406933333333</v>
      </c>
      <c r="P222" s="2">
        <v>4.34384033333333</v>
      </c>
      <c r="Q222" s="2"/>
      <c r="R222" s="2"/>
    </row>
    <row r="223" spans="1:18" x14ac:dyDescent="0.25">
      <c r="A223">
        <v>220</v>
      </c>
      <c r="B223" t="s">
        <v>958</v>
      </c>
      <c r="C223" t="s">
        <v>776</v>
      </c>
      <c r="D223">
        <v>16059211</v>
      </c>
      <c r="E223" t="s">
        <v>821</v>
      </c>
      <c r="F223" s="2">
        <v>1.4221348</v>
      </c>
      <c r="G223" s="2">
        <v>3.8876133333333298</v>
      </c>
      <c r="H223" s="2">
        <v>2.4058093333333299</v>
      </c>
      <c r="I223" s="2">
        <v>3.3480923333333301</v>
      </c>
      <c r="J223" s="2">
        <v>2.91114433333333</v>
      </c>
      <c r="K223" s="2">
        <v>2.6193663333333301</v>
      </c>
      <c r="L223" s="2">
        <v>4.3252416666666704</v>
      </c>
      <c r="M223" s="2">
        <v>2.1781233333333301</v>
      </c>
      <c r="N223" s="2">
        <v>2.086322</v>
      </c>
      <c r="O223" s="2">
        <v>1.3247186666666699</v>
      </c>
      <c r="P223" s="2">
        <v>1.1848875000000001</v>
      </c>
      <c r="Q223" s="2">
        <v>1.507477</v>
      </c>
      <c r="R223" s="2">
        <v>1.1720729999999999</v>
      </c>
    </row>
    <row r="224" spans="1:18" x14ac:dyDescent="0.25">
      <c r="A224">
        <v>221</v>
      </c>
      <c r="B224" t="s">
        <v>959</v>
      </c>
      <c r="C224" t="s">
        <v>776</v>
      </c>
      <c r="D224">
        <v>27614610</v>
      </c>
      <c r="E224" t="s">
        <v>812</v>
      </c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</row>
    <row r="225" spans="1:18" x14ac:dyDescent="0.25">
      <c r="A225">
        <v>222</v>
      </c>
      <c r="B225" t="s">
        <v>960</v>
      </c>
      <c r="C225" t="s">
        <v>776</v>
      </c>
      <c r="D225">
        <v>27701779</v>
      </c>
      <c r="E225" t="s">
        <v>821</v>
      </c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</row>
    <row r="226" spans="1:18" x14ac:dyDescent="0.25">
      <c r="A226">
        <v>223</v>
      </c>
      <c r="B226" t="s">
        <v>961</v>
      </c>
      <c r="C226" t="s">
        <v>776</v>
      </c>
      <c r="D226">
        <v>28726067</v>
      </c>
      <c r="E226" t="s">
        <v>821</v>
      </c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</row>
    <row r="227" spans="1:18" x14ac:dyDescent="0.25">
      <c r="A227">
        <v>224</v>
      </c>
      <c r="B227" t="s">
        <v>962</v>
      </c>
      <c r="C227" t="s">
        <v>776</v>
      </c>
      <c r="D227">
        <v>29132222</v>
      </c>
      <c r="E227" t="s">
        <v>812</v>
      </c>
      <c r="F227" s="2"/>
      <c r="G227" s="2"/>
      <c r="H227" s="2"/>
      <c r="I227" s="2"/>
      <c r="J227" s="2"/>
      <c r="K227" s="2"/>
      <c r="L227" s="2"/>
      <c r="M227" s="2">
        <v>1.173592</v>
      </c>
      <c r="N227" s="2">
        <v>1.1584810000000001</v>
      </c>
      <c r="O227" s="2">
        <v>1.2631043333333301</v>
      </c>
      <c r="P227" s="2">
        <v>1.3064023333333299</v>
      </c>
      <c r="Q227" s="2"/>
      <c r="R227" s="2"/>
    </row>
    <row r="228" spans="1:18" x14ac:dyDescent="0.25">
      <c r="A228">
        <v>225</v>
      </c>
      <c r="B228" t="s">
        <v>963</v>
      </c>
      <c r="C228" t="s">
        <v>776</v>
      </c>
      <c r="D228">
        <v>29178878</v>
      </c>
      <c r="E228" t="s">
        <v>812</v>
      </c>
      <c r="F228" s="2">
        <v>1.0628139999999999</v>
      </c>
      <c r="G228" s="2">
        <v>1.440815</v>
      </c>
      <c r="H228" s="2"/>
      <c r="I228" s="2">
        <v>1.1347259999999999</v>
      </c>
      <c r="J228" s="2">
        <v>1.3055616666666701</v>
      </c>
      <c r="K228" s="2"/>
      <c r="L228" s="2"/>
      <c r="M228" s="2">
        <v>2.4125796666666699</v>
      </c>
      <c r="N228" s="2">
        <v>2.8346213333333301</v>
      </c>
      <c r="O228" s="2">
        <v>2.5254046666666699</v>
      </c>
      <c r="P228" s="2">
        <v>3.0603813333333298</v>
      </c>
      <c r="Q228" s="2"/>
      <c r="R228" s="2"/>
    </row>
    <row r="229" spans="1:18" x14ac:dyDescent="0.25">
      <c r="A229">
        <v>226</v>
      </c>
      <c r="B229" t="s">
        <v>964</v>
      </c>
      <c r="C229" t="s">
        <v>776</v>
      </c>
      <c r="D229">
        <v>29343330</v>
      </c>
      <c r="E229" t="s">
        <v>821</v>
      </c>
      <c r="F229" s="2">
        <v>1.7599644999999999</v>
      </c>
      <c r="G229" s="2">
        <v>1.528502</v>
      </c>
      <c r="H229" s="2"/>
      <c r="I229" s="2">
        <v>5.0723893333333301</v>
      </c>
      <c r="J229" s="2">
        <v>2.8500433333333302</v>
      </c>
      <c r="K229" s="2"/>
      <c r="L229" s="2"/>
      <c r="M229" s="2">
        <v>6.1869589999999999</v>
      </c>
      <c r="N229" s="2">
        <v>7.8011063333333297</v>
      </c>
      <c r="O229" s="2">
        <v>7.1943556666666701</v>
      </c>
      <c r="P229" s="2">
        <v>8.7293976666666708</v>
      </c>
      <c r="Q229" s="2"/>
      <c r="R229" s="2"/>
    </row>
    <row r="230" spans="1:18" x14ac:dyDescent="0.25">
      <c r="A230">
        <v>227</v>
      </c>
      <c r="B230" t="s">
        <v>965</v>
      </c>
      <c r="C230" t="s">
        <v>776</v>
      </c>
      <c r="D230">
        <v>29348851</v>
      </c>
      <c r="E230" t="s">
        <v>812</v>
      </c>
      <c r="F230" s="2"/>
      <c r="G230" s="2"/>
      <c r="H230" s="2"/>
      <c r="I230" s="2"/>
      <c r="J230" s="2"/>
      <c r="K230" s="2"/>
      <c r="L230" s="2"/>
      <c r="M230" s="2">
        <v>4.4589423333333302</v>
      </c>
      <c r="N230" s="2">
        <v>7.4479119999999996</v>
      </c>
      <c r="O230" s="2">
        <v>7.2099520000000004</v>
      </c>
      <c r="P230" s="2">
        <v>7.6811156666666696</v>
      </c>
      <c r="Q230" s="2"/>
      <c r="R230" s="2"/>
    </row>
    <row r="231" spans="1:18" x14ac:dyDescent="0.25">
      <c r="A231">
        <v>228</v>
      </c>
      <c r="B231" t="s">
        <v>966</v>
      </c>
      <c r="C231" t="s">
        <v>776</v>
      </c>
      <c r="D231">
        <v>31006590</v>
      </c>
      <c r="E231" t="s">
        <v>821</v>
      </c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</row>
    <row r="232" spans="1:18" x14ac:dyDescent="0.25">
      <c r="A232">
        <v>229</v>
      </c>
      <c r="B232" t="s">
        <v>967</v>
      </c>
      <c r="C232" t="s">
        <v>776</v>
      </c>
      <c r="D232">
        <v>31103395</v>
      </c>
      <c r="E232" t="s">
        <v>812</v>
      </c>
      <c r="F232" s="2">
        <v>1.2507725000000001</v>
      </c>
      <c r="G232" s="2">
        <v>2.4508475000000001</v>
      </c>
      <c r="H232" s="2">
        <v>1.0615410000000001</v>
      </c>
      <c r="I232" s="2">
        <v>8.29944666666667</v>
      </c>
      <c r="J232" s="2">
        <v>11.1664266666667</v>
      </c>
      <c r="K232" s="2"/>
      <c r="L232" s="2"/>
      <c r="M232" s="2">
        <v>2.5145646666666699</v>
      </c>
      <c r="N232" s="2">
        <v>3.5742813333333299</v>
      </c>
      <c r="O232" s="2">
        <v>4.2983896666666697</v>
      </c>
      <c r="P232" s="2">
        <v>3.1453609999999999</v>
      </c>
      <c r="Q232" s="2">
        <v>4.3027763333333304</v>
      </c>
      <c r="R232" s="2">
        <v>2.7739653333333298</v>
      </c>
    </row>
    <row r="233" spans="1:18" x14ac:dyDescent="0.25">
      <c r="A233">
        <v>230</v>
      </c>
      <c r="B233" t="s">
        <v>968</v>
      </c>
      <c r="C233" t="s">
        <v>776</v>
      </c>
      <c r="D233">
        <v>31265274</v>
      </c>
      <c r="E233" t="s">
        <v>821</v>
      </c>
      <c r="F233" s="2">
        <v>1.4276114</v>
      </c>
      <c r="G233" s="2">
        <v>3.0538799999999999</v>
      </c>
      <c r="H233" s="2"/>
      <c r="I233" s="2">
        <v>3.17998</v>
      </c>
      <c r="J233" s="2">
        <v>3.92001133333333</v>
      </c>
      <c r="K233" s="2"/>
      <c r="L233" s="2">
        <v>2.2343783333333298</v>
      </c>
      <c r="M233" s="2">
        <v>1.14529533333333</v>
      </c>
      <c r="N233" s="2">
        <v>1.783949</v>
      </c>
      <c r="O233" s="2">
        <v>1.45004133333333</v>
      </c>
      <c r="P233" s="2">
        <v>1.6580093333333299</v>
      </c>
      <c r="Q233" s="2">
        <v>3.1070159999999998</v>
      </c>
      <c r="R233" s="2">
        <v>2.7139180000000001</v>
      </c>
    </row>
    <row r="234" spans="1:18" x14ac:dyDescent="0.25">
      <c r="A234">
        <v>231</v>
      </c>
      <c r="B234" t="s">
        <v>969</v>
      </c>
      <c r="C234" t="s">
        <v>776</v>
      </c>
      <c r="D234">
        <v>31318039</v>
      </c>
      <c r="E234" t="s">
        <v>812</v>
      </c>
      <c r="F234" s="2"/>
      <c r="G234" s="2">
        <v>1.434321</v>
      </c>
      <c r="H234" s="2"/>
      <c r="I234" s="2">
        <v>1.8453076666666699</v>
      </c>
      <c r="J234" s="2">
        <v>2.568972</v>
      </c>
      <c r="K234" s="2"/>
      <c r="L234" s="2"/>
      <c r="M234" s="2">
        <v>2.6760769999999998</v>
      </c>
      <c r="N234" s="2">
        <v>4.0579739999999997</v>
      </c>
      <c r="O234" s="2">
        <v>3.8226943333333301</v>
      </c>
      <c r="P234" s="2">
        <v>3.8310216666666701</v>
      </c>
      <c r="Q234" s="2">
        <v>5.7555976666666702</v>
      </c>
      <c r="R234" s="2">
        <v>3.9518119999999999</v>
      </c>
    </row>
    <row r="235" spans="1:18" x14ac:dyDescent="0.25">
      <c r="A235">
        <v>232</v>
      </c>
      <c r="B235" t="s">
        <v>970</v>
      </c>
      <c r="C235" t="s">
        <v>776</v>
      </c>
      <c r="D235">
        <v>31868376</v>
      </c>
      <c r="E235" t="s">
        <v>821</v>
      </c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</row>
    <row r="236" spans="1:18" x14ac:dyDescent="0.25">
      <c r="A236">
        <v>233</v>
      </c>
      <c r="B236" t="s">
        <v>971</v>
      </c>
      <c r="C236" t="s">
        <v>776</v>
      </c>
      <c r="D236">
        <v>31868446</v>
      </c>
      <c r="E236" t="s">
        <v>821</v>
      </c>
      <c r="F236" s="2"/>
      <c r="G236" s="2"/>
      <c r="H236" s="2"/>
      <c r="I236" s="2"/>
      <c r="J236" s="2">
        <v>1.341437</v>
      </c>
      <c r="K236" s="2"/>
      <c r="L236" s="2">
        <v>1.2062630000000001</v>
      </c>
      <c r="M236" s="2"/>
      <c r="N236" s="2">
        <v>1.9400666666666699</v>
      </c>
      <c r="O236" s="2">
        <v>1.4136836666666699</v>
      </c>
      <c r="P236" s="2">
        <v>1.60393133333333</v>
      </c>
      <c r="Q236" s="2">
        <v>1.1884889999999999</v>
      </c>
      <c r="R236" s="2">
        <v>1.1903455000000001</v>
      </c>
    </row>
    <row r="237" spans="1:18" x14ac:dyDescent="0.25">
      <c r="A237">
        <v>234</v>
      </c>
      <c r="B237" t="s">
        <v>972</v>
      </c>
      <c r="C237" t="s">
        <v>776</v>
      </c>
      <c r="D237">
        <v>31890350</v>
      </c>
      <c r="E237" t="s">
        <v>812</v>
      </c>
      <c r="F237" s="2">
        <v>1.7206710000000001</v>
      </c>
      <c r="G237" s="2">
        <v>2.263236</v>
      </c>
      <c r="H237" s="2"/>
      <c r="I237" s="2">
        <v>4.78821266666667</v>
      </c>
      <c r="J237" s="2">
        <v>6.6530126666666698</v>
      </c>
      <c r="K237" s="2"/>
      <c r="L237" s="2">
        <v>2.5298493333333298</v>
      </c>
      <c r="M237" s="2">
        <v>1.7298893333333301</v>
      </c>
      <c r="N237" s="2">
        <v>3.7039300000000002</v>
      </c>
      <c r="O237" s="2">
        <v>3.5052616666666698</v>
      </c>
      <c r="P237" s="2">
        <v>3.5933999999999999</v>
      </c>
      <c r="Q237" s="2">
        <v>2.0706349999999998</v>
      </c>
      <c r="R237" s="2">
        <v>1.469354</v>
      </c>
    </row>
    <row r="238" spans="1:18" x14ac:dyDescent="0.25">
      <c r="A238">
        <v>235</v>
      </c>
      <c r="B238" t="s">
        <v>973</v>
      </c>
      <c r="C238" t="s">
        <v>776</v>
      </c>
      <c r="D238">
        <v>32622750</v>
      </c>
      <c r="E238" t="s">
        <v>812</v>
      </c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</row>
    <row r="239" spans="1:18" x14ac:dyDescent="0.25">
      <c r="A239">
        <v>236</v>
      </c>
      <c r="B239" t="s">
        <v>974</v>
      </c>
      <c r="C239" t="s">
        <v>776</v>
      </c>
      <c r="D239">
        <v>32833210</v>
      </c>
      <c r="E239" t="s">
        <v>821</v>
      </c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</row>
    <row r="240" spans="1:18" x14ac:dyDescent="0.25">
      <c r="A240">
        <v>237</v>
      </c>
      <c r="B240" t="s">
        <v>975</v>
      </c>
      <c r="C240" t="s">
        <v>776</v>
      </c>
      <c r="D240">
        <v>33000186</v>
      </c>
      <c r="E240" t="s">
        <v>812</v>
      </c>
      <c r="F240" s="2">
        <v>1.453003</v>
      </c>
      <c r="G240" s="2">
        <v>1.8758699999999999</v>
      </c>
      <c r="H240" s="2">
        <v>1.1583283333333301</v>
      </c>
      <c r="I240" s="2"/>
      <c r="J240" s="2"/>
      <c r="K240" s="2"/>
      <c r="L240" s="2"/>
      <c r="M240" s="2"/>
      <c r="N240" s="2"/>
      <c r="O240" s="2"/>
      <c r="P240" s="2"/>
      <c r="Q240" s="2">
        <v>1.0797224999999999</v>
      </c>
      <c r="R240" s="2"/>
    </row>
    <row r="241" spans="1:18" x14ac:dyDescent="0.25">
      <c r="A241">
        <v>238</v>
      </c>
      <c r="B241" t="s">
        <v>976</v>
      </c>
      <c r="C241" t="s">
        <v>776</v>
      </c>
      <c r="D241">
        <v>33388785</v>
      </c>
      <c r="E241" t="s">
        <v>812</v>
      </c>
      <c r="F241" s="2">
        <v>1.63768166666667</v>
      </c>
      <c r="G241" s="2">
        <v>1.7874719999999999</v>
      </c>
      <c r="H241" s="2"/>
      <c r="I241" s="2"/>
      <c r="J241" s="2">
        <v>1.4561120000000001</v>
      </c>
      <c r="K241" s="2"/>
      <c r="L241" s="2"/>
      <c r="M241" s="2"/>
      <c r="N241" s="2"/>
      <c r="O241" s="2"/>
      <c r="P241" s="2"/>
      <c r="Q241" s="2"/>
      <c r="R241" s="2"/>
    </row>
    <row r="242" spans="1:18" x14ac:dyDescent="0.25">
      <c r="A242">
        <v>239</v>
      </c>
      <c r="B242" t="s">
        <v>977</v>
      </c>
      <c r="C242" t="s">
        <v>776</v>
      </c>
      <c r="D242">
        <v>33556712</v>
      </c>
      <c r="E242" t="s">
        <v>812</v>
      </c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>
        <v>1.887389</v>
      </c>
      <c r="R242" s="2">
        <v>1.292581</v>
      </c>
    </row>
    <row r="243" spans="1:18" x14ac:dyDescent="0.25">
      <c r="A243">
        <v>240</v>
      </c>
      <c r="B243" t="s">
        <v>978</v>
      </c>
      <c r="C243" t="s">
        <v>776</v>
      </c>
      <c r="D243">
        <v>34924725</v>
      </c>
      <c r="E243" t="s">
        <v>821</v>
      </c>
      <c r="F243" s="2"/>
      <c r="G243" s="2"/>
      <c r="H243" s="2"/>
      <c r="I243" s="2"/>
      <c r="J243" s="2"/>
      <c r="K243" s="2">
        <v>1.21672633333333</v>
      </c>
      <c r="L243" s="2">
        <v>2.5524316666666702</v>
      </c>
      <c r="M243" s="2"/>
      <c r="N243" s="2">
        <v>1.075188</v>
      </c>
      <c r="O243" s="2"/>
      <c r="P243" s="2">
        <v>1.3616983333333299</v>
      </c>
      <c r="Q243" s="2">
        <v>1.39944466666667</v>
      </c>
      <c r="R243" s="2">
        <v>1.1010690000000001</v>
      </c>
    </row>
    <row r="244" spans="1:18" x14ac:dyDescent="0.25">
      <c r="A244">
        <v>241</v>
      </c>
      <c r="B244" t="s">
        <v>979</v>
      </c>
      <c r="C244" t="s">
        <v>776</v>
      </c>
      <c r="D244">
        <v>35236935</v>
      </c>
      <c r="E244" t="s">
        <v>812</v>
      </c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</row>
    <row r="245" spans="1:18" x14ac:dyDescent="0.25">
      <c r="A245">
        <v>242</v>
      </c>
      <c r="B245" t="s">
        <v>980</v>
      </c>
      <c r="C245" t="s">
        <v>776</v>
      </c>
      <c r="D245">
        <v>35348862</v>
      </c>
      <c r="E245" t="s">
        <v>821</v>
      </c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</row>
    <row r="246" spans="1:18" x14ac:dyDescent="0.25">
      <c r="A246">
        <v>243</v>
      </c>
      <c r="B246" t="s">
        <v>981</v>
      </c>
      <c r="C246" t="s">
        <v>776</v>
      </c>
      <c r="D246">
        <v>35357047</v>
      </c>
      <c r="E246" t="s">
        <v>812</v>
      </c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</row>
    <row r="247" spans="1:18" x14ac:dyDescent="0.25">
      <c r="A247">
        <v>244</v>
      </c>
      <c r="B247" t="s">
        <v>982</v>
      </c>
      <c r="C247" t="s">
        <v>776</v>
      </c>
      <c r="D247">
        <v>36946215</v>
      </c>
      <c r="E247" t="s">
        <v>846</v>
      </c>
      <c r="F247" s="2"/>
      <c r="G247" s="2"/>
      <c r="H247" s="2"/>
      <c r="I247" s="2"/>
      <c r="J247" s="2"/>
      <c r="K247" s="2"/>
      <c r="L247" s="2"/>
      <c r="M247" s="2">
        <v>7.4125730000000001</v>
      </c>
      <c r="N247" s="2">
        <v>2.8072203333333299</v>
      </c>
      <c r="O247" s="2">
        <v>3.8536763333333299</v>
      </c>
      <c r="P247" s="2">
        <v>3.4850773333333298</v>
      </c>
      <c r="Q247" s="2">
        <v>1.2785593333333301</v>
      </c>
      <c r="R247" s="2"/>
    </row>
    <row r="248" spans="1:18" x14ac:dyDescent="0.25">
      <c r="A248">
        <v>245</v>
      </c>
      <c r="B248" t="s">
        <v>983</v>
      </c>
      <c r="C248" t="s">
        <v>776</v>
      </c>
      <c r="D248">
        <v>37230233</v>
      </c>
      <c r="E248" t="s">
        <v>834</v>
      </c>
      <c r="F248" s="2">
        <v>5.57412385714286</v>
      </c>
      <c r="G248" s="2">
        <v>8.2414296</v>
      </c>
      <c r="H248" s="2">
        <v>11.08123</v>
      </c>
      <c r="I248" s="2">
        <v>11.5349</v>
      </c>
      <c r="J248" s="2">
        <v>11.824529999999999</v>
      </c>
      <c r="K248" s="2">
        <v>5.7885540000000004</v>
      </c>
      <c r="L248" s="2">
        <v>8.7164086666666698</v>
      </c>
      <c r="M248" s="2">
        <v>12.105973333333299</v>
      </c>
      <c r="N248" s="2">
        <v>14.260426666666699</v>
      </c>
      <c r="O248" s="2">
        <v>13.5809033333333</v>
      </c>
      <c r="P248" s="2">
        <v>11.5359866666667</v>
      </c>
      <c r="Q248" s="2">
        <v>9.4430493333333292</v>
      </c>
      <c r="R248" s="2">
        <v>8.0364116666666696</v>
      </c>
    </row>
    <row r="249" spans="1:18" x14ac:dyDescent="0.25">
      <c r="A249">
        <v>246</v>
      </c>
      <c r="B249" t="s">
        <v>984</v>
      </c>
      <c r="C249" t="s">
        <v>776</v>
      </c>
      <c r="D249">
        <v>37582541</v>
      </c>
      <c r="E249" t="s">
        <v>834</v>
      </c>
      <c r="F249" s="2"/>
      <c r="G249" s="2"/>
      <c r="H249" s="2"/>
      <c r="I249" s="2">
        <v>1.033107</v>
      </c>
      <c r="J249" s="2">
        <v>1.2055819999999999</v>
      </c>
      <c r="K249" s="2"/>
      <c r="L249" s="2">
        <v>1.8140369999999999</v>
      </c>
      <c r="M249" s="2">
        <v>3.6772879999999999</v>
      </c>
      <c r="N249" s="2">
        <v>2.0537559999999999</v>
      </c>
      <c r="O249" s="2">
        <v>2.3370963333333301</v>
      </c>
      <c r="P249" s="2">
        <v>1.4014329999999999</v>
      </c>
      <c r="Q249" s="2">
        <v>1.3683555000000001</v>
      </c>
      <c r="R249" s="2"/>
    </row>
    <row r="250" spans="1:18" x14ac:dyDescent="0.25">
      <c r="A250">
        <v>247</v>
      </c>
      <c r="B250" t="s">
        <v>985</v>
      </c>
      <c r="C250" t="s">
        <v>776</v>
      </c>
      <c r="D250">
        <v>41314208</v>
      </c>
      <c r="E250" t="s">
        <v>821</v>
      </c>
      <c r="F250" s="2"/>
      <c r="G250" s="2"/>
      <c r="H250" s="2"/>
      <c r="I250" s="2">
        <v>1.0695745000000001</v>
      </c>
      <c r="J250" s="2">
        <v>1.7602863333333301</v>
      </c>
      <c r="K250" s="2"/>
      <c r="L250" s="2">
        <v>1.097467</v>
      </c>
      <c r="M250" s="2"/>
      <c r="N250" s="2"/>
      <c r="O250" s="2"/>
      <c r="P250" s="2"/>
      <c r="Q250" s="2"/>
      <c r="R250" s="2"/>
    </row>
    <row r="251" spans="1:18" x14ac:dyDescent="0.25">
      <c r="A251">
        <v>248</v>
      </c>
      <c r="B251" t="s">
        <v>986</v>
      </c>
      <c r="C251" t="s">
        <v>776</v>
      </c>
      <c r="D251">
        <v>41314208</v>
      </c>
      <c r="E251" t="s">
        <v>821</v>
      </c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</row>
    <row r="252" spans="1:18" x14ac:dyDescent="0.25">
      <c r="A252">
        <v>249</v>
      </c>
      <c r="B252" t="s">
        <v>987</v>
      </c>
      <c r="C252" t="s">
        <v>776</v>
      </c>
      <c r="D252">
        <v>41332712</v>
      </c>
      <c r="E252" t="s">
        <v>821</v>
      </c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</row>
    <row r="253" spans="1:18" x14ac:dyDescent="0.25">
      <c r="A253">
        <v>250</v>
      </c>
      <c r="B253" t="s">
        <v>988</v>
      </c>
      <c r="C253" t="s">
        <v>776</v>
      </c>
      <c r="D253">
        <v>41332712</v>
      </c>
      <c r="E253" t="s">
        <v>821</v>
      </c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</row>
    <row r="254" spans="1:18" x14ac:dyDescent="0.25">
      <c r="A254">
        <v>251</v>
      </c>
      <c r="B254" t="s">
        <v>989</v>
      </c>
      <c r="C254" t="s">
        <v>776</v>
      </c>
      <c r="D254">
        <v>41437794</v>
      </c>
      <c r="E254" t="s">
        <v>821</v>
      </c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</row>
    <row r="255" spans="1:18" x14ac:dyDescent="0.25">
      <c r="A255">
        <v>252</v>
      </c>
      <c r="B255" t="s">
        <v>990</v>
      </c>
      <c r="C255" t="s">
        <v>776</v>
      </c>
      <c r="D255">
        <v>41600131</v>
      </c>
      <c r="E255" t="s">
        <v>821</v>
      </c>
      <c r="F255" s="2">
        <v>2.0895276666666698</v>
      </c>
      <c r="G255" s="2">
        <v>1.6671335</v>
      </c>
      <c r="H255" s="2">
        <v>2.8032309999999998</v>
      </c>
      <c r="I255" s="2">
        <v>6.4845793333333299</v>
      </c>
      <c r="J255" s="2">
        <v>10.407539</v>
      </c>
      <c r="K255" s="2">
        <v>1.5616559999999999</v>
      </c>
      <c r="L255" s="2">
        <v>7.4126719999999997</v>
      </c>
      <c r="M255" s="2">
        <v>1.9376420000000001</v>
      </c>
      <c r="N255" s="2">
        <v>3.2954073333333298</v>
      </c>
      <c r="O255" s="2">
        <v>3.2830163333333302</v>
      </c>
      <c r="P255" s="2">
        <v>2.9970796666666701</v>
      </c>
      <c r="Q255" s="2">
        <v>4.7441610000000001</v>
      </c>
      <c r="R255" s="2">
        <v>4.3825956666666697</v>
      </c>
    </row>
    <row r="256" spans="1:18" x14ac:dyDescent="0.25">
      <c r="A256">
        <v>253</v>
      </c>
      <c r="B256" t="s">
        <v>991</v>
      </c>
      <c r="C256" t="s">
        <v>776</v>
      </c>
      <c r="D256">
        <v>45109973</v>
      </c>
      <c r="E256" t="s">
        <v>846</v>
      </c>
      <c r="F256" s="2">
        <v>2.1270565000000001</v>
      </c>
      <c r="G256" s="2">
        <v>2.7401045000000002</v>
      </c>
      <c r="H256" s="2"/>
      <c r="I256" s="2">
        <v>1.6874416666666701</v>
      </c>
      <c r="J256" s="2">
        <v>3.9679803333333301</v>
      </c>
      <c r="K256" s="2"/>
      <c r="L256" s="2">
        <v>3.3563100000000001</v>
      </c>
      <c r="M256" s="2"/>
      <c r="N256" s="2">
        <v>1.180744</v>
      </c>
      <c r="O256" s="2">
        <v>1.0801235</v>
      </c>
      <c r="P256" s="2">
        <v>1.0456713333333301</v>
      </c>
      <c r="Q256" s="2">
        <v>6.8846006666666701</v>
      </c>
      <c r="R256" s="2">
        <v>5.4220016666666702</v>
      </c>
    </row>
    <row r="257" spans="1:18" x14ac:dyDescent="0.25">
      <c r="A257">
        <v>254</v>
      </c>
      <c r="B257" t="s">
        <v>992</v>
      </c>
      <c r="C257" t="s">
        <v>776</v>
      </c>
      <c r="D257">
        <v>45361437</v>
      </c>
      <c r="E257" t="s">
        <v>846</v>
      </c>
      <c r="F257" s="2">
        <v>1.349278</v>
      </c>
      <c r="G257" s="2"/>
      <c r="H257" s="2"/>
      <c r="I257" s="2"/>
      <c r="J257" s="2">
        <v>1.1863793333333299</v>
      </c>
      <c r="K257" s="2"/>
      <c r="L257" s="2">
        <v>1.053024</v>
      </c>
      <c r="M257" s="2"/>
      <c r="N257" s="2"/>
      <c r="O257" s="2"/>
      <c r="P257" s="2"/>
      <c r="Q257" s="2">
        <v>1.853359</v>
      </c>
      <c r="R257" s="2">
        <v>1.5456669999999999</v>
      </c>
    </row>
    <row r="258" spans="1:18" x14ac:dyDescent="0.25">
      <c r="A258">
        <v>255</v>
      </c>
      <c r="B258" t="s">
        <v>993</v>
      </c>
      <c r="C258" t="s">
        <v>776</v>
      </c>
      <c r="D258">
        <v>45361437</v>
      </c>
      <c r="E258" t="s">
        <v>846</v>
      </c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>
        <v>2.3646959999999999</v>
      </c>
      <c r="R258" s="2"/>
    </row>
    <row r="259" spans="1:18" x14ac:dyDescent="0.25">
      <c r="A259">
        <v>256</v>
      </c>
      <c r="B259" t="s">
        <v>994</v>
      </c>
      <c r="C259" t="s">
        <v>776</v>
      </c>
      <c r="D259">
        <v>45594288</v>
      </c>
      <c r="E259" t="s">
        <v>846</v>
      </c>
      <c r="F259" s="2"/>
      <c r="G259" s="2"/>
      <c r="H259" s="2"/>
      <c r="I259" s="2"/>
      <c r="J259" s="2"/>
      <c r="K259" s="2"/>
      <c r="L259" s="2">
        <v>1.0478080000000001</v>
      </c>
      <c r="M259" s="2"/>
      <c r="N259" s="2"/>
      <c r="O259" s="2"/>
      <c r="P259" s="2">
        <v>1.105505</v>
      </c>
      <c r="Q259" s="2"/>
      <c r="R259" s="2"/>
    </row>
    <row r="260" spans="1:18" x14ac:dyDescent="0.25">
      <c r="A260">
        <v>257</v>
      </c>
      <c r="B260" t="s">
        <v>996</v>
      </c>
      <c r="C260" t="s">
        <v>776</v>
      </c>
      <c r="D260">
        <v>49606485</v>
      </c>
      <c r="E260" t="s">
        <v>846</v>
      </c>
      <c r="F260" s="2">
        <v>2.06686075</v>
      </c>
      <c r="G260" s="2">
        <v>2.0109716666666699</v>
      </c>
      <c r="H260" s="2">
        <v>1.6016859999999999</v>
      </c>
      <c r="I260" s="2">
        <v>5.6966806666666701</v>
      </c>
      <c r="J260" s="2">
        <v>7.9529036666666704</v>
      </c>
      <c r="K260" s="2"/>
      <c r="L260" s="2"/>
      <c r="M260" s="2">
        <v>2.6117713333333299</v>
      </c>
      <c r="N260" s="2">
        <v>2.995457</v>
      </c>
      <c r="O260" s="2">
        <v>3.42224533333333</v>
      </c>
      <c r="P260" s="2">
        <v>3.94205466666667</v>
      </c>
      <c r="Q260" s="2"/>
      <c r="R260" s="2"/>
    </row>
    <row r="261" spans="1:18" x14ac:dyDescent="0.25">
      <c r="A261">
        <v>258</v>
      </c>
      <c r="B261" t="s">
        <v>997</v>
      </c>
      <c r="C261" t="s">
        <v>776</v>
      </c>
      <c r="D261">
        <v>49675396</v>
      </c>
      <c r="E261" t="s">
        <v>846</v>
      </c>
      <c r="F261" s="2"/>
      <c r="G261" s="2"/>
      <c r="H261" s="2"/>
      <c r="I261" s="2"/>
      <c r="J261" s="2"/>
      <c r="K261" s="2"/>
      <c r="L261" s="2">
        <v>1.071116</v>
      </c>
      <c r="M261" s="2"/>
      <c r="N261" s="2"/>
      <c r="O261" s="2"/>
      <c r="P261" s="2"/>
      <c r="Q261" s="2"/>
      <c r="R261" s="2"/>
    </row>
    <row r="262" spans="1:18" x14ac:dyDescent="0.25">
      <c r="A262">
        <v>259</v>
      </c>
      <c r="B262" t="s">
        <v>999</v>
      </c>
      <c r="C262" t="s">
        <v>776</v>
      </c>
      <c r="D262">
        <v>49975507</v>
      </c>
      <c r="E262" t="s">
        <v>935</v>
      </c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</row>
    <row r="263" spans="1:18" x14ac:dyDescent="0.25">
      <c r="A263">
        <v>260</v>
      </c>
      <c r="B263" t="s">
        <v>1000</v>
      </c>
      <c r="C263" t="s">
        <v>776</v>
      </c>
      <c r="D263">
        <v>50061124</v>
      </c>
      <c r="E263" t="s">
        <v>935</v>
      </c>
      <c r="F263" s="2">
        <v>1.67980375</v>
      </c>
      <c r="G263" s="2">
        <v>3.190747</v>
      </c>
      <c r="H263" s="2"/>
      <c r="I263" s="2">
        <v>6.3385816666666699</v>
      </c>
      <c r="J263" s="2">
        <v>1.9117643333333301</v>
      </c>
      <c r="K263" s="2">
        <v>1.32039533333333</v>
      </c>
      <c r="L263" s="2">
        <v>3.6850893333333299</v>
      </c>
      <c r="M263" s="2"/>
      <c r="N263" s="2"/>
      <c r="O263" s="2"/>
      <c r="P263" s="2"/>
      <c r="Q263" s="2"/>
      <c r="R263" s="2">
        <v>1.294141</v>
      </c>
    </row>
    <row r="264" spans="1:18" x14ac:dyDescent="0.25">
      <c r="A264">
        <v>261</v>
      </c>
      <c r="B264" t="s">
        <v>1001</v>
      </c>
      <c r="C264" t="s">
        <v>777</v>
      </c>
      <c r="D264">
        <v>2413673</v>
      </c>
      <c r="E264" t="s">
        <v>812</v>
      </c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</row>
    <row r="265" spans="1:18" x14ac:dyDescent="0.25">
      <c r="A265">
        <v>262</v>
      </c>
      <c r="B265" t="s">
        <v>1002</v>
      </c>
      <c r="C265" t="s">
        <v>777</v>
      </c>
      <c r="D265">
        <v>2413673</v>
      </c>
      <c r="E265" t="s">
        <v>834</v>
      </c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</row>
    <row r="266" spans="1:18" x14ac:dyDescent="0.25">
      <c r="A266">
        <v>263</v>
      </c>
      <c r="B266" t="s">
        <v>1003</v>
      </c>
      <c r="C266" t="s">
        <v>777</v>
      </c>
      <c r="D266">
        <v>2537073</v>
      </c>
      <c r="E266" t="s">
        <v>812</v>
      </c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</row>
    <row r="267" spans="1:18" x14ac:dyDescent="0.25">
      <c r="A267">
        <v>264</v>
      </c>
      <c r="B267" t="s">
        <v>1004</v>
      </c>
      <c r="C267" t="s">
        <v>777</v>
      </c>
      <c r="D267">
        <v>2583303</v>
      </c>
      <c r="E267" t="s">
        <v>812</v>
      </c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</row>
    <row r="268" spans="1:18" x14ac:dyDescent="0.25">
      <c r="A268">
        <v>265</v>
      </c>
      <c r="B268" t="s">
        <v>1005</v>
      </c>
      <c r="C268" t="s">
        <v>777</v>
      </c>
      <c r="D268">
        <v>3400054</v>
      </c>
      <c r="E268" t="s">
        <v>834</v>
      </c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>
        <v>1.084117</v>
      </c>
      <c r="R268" s="2">
        <v>1.0800053333333299</v>
      </c>
    </row>
    <row r="269" spans="1:18" x14ac:dyDescent="0.25">
      <c r="A269">
        <v>266</v>
      </c>
      <c r="B269" t="s">
        <v>1006</v>
      </c>
      <c r="C269" t="s">
        <v>777</v>
      </c>
      <c r="D269">
        <v>3420601</v>
      </c>
      <c r="E269" t="s">
        <v>812</v>
      </c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>
        <v>1.2191704999999999</v>
      </c>
      <c r="R269" s="2">
        <v>1.6578915000000001</v>
      </c>
    </row>
    <row r="270" spans="1:18" x14ac:dyDescent="0.25">
      <c r="A270">
        <v>267</v>
      </c>
      <c r="B270" t="s">
        <v>1007</v>
      </c>
      <c r="C270" t="s">
        <v>777</v>
      </c>
      <c r="D270">
        <v>3503748</v>
      </c>
      <c r="E270" t="s">
        <v>821</v>
      </c>
      <c r="F270" s="2">
        <v>2.1165479999999999</v>
      </c>
      <c r="G270" s="2">
        <v>1.289649</v>
      </c>
      <c r="H270" s="2">
        <v>1.3990836666666699</v>
      </c>
      <c r="I270" s="2">
        <v>2.0933406666666698</v>
      </c>
      <c r="J270" s="2">
        <v>2.6648260000000001</v>
      </c>
      <c r="K270" s="2">
        <v>1.158533</v>
      </c>
      <c r="L270" s="2">
        <v>1.8809436666666699</v>
      </c>
      <c r="M270" s="2"/>
      <c r="N270" s="2"/>
      <c r="O270" s="2"/>
      <c r="P270" s="2"/>
      <c r="Q270" s="2"/>
      <c r="R270" s="2"/>
    </row>
    <row r="271" spans="1:18" x14ac:dyDescent="0.25">
      <c r="A271">
        <v>268</v>
      </c>
      <c r="B271" t="s">
        <v>1008</v>
      </c>
      <c r="C271" t="s">
        <v>777</v>
      </c>
      <c r="D271">
        <v>3529226</v>
      </c>
      <c r="E271" t="s">
        <v>834</v>
      </c>
      <c r="F271" s="2">
        <v>1.288484</v>
      </c>
      <c r="G271" s="2">
        <v>1.011196</v>
      </c>
      <c r="H271" s="2"/>
      <c r="I271" s="2">
        <v>1.90769366666667</v>
      </c>
      <c r="J271" s="2">
        <v>1.4619266666666699</v>
      </c>
      <c r="K271" s="2"/>
      <c r="L271" s="2"/>
      <c r="M271" s="2"/>
      <c r="N271" s="2"/>
      <c r="O271" s="2"/>
      <c r="P271" s="2"/>
      <c r="Q271" s="2">
        <v>3.3941176666666699</v>
      </c>
      <c r="R271" s="2">
        <v>3.0816330000000001</v>
      </c>
    </row>
    <row r="272" spans="1:18" x14ac:dyDescent="0.25">
      <c r="A272">
        <v>269</v>
      </c>
      <c r="B272" t="s">
        <v>1009</v>
      </c>
      <c r="C272" t="s">
        <v>777</v>
      </c>
      <c r="D272">
        <v>3676354</v>
      </c>
      <c r="E272" t="s">
        <v>812</v>
      </c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</row>
    <row r="273" spans="1:18" x14ac:dyDescent="0.25">
      <c r="A273">
        <v>270</v>
      </c>
      <c r="B273" t="s">
        <v>1010</v>
      </c>
      <c r="C273" t="s">
        <v>777</v>
      </c>
      <c r="D273">
        <v>3982301</v>
      </c>
      <c r="E273" t="s">
        <v>834</v>
      </c>
      <c r="F273" s="2"/>
      <c r="G273" s="2"/>
      <c r="H273" s="2"/>
      <c r="I273" s="2"/>
      <c r="J273" s="2"/>
      <c r="K273" s="2"/>
      <c r="L273" s="2">
        <v>1.015773</v>
      </c>
      <c r="M273" s="2">
        <v>3.7868246666666701</v>
      </c>
      <c r="N273" s="2">
        <v>5.7834293333333298</v>
      </c>
      <c r="O273" s="2">
        <v>4.8402913333333304</v>
      </c>
      <c r="P273" s="2">
        <v>5.2551376666666698</v>
      </c>
      <c r="Q273" s="2">
        <v>1.533863</v>
      </c>
      <c r="R273" s="2">
        <v>1.3853263333333301</v>
      </c>
    </row>
    <row r="274" spans="1:18" x14ac:dyDescent="0.25">
      <c r="A274">
        <v>271</v>
      </c>
      <c r="B274" t="s">
        <v>1011</v>
      </c>
      <c r="C274" t="s">
        <v>777</v>
      </c>
      <c r="D274">
        <v>3998554</v>
      </c>
      <c r="E274" t="s">
        <v>834</v>
      </c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</row>
    <row r="275" spans="1:18" x14ac:dyDescent="0.25">
      <c r="A275">
        <v>272</v>
      </c>
      <c r="B275" t="s">
        <v>1012</v>
      </c>
      <c r="C275" t="s">
        <v>777</v>
      </c>
      <c r="D275">
        <v>4430073</v>
      </c>
      <c r="E275" t="s">
        <v>834</v>
      </c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</row>
    <row r="276" spans="1:18" x14ac:dyDescent="0.25">
      <c r="A276">
        <v>273</v>
      </c>
      <c r="B276" t="s">
        <v>1013</v>
      </c>
      <c r="C276" t="s">
        <v>777</v>
      </c>
      <c r="D276">
        <v>4479765</v>
      </c>
      <c r="E276" t="s">
        <v>821</v>
      </c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</row>
    <row r="277" spans="1:18" x14ac:dyDescent="0.25">
      <c r="A277">
        <v>274</v>
      </c>
      <c r="B277" t="s">
        <v>1014</v>
      </c>
      <c r="C277" t="s">
        <v>777</v>
      </c>
      <c r="D277">
        <v>5134154</v>
      </c>
      <c r="E277" t="s">
        <v>821</v>
      </c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</row>
    <row r="278" spans="1:18" x14ac:dyDescent="0.25">
      <c r="A278">
        <v>275</v>
      </c>
      <c r="B278" t="s">
        <v>1015</v>
      </c>
      <c r="C278" t="s">
        <v>777</v>
      </c>
      <c r="D278">
        <v>5335626</v>
      </c>
      <c r="E278" t="s">
        <v>821</v>
      </c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</row>
    <row r="279" spans="1:18" x14ac:dyDescent="0.25">
      <c r="A279">
        <v>276</v>
      </c>
      <c r="B279" t="s">
        <v>1016</v>
      </c>
      <c r="C279" t="s">
        <v>777</v>
      </c>
      <c r="D279">
        <v>5383635</v>
      </c>
      <c r="E279" t="s">
        <v>834</v>
      </c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</row>
    <row r="280" spans="1:18" x14ac:dyDescent="0.25">
      <c r="A280">
        <v>277</v>
      </c>
      <c r="B280" t="s">
        <v>1017</v>
      </c>
      <c r="C280" t="s">
        <v>777</v>
      </c>
      <c r="D280">
        <v>5404065</v>
      </c>
      <c r="E280" t="s">
        <v>821</v>
      </c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</row>
    <row r="281" spans="1:18" x14ac:dyDescent="0.25">
      <c r="A281">
        <v>278</v>
      </c>
      <c r="B281" t="s">
        <v>1018</v>
      </c>
      <c r="C281" t="s">
        <v>777</v>
      </c>
      <c r="D281">
        <v>5795815</v>
      </c>
      <c r="E281" t="s">
        <v>821</v>
      </c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</row>
    <row r="282" spans="1:18" x14ac:dyDescent="0.25">
      <c r="A282">
        <v>279</v>
      </c>
      <c r="B282" t="s">
        <v>1019</v>
      </c>
      <c r="C282" t="s">
        <v>777</v>
      </c>
      <c r="D282">
        <v>5891158</v>
      </c>
      <c r="E282" t="s">
        <v>821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</row>
    <row r="283" spans="1:18" x14ac:dyDescent="0.25">
      <c r="A283">
        <v>280</v>
      </c>
      <c r="B283" t="s">
        <v>1020</v>
      </c>
      <c r="C283" t="s">
        <v>777</v>
      </c>
      <c r="D283">
        <v>6193057</v>
      </c>
      <c r="E283" t="s">
        <v>821</v>
      </c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</row>
    <row r="284" spans="1:18" x14ac:dyDescent="0.25">
      <c r="A284">
        <v>281</v>
      </c>
      <c r="B284" t="s">
        <v>1021</v>
      </c>
      <c r="C284" t="s">
        <v>777</v>
      </c>
      <c r="D284">
        <v>7081968</v>
      </c>
      <c r="E284" t="s">
        <v>812</v>
      </c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</row>
    <row r="285" spans="1:18" x14ac:dyDescent="0.25">
      <c r="A285">
        <v>282</v>
      </c>
      <c r="B285" t="s">
        <v>1022</v>
      </c>
      <c r="C285" t="s">
        <v>777</v>
      </c>
      <c r="D285">
        <v>10553593</v>
      </c>
      <c r="E285" t="s">
        <v>834</v>
      </c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>
        <v>1.0090170000000001</v>
      </c>
    </row>
    <row r="286" spans="1:18" x14ac:dyDescent="0.25">
      <c r="A286">
        <v>283</v>
      </c>
      <c r="B286" t="s">
        <v>1023</v>
      </c>
      <c r="C286" t="s">
        <v>777</v>
      </c>
      <c r="D286">
        <v>10594039</v>
      </c>
      <c r="E286" t="s">
        <v>812</v>
      </c>
      <c r="F286" s="2"/>
      <c r="G286" s="2"/>
      <c r="H286" s="2"/>
      <c r="I286" s="2">
        <v>1.059766</v>
      </c>
      <c r="J286" s="2"/>
      <c r="K286" s="2"/>
      <c r="L286" s="2"/>
      <c r="M286" s="2"/>
      <c r="N286" s="2"/>
      <c r="O286" s="2"/>
      <c r="P286" s="2"/>
      <c r="Q286" s="2"/>
      <c r="R286" s="2"/>
    </row>
    <row r="287" spans="1:18" x14ac:dyDescent="0.25">
      <c r="A287">
        <v>284</v>
      </c>
      <c r="B287" t="s">
        <v>1025</v>
      </c>
      <c r="C287" t="s">
        <v>777</v>
      </c>
      <c r="D287">
        <v>14362799</v>
      </c>
      <c r="E287" t="s">
        <v>821</v>
      </c>
      <c r="F287" s="2">
        <v>1.194418</v>
      </c>
      <c r="G287" s="2">
        <v>1.0019940000000001</v>
      </c>
      <c r="H287" s="2"/>
      <c r="I287" s="2">
        <v>1.8010933333333301</v>
      </c>
      <c r="J287" s="2">
        <v>1.641122</v>
      </c>
      <c r="K287" s="2"/>
      <c r="L287" s="2">
        <v>1.9889616666666701</v>
      </c>
      <c r="M287" s="2"/>
      <c r="N287" s="2"/>
      <c r="O287" s="2"/>
      <c r="P287" s="2"/>
      <c r="Q287" s="2">
        <v>3.5950123333333299</v>
      </c>
      <c r="R287" s="2">
        <v>2.7243696666666701</v>
      </c>
    </row>
    <row r="288" spans="1:18" x14ac:dyDescent="0.25">
      <c r="A288">
        <v>285</v>
      </c>
      <c r="B288" t="s">
        <v>1026</v>
      </c>
      <c r="C288" t="s">
        <v>777</v>
      </c>
      <c r="D288">
        <v>14576714</v>
      </c>
      <c r="E288" t="s">
        <v>821</v>
      </c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>
        <v>1.203276</v>
      </c>
      <c r="R288" s="2">
        <v>1.059018</v>
      </c>
    </row>
    <row r="289" spans="1:18" x14ac:dyDescent="0.25">
      <c r="A289">
        <v>286</v>
      </c>
      <c r="B289" t="s">
        <v>1027</v>
      </c>
      <c r="C289" t="s">
        <v>777</v>
      </c>
      <c r="D289">
        <v>21345989</v>
      </c>
      <c r="E289" t="s">
        <v>834</v>
      </c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</row>
    <row r="290" spans="1:18" x14ac:dyDescent="0.25">
      <c r="A290">
        <v>287</v>
      </c>
      <c r="B290" t="s">
        <v>1028</v>
      </c>
      <c r="C290" t="s">
        <v>777</v>
      </c>
      <c r="D290">
        <v>23883538</v>
      </c>
      <c r="E290" t="s">
        <v>812</v>
      </c>
      <c r="F290" s="2"/>
      <c r="G290" s="2"/>
      <c r="H290" s="2"/>
      <c r="I290" s="2"/>
      <c r="J290" s="2">
        <v>1.07519266666667</v>
      </c>
      <c r="K290" s="2">
        <v>3.0708639999999998</v>
      </c>
      <c r="L290" s="2">
        <v>5.39733033333333</v>
      </c>
      <c r="M290" s="2"/>
      <c r="N290" s="2"/>
      <c r="O290" s="2"/>
      <c r="P290" s="2"/>
      <c r="Q290" s="2">
        <v>7.4318540000000004</v>
      </c>
      <c r="R290" s="2">
        <v>5.2763073333333299</v>
      </c>
    </row>
    <row r="291" spans="1:18" x14ac:dyDescent="0.25">
      <c r="A291">
        <v>288</v>
      </c>
      <c r="B291" t="s">
        <v>1029</v>
      </c>
      <c r="C291" t="s">
        <v>777</v>
      </c>
      <c r="D291">
        <v>23942834</v>
      </c>
      <c r="E291" t="s">
        <v>812</v>
      </c>
      <c r="F291" s="2"/>
      <c r="G291" s="2">
        <v>1.6806604999999999</v>
      </c>
      <c r="H291" s="2">
        <v>2.1249246666666699</v>
      </c>
      <c r="I291" s="2">
        <v>1.6253153333333299</v>
      </c>
      <c r="J291" s="2">
        <v>2.9074399999999998</v>
      </c>
      <c r="K291" s="2"/>
      <c r="L291" s="2"/>
      <c r="M291" s="2"/>
      <c r="N291" s="2"/>
      <c r="O291" s="2"/>
      <c r="P291" s="2"/>
      <c r="Q291" s="2">
        <v>1.59443166666667</v>
      </c>
      <c r="R291" s="2">
        <v>1.352903</v>
      </c>
    </row>
    <row r="292" spans="1:18" x14ac:dyDescent="0.25">
      <c r="A292">
        <v>289</v>
      </c>
      <c r="B292" t="s">
        <v>1030</v>
      </c>
      <c r="C292" t="s">
        <v>777</v>
      </c>
      <c r="D292">
        <v>23942834</v>
      </c>
      <c r="E292" t="s">
        <v>834</v>
      </c>
      <c r="F292" s="2"/>
      <c r="G292" s="2"/>
      <c r="H292" s="2"/>
      <c r="I292" s="2"/>
      <c r="J292" s="2"/>
      <c r="K292" s="2">
        <v>1.34212933333333</v>
      </c>
      <c r="L292" s="2">
        <v>2.5294073333333298</v>
      </c>
      <c r="M292" s="2"/>
      <c r="N292" s="2"/>
      <c r="O292" s="2"/>
      <c r="P292" s="2"/>
      <c r="Q292" s="2"/>
      <c r="R292" s="2">
        <v>1.0603499999999999</v>
      </c>
    </row>
    <row r="293" spans="1:18" x14ac:dyDescent="0.25">
      <c r="A293">
        <v>290</v>
      </c>
      <c r="B293" t="s">
        <v>1031</v>
      </c>
      <c r="C293" t="s">
        <v>777</v>
      </c>
      <c r="D293">
        <v>23942834</v>
      </c>
      <c r="E293" t="s">
        <v>812</v>
      </c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</row>
    <row r="294" spans="1:18" x14ac:dyDescent="0.25">
      <c r="A294">
        <v>291</v>
      </c>
      <c r="B294" t="s">
        <v>1032</v>
      </c>
      <c r="C294" t="s">
        <v>777</v>
      </c>
      <c r="D294">
        <v>23946179</v>
      </c>
      <c r="E294" t="s">
        <v>821</v>
      </c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</row>
    <row r="295" spans="1:18" x14ac:dyDescent="0.25">
      <c r="A295">
        <v>292</v>
      </c>
      <c r="B295" t="s">
        <v>1033</v>
      </c>
      <c r="C295" t="s">
        <v>777</v>
      </c>
      <c r="D295">
        <v>24277632</v>
      </c>
      <c r="E295" t="s">
        <v>821</v>
      </c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</row>
    <row r="296" spans="1:18" x14ac:dyDescent="0.25">
      <c r="A296">
        <v>293</v>
      </c>
      <c r="B296" t="s">
        <v>1034</v>
      </c>
      <c r="C296" t="s">
        <v>777</v>
      </c>
      <c r="D296">
        <v>25565643</v>
      </c>
      <c r="E296" t="s">
        <v>812</v>
      </c>
      <c r="F296" s="2"/>
      <c r="G296" s="2"/>
      <c r="H296" s="2"/>
      <c r="I296" s="2"/>
      <c r="J296" s="2"/>
      <c r="K296" s="2"/>
      <c r="L296" s="2"/>
      <c r="M296" s="2">
        <v>2.48909166666667</v>
      </c>
      <c r="N296" s="2">
        <v>2.4141253333333301</v>
      </c>
      <c r="O296" s="2">
        <v>3.18078833333333</v>
      </c>
      <c r="P296" s="2">
        <v>2.4008243333333299</v>
      </c>
      <c r="Q296" s="2">
        <v>1.7270620000000001</v>
      </c>
      <c r="R296" s="2">
        <v>1.5514524999999999</v>
      </c>
    </row>
    <row r="297" spans="1:18" x14ac:dyDescent="0.25">
      <c r="A297">
        <v>294</v>
      </c>
      <c r="B297" t="s">
        <v>1039</v>
      </c>
      <c r="C297" t="s">
        <v>777</v>
      </c>
      <c r="D297">
        <v>27630350</v>
      </c>
      <c r="E297" t="s">
        <v>812</v>
      </c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</row>
    <row r="298" spans="1:18" x14ac:dyDescent="0.25">
      <c r="A298">
        <v>295</v>
      </c>
      <c r="B298" t="s">
        <v>1040</v>
      </c>
      <c r="C298" t="s">
        <v>777</v>
      </c>
      <c r="D298">
        <v>28019079</v>
      </c>
      <c r="E298" t="s">
        <v>812</v>
      </c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</row>
    <row r="299" spans="1:18" x14ac:dyDescent="0.25">
      <c r="A299">
        <v>296</v>
      </c>
      <c r="B299" t="s">
        <v>1041</v>
      </c>
      <c r="C299" t="s">
        <v>777</v>
      </c>
      <c r="D299">
        <v>28031454</v>
      </c>
      <c r="E299" t="s">
        <v>812</v>
      </c>
      <c r="F299" s="2"/>
      <c r="G299" s="2"/>
      <c r="H299" s="2"/>
      <c r="I299" s="2"/>
      <c r="J299" s="2"/>
      <c r="K299" s="2"/>
      <c r="L299" s="2">
        <v>1.3419083333333299</v>
      </c>
      <c r="M299" s="2">
        <v>1.13021066666667</v>
      </c>
      <c r="N299" s="2">
        <v>1.3047120000000001</v>
      </c>
      <c r="O299" s="2">
        <v>1.342398</v>
      </c>
      <c r="P299" s="2">
        <v>1.5249763333333299</v>
      </c>
      <c r="Q299" s="2">
        <v>2.0609380000000002</v>
      </c>
      <c r="R299" s="2">
        <v>1.51344733333333</v>
      </c>
    </row>
    <row r="300" spans="1:18" x14ac:dyDescent="0.25">
      <c r="A300">
        <v>297</v>
      </c>
      <c r="B300" t="s">
        <v>1042</v>
      </c>
      <c r="C300" t="s">
        <v>777</v>
      </c>
      <c r="D300">
        <v>28280778</v>
      </c>
      <c r="E300" t="s">
        <v>812</v>
      </c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</row>
    <row r="301" spans="1:18" x14ac:dyDescent="0.25">
      <c r="A301">
        <v>298</v>
      </c>
      <c r="B301" t="s">
        <v>1043</v>
      </c>
      <c r="C301" t="s">
        <v>777</v>
      </c>
      <c r="D301">
        <v>28684031</v>
      </c>
      <c r="E301" t="s">
        <v>821</v>
      </c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</row>
    <row r="302" spans="1:18" x14ac:dyDescent="0.25">
      <c r="A302">
        <v>299</v>
      </c>
      <c r="B302" t="s">
        <v>1044</v>
      </c>
      <c r="C302" t="s">
        <v>777</v>
      </c>
      <c r="D302">
        <v>28692979</v>
      </c>
      <c r="E302" t="s">
        <v>812</v>
      </c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>
        <v>3.80667133333333</v>
      </c>
      <c r="R302" s="2">
        <v>2.7169576666666702</v>
      </c>
    </row>
    <row r="303" spans="1:18" x14ac:dyDescent="0.25">
      <c r="A303">
        <v>300</v>
      </c>
      <c r="B303" t="s">
        <v>1045</v>
      </c>
      <c r="C303" t="s">
        <v>777</v>
      </c>
      <c r="D303">
        <v>28744255</v>
      </c>
      <c r="E303" t="s">
        <v>812</v>
      </c>
      <c r="F303" s="2"/>
      <c r="G303" s="2">
        <v>1.034057</v>
      </c>
      <c r="H303" s="2"/>
      <c r="I303" s="2">
        <v>1.795981</v>
      </c>
      <c r="J303" s="2">
        <v>1.88449133333333</v>
      </c>
      <c r="K303" s="2"/>
      <c r="L303" s="2">
        <v>3.1020333333333299</v>
      </c>
      <c r="M303" s="2">
        <v>1.42589066666667</v>
      </c>
      <c r="N303" s="2">
        <v>1.2262789999999999</v>
      </c>
      <c r="O303" s="2">
        <v>1.423413</v>
      </c>
      <c r="P303" s="2">
        <v>1.1138539999999999</v>
      </c>
      <c r="Q303" s="2">
        <v>2.0131216666666698</v>
      </c>
      <c r="R303" s="2">
        <v>1.5598476666666701</v>
      </c>
    </row>
    <row r="304" spans="1:18" x14ac:dyDescent="0.25">
      <c r="A304">
        <v>301</v>
      </c>
      <c r="B304" t="s">
        <v>1046</v>
      </c>
      <c r="C304" t="s">
        <v>777</v>
      </c>
      <c r="D304">
        <v>28755595</v>
      </c>
      <c r="E304" t="s">
        <v>812</v>
      </c>
      <c r="F304" s="2"/>
      <c r="G304" s="2"/>
      <c r="H304" s="2"/>
      <c r="I304" s="2">
        <v>2.3013423333333298</v>
      </c>
      <c r="J304" s="2">
        <v>2.6497253333333299</v>
      </c>
      <c r="K304" s="2"/>
      <c r="L304" s="2">
        <v>1.11090166666667</v>
      </c>
      <c r="M304" s="2">
        <v>1.592123</v>
      </c>
      <c r="N304" s="2">
        <v>1.0696460000000001</v>
      </c>
      <c r="O304" s="2">
        <v>1.5048916666666701</v>
      </c>
      <c r="P304" s="2"/>
      <c r="Q304" s="2">
        <v>5.9396106666666704</v>
      </c>
      <c r="R304" s="2">
        <v>3.84878066666667</v>
      </c>
    </row>
    <row r="305" spans="1:18" x14ac:dyDescent="0.25">
      <c r="A305">
        <v>302</v>
      </c>
      <c r="B305" t="s">
        <v>1047</v>
      </c>
      <c r="C305" t="s">
        <v>777</v>
      </c>
      <c r="D305">
        <v>28864627</v>
      </c>
      <c r="E305" t="s">
        <v>812</v>
      </c>
      <c r="F305" s="2">
        <v>1.3753975000000001</v>
      </c>
      <c r="G305" s="2"/>
      <c r="H305" s="2"/>
      <c r="I305" s="2"/>
      <c r="J305" s="2"/>
      <c r="K305" s="2">
        <v>1.0289349999999999</v>
      </c>
      <c r="L305" s="2">
        <v>1.9227179999999999</v>
      </c>
      <c r="M305" s="2"/>
      <c r="N305" s="2"/>
      <c r="O305" s="2"/>
      <c r="P305" s="2"/>
      <c r="Q305" s="2">
        <v>2.189997</v>
      </c>
      <c r="R305" s="2">
        <v>1.71678633333333</v>
      </c>
    </row>
    <row r="306" spans="1:18" x14ac:dyDescent="0.25">
      <c r="A306">
        <v>303</v>
      </c>
      <c r="B306" t="s">
        <v>1048</v>
      </c>
      <c r="C306" t="s">
        <v>777</v>
      </c>
      <c r="D306">
        <v>29032058</v>
      </c>
      <c r="E306" t="s">
        <v>812</v>
      </c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>
        <v>1.3214375</v>
      </c>
      <c r="R306" s="2">
        <v>1.2974555000000001</v>
      </c>
    </row>
    <row r="307" spans="1:18" x14ac:dyDescent="0.25">
      <c r="A307">
        <v>304</v>
      </c>
      <c r="B307" t="s">
        <v>1049</v>
      </c>
      <c r="C307" t="s">
        <v>777</v>
      </c>
      <c r="D307">
        <v>29892322</v>
      </c>
      <c r="E307" t="s">
        <v>812</v>
      </c>
      <c r="F307" s="2"/>
      <c r="G307" s="2"/>
      <c r="H307" s="2"/>
      <c r="I307" s="2"/>
      <c r="J307" s="2"/>
      <c r="K307" s="2">
        <v>1.2096855</v>
      </c>
      <c r="L307" s="2">
        <v>1.9045286666666701</v>
      </c>
      <c r="M307" s="2"/>
      <c r="N307" s="2"/>
      <c r="O307" s="2"/>
      <c r="P307" s="2"/>
      <c r="Q307" s="2"/>
      <c r="R307" s="2"/>
    </row>
    <row r="308" spans="1:18" x14ac:dyDescent="0.25">
      <c r="A308">
        <v>305</v>
      </c>
      <c r="B308" t="s">
        <v>1050</v>
      </c>
      <c r="C308" t="s">
        <v>778</v>
      </c>
      <c r="D308">
        <v>4798438</v>
      </c>
      <c r="E308" t="s">
        <v>834</v>
      </c>
      <c r="F308" s="2"/>
      <c r="G308" s="2">
        <v>1.122428</v>
      </c>
      <c r="H308" s="2">
        <v>3.4513449999999999</v>
      </c>
      <c r="I308" s="2">
        <v>1.5995889999999999</v>
      </c>
      <c r="J308" s="2">
        <v>1.633429</v>
      </c>
      <c r="K308" s="2"/>
      <c r="L308" s="2">
        <v>1.1809160000000001</v>
      </c>
      <c r="M308" s="2"/>
      <c r="N308" s="2"/>
      <c r="O308" s="2"/>
      <c r="P308" s="2"/>
      <c r="Q308" s="2"/>
      <c r="R308" s="2"/>
    </row>
    <row r="309" spans="1:18" x14ac:dyDescent="0.25">
      <c r="A309">
        <v>306</v>
      </c>
      <c r="B309" t="s">
        <v>1051</v>
      </c>
      <c r="C309" t="s">
        <v>778</v>
      </c>
      <c r="D309">
        <v>5160625</v>
      </c>
      <c r="E309" t="s">
        <v>821</v>
      </c>
      <c r="F309" s="2">
        <v>1.7236175</v>
      </c>
      <c r="G309" s="2">
        <v>1.3134165</v>
      </c>
      <c r="H309" s="2">
        <v>1.1151340000000001</v>
      </c>
      <c r="I309" s="2">
        <v>2.4969633333333299</v>
      </c>
      <c r="J309" s="2">
        <v>1.810403</v>
      </c>
      <c r="K309" s="2"/>
      <c r="L309" s="2">
        <v>1.45184</v>
      </c>
      <c r="M309" s="2">
        <v>1.2272719999999999</v>
      </c>
      <c r="N309" s="2">
        <v>1.154468</v>
      </c>
      <c r="O309" s="2">
        <v>1.2670920000000001</v>
      </c>
      <c r="P309" s="2">
        <v>1.3522413333333301</v>
      </c>
      <c r="Q309" s="2">
        <v>1.210555</v>
      </c>
      <c r="R309" s="2">
        <v>1.2496445</v>
      </c>
    </row>
    <row r="310" spans="1:18" x14ac:dyDescent="0.25">
      <c r="A310">
        <v>307</v>
      </c>
      <c r="B310" t="s">
        <v>1052</v>
      </c>
      <c r="C310" t="s">
        <v>778</v>
      </c>
      <c r="D310">
        <v>7866388</v>
      </c>
      <c r="E310" t="s">
        <v>834</v>
      </c>
      <c r="F310" s="2"/>
      <c r="G310" s="2"/>
      <c r="H310" s="2"/>
      <c r="I310" s="2"/>
      <c r="J310" s="2"/>
      <c r="K310" s="2"/>
      <c r="L310" s="2"/>
      <c r="M310" s="2">
        <v>1.1341315000000001</v>
      </c>
      <c r="N310" s="2"/>
      <c r="O310" s="2">
        <v>1.0999665000000001</v>
      </c>
      <c r="P310" s="2"/>
      <c r="Q310" s="2">
        <v>1.4252003333333301</v>
      </c>
      <c r="R310" s="2">
        <v>1.4686699999999999</v>
      </c>
    </row>
    <row r="311" spans="1:18" x14ac:dyDescent="0.25">
      <c r="A311">
        <v>308</v>
      </c>
      <c r="B311" t="s">
        <v>1053</v>
      </c>
      <c r="C311" t="s">
        <v>778</v>
      </c>
      <c r="D311">
        <v>8547931</v>
      </c>
      <c r="E311" t="s">
        <v>821</v>
      </c>
      <c r="F311" s="2">
        <v>1.4498005</v>
      </c>
      <c r="G311" s="2">
        <v>1.1568555</v>
      </c>
      <c r="H311" s="2"/>
      <c r="I311" s="2">
        <v>2.2700306666666701</v>
      </c>
      <c r="J311" s="2">
        <v>1.43559866666667</v>
      </c>
      <c r="K311" s="2"/>
      <c r="L311" s="2">
        <v>1.2777099999999999</v>
      </c>
      <c r="M311" s="2">
        <v>1.2578229999999999</v>
      </c>
      <c r="N311" s="2">
        <v>1.092001</v>
      </c>
      <c r="O311" s="2">
        <v>1.4978689999999999</v>
      </c>
      <c r="P311" s="2">
        <v>1.2066956666666699</v>
      </c>
      <c r="Q311" s="2">
        <v>1.2727535000000001</v>
      </c>
      <c r="R311" s="2">
        <v>1.18357633333333</v>
      </c>
    </row>
    <row r="312" spans="1:18" x14ac:dyDescent="0.25">
      <c r="A312">
        <v>309</v>
      </c>
      <c r="B312" t="s">
        <v>1054</v>
      </c>
      <c r="C312" t="s">
        <v>778</v>
      </c>
      <c r="D312">
        <v>8769194</v>
      </c>
      <c r="E312" t="s">
        <v>846</v>
      </c>
      <c r="F312" s="2">
        <v>1.8978919999999999</v>
      </c>
      <c r="G312" s="2">
        <v>1.7714633333333301</v>
      </c>
      <c r="H312" s="2">
        <v>8.0136576666666706</v>
      </c>
      <c r="I312" s="2">
        <v>1.2831455</v>
      </c>
      <c r="J312" s="2">
        <v>1.62713633333333</v>
      </c>
      <c r="K312" s="2"/>
      <c r="L312" s="2">
        <v>2.98498366666667</v>
      </c>
      <c r="M312" s="2">
        <v>1.0832489999999999</v>
      </c>
      <c r="N312" s="2"/>
      <c r="O312" s="2"/>
      <c r="P312" s="2"/>
      <c r="Q312" s="2">
        <v>1.95891666666667</v>
      </c>
      <c r="R312" s="2">
        <v>2.0244516666666699</v>
      </c>
    </row>
    <row r="313" spans="1:18" x14ac:dyDescent="0.25">
      <c r="A313">
        <v>310</v>
      </c>
      <c r="B313" t="s">
        <v>1055</v>
      </c>
      <c r="C313" t="s">
        <v>778</v>
      </c>
      <c r="D313">
        <v>8774247</v>
      </c>
      <c r="E313" t="s">
        <v>863</v>
      </c>
      <c r="F313" s="2">
        <v>3.0526434999999998</v>
      </c>
      <c r="G313" s="2">
        <v>3.139256</v>
      </c>
      <c r="H313" s="2"/>
      <c r="I313" s="2">
        <v>2.8471186666666699</v>
      </c>
      <c r="J313" s="2">
        <v>3.38299866666667</v>
      </c>
      <c r="K313" s="2">
        <v>1.4920439999999999</v>
      </c>
      <c r="L313" s="2">
        <v>3.8115943333333302</v>
      </c>
      <c r="M313" s="2">
        <v>3.7964756666666699</v>
      </c>
      <c r="N313" s="2">
        <v>3.3943763333333301</v>
      </c>
      <c r="O313" s="2">
        <v>3.9215543333333298</v>
      </c>
      <c r="P313" s="2">
        <v>2.7849503333333301</v>
      </c>
      <c r="Q313" s="2">
        <v>5.0595499999999998</v>
      </c>
      <c r="R313" s="2">
        <v>4.3805569999999996</v>
      </c>
    </row>
    <row r="314" spans="1:18" x14ac:dyDescent="0.25">
      <c r="A314">
        <v>311</v>
      </c>
      <c r="B314" t="s">
        <v>1056</v>
      </c>
      <c r="C314" t="s">
        <v>778</v>
      </c>
      <c r="D314">
        <v>8779642</v>
      </c>
      <c r="E314" t="s">
        <v>863</v>
      </c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</row>
    <row r="315" spans="1:18" x14ac:dyDescent="0.25">
      <c r="A315">
        <v>312</v>
      </c>
      <c r="B315" t="s">
        <v>1057</v>
      </c>
      <c r="C315" t="s">
        <v>778</v>
      </c>
      <c r="D315">
        <v>8779642</v>
      </c>
      <c r="E315" t="s">
        <v>863</v>
      </c>
      <c r="F315" s="2"/>
      <c r="G315" s="2">
        <v>1.035563</v>
      </c>
      <c r="H315" s="2"/>
      <c r="I315" s="2">
        <v>1.0495410000000001</v>
      </c>
      <c r="J315" s="2">
        <v>1.20948266666667</v>
      </c>
      <c r="K315" s="2"/>
      <c r="L315" s="2"/>
      <c r="M315" s="2">
        <v>1.33180266666667</v>
      </c>
      <c r="N315" s="2">
        <v>1.16355766666667</v>
      </c>
      <c r="O315" s="2">
        <v>1.477843</v>
      </c>
      <c r="P315" s="2">
        <v>1.1485395</v>
      </c>
      <c r="Q315" s="2">
        <v>1.9012576666666701</v>
      </c>
      <c r="R315" s="2">
        <v>2.11097433333333</v>
      </c>
    </row>
    <row r="316" spans="1:18" x14ac:dyDescent="0.25">
      <c r="A316">
        <v>313</v>
      </c>
      <c r="B316" t="s">
        <v>1058</v>
      </c>
      <c r="C316" t="s">
        <v>778</v>
      </c>
      <c r="D316">
        <v>8784942</v>
      </c>
      <c r="E316" t="s">
        <v>846</v>
      </c>
      <c r="F316" s="2">
        <v>3.9087388571428598</v>
      </c>
      <c r="G316" s="2">
        <v>4.8582479999999997</v>
      </c>
      <c r="H316" s="2">
        <v>4.792205</v>
      </c>
      <c r="I316" s="2">
        <v>6.2692523333333297</v>
      </c>
      <c r="J316" s="2">
        <v>7.3735643333333298</v>
      </c>
      <c r="K316" s="2">
        <v>6.9149563333333299</v>
      </c>
      <c r="L316" s="2">
        <v>10.288522</v>
      </c>
      <c r="M316" s="2">
        <v>4.7095753333333299</v>
      </c>
      <c r="N316" s="2">
        <v>5.8305939999999996</v>
      </c>
      <c r="O316" s="2">
        <v>6.7545390000000003</v>
      </c>
      <c r="P316" s="2">
        <v>4.8671703333333296</v>
      </c>
      <c r="Q316" s="2">
        <v>8.4102730000000001</v>
      </c>
      <c r="R316" s="2">
        <v>6.8847769999999997</v>
      </c>
    </row>
    <row r="317" spans="1:18" x14ac:dyDescent="0.25">
      <c r="A317">
        <v>314</v>
      </c>
      <c r="B317" t="s">
        <v>1059</v>
      </c>
      <c r="C317" t="s">
        <v>778</v>
      </c>
      <c r="D317">
        <v>8789845</v>
      </c>
      <c r="E317" t="s">
        <v>846</v>
      </c>
      <c r="F317" s="2">
        <v>9.9642280000000003</v>
      </c>
      <c r="G317" s="2">
        <v>17.28464</v>
      </c>
      <c r="H317" s="2">
        <v>18.430403333333299</v>
      </c>
      <c r="I317" s="2">
        <v>45.338706666666702</v>
      </c>
      <c r="J317" s="2">
        <v>20.6262233333333</v>
      </c>
      <c r="K317" s="2">
        <v>7.4911159999999999</v>
      </c>
      <c r="L317" s="2">
        <v>10.048631</v>
      </c>
      <c r="M317" s="2">
        <v>6.3266530000000003</v>
      </c>
      <c r="N317" s="2">
        <v>5.8355180000000004</v>
      </c>
      <c r="O317" s="2">
        <v>5.1544226666666697</v>
      </c>
      <c r="P317" s="2">
        <v>2.9714700000000001</v>
      </c>
      <c r="Q317" s="2">
        <v>6.2820260000000001</v>
      </c>
      <c r="R317" s="2">
        <v>5.6170786666666697</v>
      </c>
    </row>
    <row r="318" spans="1:18" x14ac:dyDescent="0.25">
      <c r="A318">
        <v>315</v>
      </c>
      <c r="B318" t="s">
        <v>1060</v>
      </c>
      <c r="C318" t="s">
        <v>778</v>
      </c>
      <c r="D318">
        <v>8794468</v>
      </c>
      <c r="E318" t="s">
        <v>846</v>
      </c>
      <c r="F318" s="2">
        <v>2.6102408571428599</v>
      </c>
      <c r="G318" s="2">
        <v>6.0137311999999996</v>
      </c>
      <c r="H318" s="2">
        <v>3.0425816666666701</v>
      </c>
      <c r="I318" s="2">
        <v>9.5197789999999998</v>
      </c>
      <c r="J318" s="2">
        <v>2.3589013333333302</v>
      </c>
      <c r="K318" s="2">
        <v>1.5518926666666699</v>
      </c>
      <c r="L318" s="2">
        <v>1.89778166666667</v>
      </c>
      <c r="M318" s="2">
        <v>1.578398</v>
      </c>
      <c r="N318" s="2">
        <v>1.3029436666666701</v>
      </c>
      <c r="O318" s="2">
        <v>1.2885705000000001</v>
      </c>
      <c r="P318" s="2"/>
      <c r="Q318" s="2">
        <v>3.37706666666667</v>
      </c>
      <c r="R318" s="2">
        <v>3.36661433333333</v>
      </c>
    </row>
    <row r="319" spans="1:18" x14ac:dyDescent="0.25">
      <c r="A319">
        <v>316</v>
      </c>
      <c r="B319" t="s">
        <v>1061</v>
      </c>
      <c r="C319" t="s">
        <v>778</v>
      </c>
      <c r="D319">
        <v>8805833</v>
      </c>
      <c r="E319" t="s">
        <v>846</v>
      </c>
      <c r="F319" s="2">
        <v>1.7059880000000001</v>
      </c>
      <c r="G319" s="2">
        <v>1.273109</v>
      </c>
      <c r="H319" s="2"/>
      <c r="I319" s="2">
        <v>3.2918306666666699</v>
      </c>
      <c r="J319" s="2"/>
      <c r="K319" s="2"/>
      <c r="L319" s="2"/>
      <c r="M319" s="2">
        <v>1.8883876666666699</v>
      </c>
      <c r="N319" s="2"/>
      <c r="O319" s="2"/>
      <c r="P319" s="2"/>
      <c r="Q319" s="2">
        <v>7.3873523333333297</v>
      </c>
      <c r="R319" s="2">
        <v>6.7796816666666704</v>
      </c>
    </row>
    <row r="320" spans="1:18" x14ac:dyDescent="0.25">
      <c r="A320">
        <v>317</v>
      </c>
      <c r="B320" t="s">
        <v>1062</v>
      </c>
      <c r="C320" t="s">
        <v>778</v>
      </c>
      <c r="D320">
        <v>8817763</v>
      </c>
      <c r="E320" t="s">
        <v>846</v>
      </c>
      <c r="F320" s="2">
        <v>2.0088981428571402</v>
      </c>
      <c r="G320" s="2">
        <v>2.6008990000000001</v>
      </c>
      <c r="H320" s="2">
        <v>3.8630810000000002</v>
      </c>
      <c r="I320" s="2">
        <v>9.9092280000000006</v>
      </c>
      <c r="J320" s="2">
        <v>8.6516633333333299</v>
      </c>
      <c r="K320" s="2">
        <v>1.2337833333333299</v>
      </c>
      <c r="L320" s="2">
        <v>1.37550666666667</v>
      </c>
      <c r="M320" s="2">
        <v>2.8641193333333299</v>
      </c>
      <c r="N320" s="2">
        <v>3.8084549999999999</v>
      </c>
      <c r="O320" s="2">
        <v>4.4927900000000003</v>
      </c>
      <c r="P320" s="2">
        <v>3.6933120000000002</v>
      </c>
      <c r="Q320" s="2">
        <v>3.465649</v>
      </c>
      <c r="R320" s="2">
        <v>3.2393559999999999</v>
      </c>
    </row>
    <row r="321" spans="1:18" x14ac:dyDescent="0.25">
      <c r="A321">
        <v>318</v>
      </c>
      <c r="B321" t="s">
        <v>1063</v>
      </c>
      <c r="C321" t="s">
        <v>778</v>
      </c>
      <c r="D321">
        <v>8822196</v>
      </c>
      <c r="E321" t="s">
        <v>846</v>
      </c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</row>
    <row r="322" spans="1:18" x14ac:dyDescent="0.25">
      <c r="A322">
        <v>319</v>
      </c>
      <c r="B322" t="s">
        <v>1064</v>
      </c>
      <c r="C322" t="s">
        <v>778</v>
      </c>
      <c r="D322">
        <v>8822196</v>
      </c>
      <c r="E322" t="s">
        <v>846</v>
      </c>
      <c r="F322" s="2">
        <v>1.209131</v>
      </c>
      <c r="G322" s="2">
        <v>1.3880746666666699</v>
      </c>
      <c r="H322" s="2">
        <v>1.087858</v>
      </c>
      <c r="I322" s="2">
        <v>3.3176236666666701</v>
      </c>
      <c r="J322" s="2">
        <v>2.7396366666666698</v>
      </c>
      <c r="K322" s="2"/>
      <c r="L322" s="2"/>
      <c r="M322" s="2">
        <v>1.1144909999999999</v>
      </c>
      <c r="N322" s="2"/>
      <c r="O322" s="2"/>
      <c r="P322" s="2"/>
      <c r="Q322" s="2">
        <v>1.04986</v>
      </c>
      <c r="R322" s="2">
        <v>1.5670850000000001</v>
      </c>
    </row>
    <row r="323" spans="1:18" x14ac:dyDescent="0.25">
      <c r="A323">
        <v>320</v>
      </c>
      <c r="B323" t="s">
        <v>1065</v>
      </c>
      <c r="C323" t="s">
        <v>778</v>
      </c>
      <c r="D323">
        <v>8826535</v>
      </c>
      <c r="E323" t="s">
        <v>846</v>
      </c>
      <c r="F323" s="2">
        <v>1.8149120000000001</v>
      </c>
      <c r="G323" s="2">
        <v>2.0714169999999998</v>
      </c>
      <c r="H323" s="2">
        <v>1.83392466666667</v>
      </c>
      <c r="I323" s="2">
        <v>3.1530246666666701</v>
      </c>
      <c r="J323" s="2">
        <v>3.6428896666666701</v>
      </c>
      <c r="K323" s="2"/>
      <c r="L323" s="2"/>
      <c r="M323" s="2">
        <v>7.0421196666666699</v>
      </c>
      <c r="N323" s="2">
        <v>5.9023409999999998</v>
      </c>
      <c r="O323" s="2">
        <v>6.2853603333333297</v>
      </c>
      <c r="P323" s="2">
        <v>5.799963</v>
      </c>
      <c r="Q323" s="2">
        <v>3.2840440000000002</v>
      </c>
      <c r="R323" s="2">
        <v>3.1847806666666698</v>
      </c>
    </row>
    <row r="324" spans="1:18" x14ac:dyDescent="0.25">
      <c r="A324">
        <v>321</v>
      </c>
      <c r="B324" t="s">
        <v>1066</v>
      </c>
      <c r="C324" t="s">
        <v>778</v>
      </c>
      <c r="D324">
        <v>8842047</v>
      </c>
      <c r="E324" t="s">
        <v>846</v>
      </c>
      <c r="F324" s="2">
        <v>2.266324</v>
      </c>
      <c r="G324" s="2">
        <v>2.1741815999999998</v>
      </c>
      <c r="H324" s="2">
        <v>1.5226059999999999</v>
      </c>
      <c r="I324" s="2">
        <v>11.4162083333333</v>
      </c>
      <c r="J324" s="2">
        <v>2.9002013333333299</v>
      </c>
      <c r="K324" s="2">
        <v>1.8700300000000001</v>
      </c>
      <c r="L324" s="2">
        <v>3.0392016666666701</v>
      </c>
      <c r="M324" s="2">
        <v>1.5033609999999999</v>
      </c>
      <c r="N324" s="2">
        <v>1.1443363333333301</v>
      </c>
      <c r="O324" s="2">
        <v>1.2410479999999999</v>
      </c>
      <c r="P324" s="2"/>
      <c r="Q324" s="2"/>
      <c r="R324" s="2"/>
    </row>
    <row r="325" spans="1:18" x14ac:dyDescent="0.25">
      <c r="A325">
        <v>322</v>
      </c>
      <c r="B325" t="s">
        <v>1067</v>
      </c>
      <c r="C325" t="s">
        <v>778</v>
      </c>
      <c r="D325">
        <v>8849055</v>
      </c>
      <c r="E325" t="s">
        <v>846</v>
      </c>
      <c r="F325" s="2">
        <v>1.3313699999999999</v>
      </c>
      <c r="G325" s="2">
        <v>1.7079854999999999</v>
      </c>
      <c r="H325" s="2">
        <v>2.2625836666666701</v>
      </c>
      <c r="I325" s="2">
        <v>4.3894099999999998</v>
      </c>
      <c r="J325" s="2">
        <v>1.52944533333333</v>
      </c>
      <c r="K325" s="2">
        <v>1.7416293333333299</v>
      </c>
      <c r="L325" s="2">
        <v>1.87853266666667</v>
      </c>
      <c r="M325" s="2">
        <v>2.6737583333333301</v>
      </c>
      <c r="N325" s="2">
        <v>2.7030446666666701</v>
      </c>
      <c r="O325" s="2">
        <v>1.9178103333333301</v>
      </c>
      <c r="P325" s="2">
        <v>1.43836566666667</v>
      </c>
      <c r="Q325" s="2">
        <v>1.1198170000000001</v>
      </c>
      <c r="R325" s="2">
        <v>1.1070629999999999</v>
      </c>
    </row>
    <row r="326" spans="1:18" x14ac:dyDescent="0.25">
      <c r="A326">
        <v>323</v>
      </c>
      <c r="B326" t="s">
        <v>1068</v>
      </c>
      <c r="C326" t="s">
        <v>778</v>
      </c>
      <c r="D326">
        <v>8853706</v>
      </c>
      <c r="E326" t="s">
        <v>846</v>
      </c>
      <c r="F326" s="2">
        <v>1.034672</v>
      </c>
      <c r="G326" s="2"/>
      <c r="H326" s="2"/>
      <c r="I326" s="2"/>
      <c r="J326" s="2"/>
      <c r="K326" s="2"/>
      <c r="L326" s="2">
        <v>1.542826</v>
      </c>
      <c r="M326" s="2">
        <v>2.3493446666666702</v>
      </c>
      <c r="N326" s="2">
        <v>3.369885</v>
      </c>
      <c r="O326" s="2">
        <v>2.7352273333333299</v>
      </c>
      <c r="P326" s="2">
        <v>1.1611973333333301</v>
      </c>
      <c r="Q326" s="2">
        <v>1.2018150000000001</v>
      </c>
      <c r="R326" s="2">
        <v>1.854892</v>
      </c>
    </row>
    <row r="327" spans="1:18" x14ac:dyDescent="0.25">
      <c r="A327">
        <v>324</v>
      </c>
      <c r="B327" t="s">
        <v>1069</v>
      </c>
      <c r="C327" t="s">
        <v>778</v>
      </c>
      <c r="D327">
        <v>8863486</v>
      </c>
      <c r="E327" t="s">
        <v>846</v>
      </c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</row>
    <row r="328" spans="1:18" x14ac:dyDescent="0.25">
      <c r="A328">
        <v>325</v>
      </c>
      <c r="B328" t="s">
        <v>1070</v>
      </c>
      <c r="C328" t="s">
        <v>778</v>
      </c>
      <c r="D328">
        <v>8863486</v>
      </c>
      <c r="E328" t="s">
        <v>846</v>
      </c>
      <c r="F328" s="2">
        <v>1.5795090000000001</v>
      </c>
      <c r="G328" s="2">
        <v>2.66099475</v>
      </c>
      <c r="H328" s="2">
        <v>1.521679</v>
      </c>
      <c r="I328" s="2">
        <v>14.131356666666701</v>
      </c>
      <c r="J328" s="2">
        <v>3.7320076666666702</v>
      </c>
      <c r="K328" s="2">
        <v>1.069518</v>
      </c>
      <c r="L328" s="2">
        <v>2.1608105000000002</v>
      </c>
      <c r="M328" s="2">
        <v>1.09569933333333</v>
      </c>
      <c r="N328" s="2">
        <v>1.025307</v>
      </c>
      <c r="O328" s="2"/>
      <c r="P328" s="2"/>
      <c r="Q328" s="2"/>
      <c r="R328" s="2"/>
    </row>
    <row r="329" spans="1:18" x14ac:dyDescent="0.25">
      <c r="A329">
        <v>326</v>
      </c>
      <c r="B329" t="s">
        <v>1071</v>
      </c>
      <c r="C329" t="s">
        <v>778</v>
      </c>
      <c r="D329">
        <v>8863552</v>
      </c>
      <c r="E329" t="s">
        <v>846</v>
      </c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</row>
    <row r="330" spans="1:18" x14ac:dyDescent="0.25">
      <c r="A330">
        <v>327</v>
      </c>
      <c r="B330" t="s">
        <v>1072</v>
      </c>
      <c r="C330" t="s">
        <v>778</v>
      </c>
      <c r="D330">
        <v>8867728</v>
      </c>
      <c r="E330" t="s">
        <v>863</v>
      </c>
      <c r="F330" s="2"/>
      <c r="G330" s="2">
        <v>1.8352269999999999</v>
      </c>
      <c r="H330" s="2"/>
      <c r="I330" s="2">
        <v>2.7501440000000001</v>
      </c>
      <c r="J330" s="2">
        <v>1.2017393333333299</v>
      </c>
      <c r="K330" s="2"/>
      <c r="L330" s="2">
        <v>3.8670170000000001</v>
      </c>
      <c r="M330" s="2"/>
      <c r="N330" s="2"/>
      <c r="O330" s="2"/>
      <c r="P330" s="2"/>
      <c r="Q330" s="2"/>
      <c r="R330" s="2"/>
    </row>
    <row r="331" spans="1:18" x14ac:dyDescent="0.25">
      <c r="A331">
        <v>328</v>
      </c>
      <c r="B331" t="s">
        <v>1073</v>
      </c>
      <c r="C331" t="s">
        <v>778</v>
      </c>
      <c r="D331">
        <v>8951292</v>
      </c>
      <c r="E331" t="s">
        <v>846</v>
      </c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</row>
    <row r="332" spans="1:18" x14ac:dyDescent="0.25">
      <c r="A332">
        <v>329</v>
      </c>
      <c r="B332" t="s">
        <v>1074</v>
      </c>
      <c r="C332" t="s">
        <v>778</v>
      </c>
      <c r="D332">
        <v>9855465</v>
      </c>
      <c r="E332" t="s">
        <v>834</v>
      </c>
      <c r="F332" s="2">
        <v>1.4599899999999999</v>
      </c>
      <c r="G332" s="2">
        <v>1.6315919999999999</v>
      </c>
      <c r="H332" s="2">
        <v>1.6220933333333301</v>
      </c>
      <c r="I332" s="2">
        <v>3.2695783333333299</v>
      </c>
      <c r="J332" s="2">
        <v>2.7467000000000001</v>
      </c>
      <c r="K332" s="2">
        <v>1.19648</v>
      </c>
      <c r="L332" s="2">
        <v>1.4486793333333301</v>
      </c>
      <c r="M332" s="2">
        <v>5.7199540000000004</v>
      </c>
      <c r="N332" s="2">
        <v>4.6479200000000001</v>
      </c>
      <c r="O332" s="2">
        <v>5.3202790000000002</v>
      </c>
      <c r="P332" s="2">
        <v>4.68841033333333</v>
      </c>
      <c r="Q332" s="2">
        <v>5.4414290000000003</v>
      </c>
      <c r="R332" s="2">
        <v>4.7684129999999998</v>
      </c>
    </row>
    <row r="333" spans="1:18" x14ac:dyDescent="0.25">
      <c r="A333">
        <v>330</v>
      </c>
      <c r="B333" t="s">
        <v>1075</v>
      </c>
      <c r="C333" t="s">
        <v>778</v>
      </c>
      <c r="D333">
        <v>11228638</v>
      </c>
      <c r="E333" t="s">
        <v>821</v>
      </c>
      <c r="F333" s="2"/>
      <c r="G333" s="2"/>
      <c r="H333" s="2"/>
      <c r="I333" s="2">
        <v>2.0087169999999999</v>
      </c>
      <c r="J333" s="2"/>
      <c r="K333" s="2"/>
      <c r="L333" s="2">
        <v>1.1638649999999999</v>
      </c>
      <c r="M333" s="2"/>
      <c r="N333" s="2"/>
      <c r="O333" s="2"/>
      <c r="P333" s="2">
        <v>1.1247590000000001</v>
      </c>
      <c r="Q333" s="2"/>
      <c r="R333" s="2"/>
    </row>
    <row r="334" spans="1:18" x14ac:dyDescent="0.25">
      <c r="A334">
        <v>331</v>
      </c>
      <c r="B334" t="s">
        <v>1076</v>
      </c>
      <c r="C334" t="s">
        <v>778</v>
      </c>
      <c r="D334">
        <v>11236559</v>
      </c>
      <c r="E334" t="s">
        <v>821</v>
      </c>
      <c r="F334" s="2"/>
      <c r="G334" s="2"/>
      <c r="H334" s="2"/>
      <c r="I334" s="2">
        <v>1.64557466666667</v>
      </c>
      <c r="J334" s="2">
        <v>1.5703404999999999</v>
      </c>
      <c r="K334" s="2"/>
      <c r="L334" s="2"/>
      <c r="M334" s="2">
        <v>18.758800000000001</v>
      </c>
      <c r="N334" s="2">
        <v>19.556803333333299</v>
      </c>
      <c r="O334" s="2">
        <v>21.339496666666701</v>
      </c>
      <c r="P334" s="2">
        <v>21.892043333333302</v>
      </c>
      <c r="Q334" s="2">
        <v>4.7459586666666702</v>
      </c>
      <c r="R334" s="2">
        <v>4.1106183333333304</v>
      </c>
    </row>
    <row r="335" spans="1:18" x14ac:dyDescent="0.25">
      <c r="A335">
        <v>332</v>
      </c>
      <c r="B335" t="s">
        <v>1077</v>
      </c>
      <c r="C335" t="s">
        <v>778</v>
      </c>
      <c r="D335">
        <v>11237719</v>
      </c>
      <c r="E335" t="s">
        <v>821</v>
      </c>
      <c r="F335" s="2"/>
      <c r="G335" s="2"/>
      <c r="H335" s="2"/>
      <c r="I335" s="2">
        <v>1.2490209999999999</v>
      </c>
      <c r="J335" s="2">
        <v>1.2341610000000001</v>
      </c>
      <c r="K335" s="2"/>
      <c r="L335" s="2"/>
      <c r="M335" s="2">
        <v>43.713760000000001</v>
      </c>
      <c r="N335" s="2">
        <v>47.437480000000001</v>
      </c>
      <c r="O335" s="2">
        <v>44.685223333333298</v>
      </c>
      <c r="P335" s="2">
        <v>52.050460000000001</v>
      </c>
      <c r="Q335" s="2">
        <v>25.257066666666699</v>
      </c>
      <c r="R335" s="2">
        <v>25.836628666666702</v>
      </c>
    </row>
    <row r="336" spans="1:18" x14ac:dyDescent="0.25">
      <c r="A336">
        <v>333</v>
      </c>
      <c r="B336" t="s">
        <v>1078</v>
      </c>
      <c r="C336" t="s">
        <v>778</v>
      </c>
      <c r="D336">
        <v>11252591</v>
      </c>
      <c r="E336" t="s">
        <v>821</v>
      </c>
      <c r="F336" s="2">
        <v>1.2303459999999999</v>
      </c>
      <c r="G336" s="2"/>
      <c r="H336" s="2"/>
      <c r="I336" s="2">
        <v>1.251484</v>
      </c>
      <c r="J336" s="2">
        <v>1.0098579999999999</v>
      </c>
      <c r="K336" s="2"/>
      <c r="L336" s="2">
        <v>1.2882275000000001</v>
      </c>
      <c r="M336" s="2">
        <v>1.4524216666666701</v>
      </c>
      <c r="N336" s="2">
        <v>1.6085306666666701</v>
      </c>
      <c r="O336" s="2">
        <v>1.5570426666666699</v>
      </c>
      <c r="P336" s="2">
        <v>1.87702566666667</v>
      </c>
      <c r="Q336" s="2"/>
      <c r="R336" s="2"/>
    </row>
    <row r="337" spans="1:18" x14ac:dyDescent="0.25">
      <c r="A337">
        <v>334</v>
      </c>
      <c r="B337" t="s">
        <v>1079</v>
      </c>
      <c r="C337" t="s">
        <v>778</v>
      </c>
      <c r="D337">
        <v>13147559</v>
      </c>
      <c r="E337" t="s">
        <v>821</v>
      </c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</row>
    <row r="338" spans="1:18" x14ac:dyDescent="0.25">
      <c r="A338">
        <v>335</v>
      </c>
      <c r="B338" t="s">
        <v>1080</v>
      </c>
      <c r="C338" t="s">
        <v>778</v>
      </c>
      <c r="D338">
        <v>13159963</v>
      </c>
      <c r="E338" t="s">
        <v>821</v>
      </c>
      <c r="F338" s="2">
        <v>1.5999907499999999</v>
      </c>
      <c r="G338" s="2">
        <v>2.0880895000000002</v>
      </c>
      <c r="H338" s="2">
        <v>3.23823066666667</v>
      </c>
      <c r="I338" s="2">
        <v>4.6205233333333302</v>
      </c>
      <c r="J338" s="2">
        <v>4.4755213333333304</v>
      </c>
      <c r="K338" s="2">
        <v>1.7408206666666699</v>
      </c>
      <c r="L338" s="2">
        <v>2.9768853333333301</v>
      </c>
      <c r="M338" s="2">
        <v>5.1816386666666698</v>
      </c>
      <c r="N338" s="2">
        <v>6.9620156666666704</v>
      </c>
      <c r="O338" s="2">
        <v>5.7768480000000002</v>
      </c>
      <c r="P338" s="2">
        <v>6.623081</v>
      </c>
      <c r="Q338" s="2">
        <v>3.4883713333333302</v>
      </c>
      <c r="R338" s="2">
        <v>3.163348</v>
      </c>
    </row>
    <row r="339" spans="1:18" x14ac:dyDescent="0.25">
      <c r="A339">
        <v>336</v>
      </c>
      <c r="B339" t="s">
        <v>1081</v>
      </c>
      <c r="C339" t="s">
        <v>778</v>
      </c>
      <c r="D339">
        <v>14746066</v>
      </c>
      <c r="E339" t="s">
        <v>812</v>
      </c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</row>
    <row r="340" spans="1:18" x14ac:dyDescent="0.25">
      <c r="A340">
        <v>337</v>
      </c>
      <c r="B340" t="s">
        <v>1082</v>
      </c>
      <c r="C340" t="s">
        <v>778</v>
      </c>
      <c r="D340">
        <v>15172045</v>
      </c>
      <c r="E340" t="s">
        <v>935</v>
      </c>
      <c r="F340" s="2">
        <v>1.5493459999999999</v>
      </c>
      <c r="G340" s="2">
        <v>1.1231196666666701</v>
      </c>
      <c r="H340" s="2"/>
      <c r="I340" s="2">
        <v>1.1463235000000001</v>
      </c>
      <c r="J340" s="2">
        <v>1.0651729999999999</v>
      </c>
      <c r="K340" s="2">
        <v>1.201951</v>
      </c>
      <c r="L340" s="2">
        <v>2.114846</v>
      </c>
      <c r="M340" s="2">
        <v>1.274716</v>
      </c>
      <c r="N340" s="2">
        <v>1.101019</v>
      </c>
      <c r="O340" s="2">
        <v>1.136528</v>
      </c>
      <c r="P340" s="2"/>
      <c r="Q340" s="2"/>
      <c r="R340" s="2"/>
    </row>
    <row r="341" spans="1:18" x14ac:dyDescent="0.25">
      <c r="A341">
        <v>338</v>
      </c>
      <c r="B341" t="s">
        <v>1083</v>
      </c>
      <c r="C341" t="s">
        <v>778</v>
      </c>
      <c r="D341">
        <v>17641124</v>
      </c>
      <c r="E341" t="s">
        <v>935</v>
      </c>
      <c r="F341" s="2">
        <v>24.6025114285714</v>
      </c>
      <c r="G341" s="2">
        <v>45.852136600000001</v>
      </c>
      <c r="H341" s="2">
        <v>56.435000000000002</v>
      </c>
      <c r="I341" s="2">
        <v>7.4474516666666704</v>
      </c>
      <c r="J341" s="2">
        <v>5.1165366666666703</v>
      </c>
      <c r="K341" s="2">
        <v>14.579966666666699</v>
      </c>
      <c r="L341" s="2">
        <v>7.8926809999999996</v>
      </c>
      <c r="M341" s="2">
        <v>3.31158333333333</v>
      </c>
      <c r="N341" s="2">
        <v>4.0829413333333298</v>
      </c>
      <c r="O341" s="2">
        <v>3.7965656666666701</v>
      </c>
      <c r="P341" s="2">
        <v>3.3449543333333298</v>
      </c>
      <c r="Q341" s="2">
        <v>13.287494666666699</v>
      </c>
      <c r="R341" s="2">
        <v>7.3886760000000002</v>
      </c>
    </row>
    <row r="342" spans="1:18" x14ac:dyDescent="0.25">
      <c r="A342">
        <v>339</v>
      </c>
      <c r="B342" t="s">
        <v>1084</v>
      </c>
      <c r="C342" t="s">
        <v>778</v>
      </c>
      <c r="D342">
        <v>19330209</v>
      </c>
      <c r="E342" t="s">
        <v>834</v>
      </c>
      <c r="F342" s="2">
        <v>1.3981185</v>
      </c>
      <c r="G342" s="2">
        <v>1.1435740000000001</v>
      </c>
      <c r="H342" s="2"/>
      <c r="I342" s="2">
        <v>6.0335696666666703</v>
      </c>
      <c r="J342" s="2">
        <v>1.6881156666666699</v>
      </c>
      <c r="K342" s="2"/>
      <c r="L342" s="2"/>
      <c r="M342" s="2"/>
      <c r="N342" s="2"/>
      <c r="O342" s="2"/>
      <c r="P342" s="2"/>
      <c r="Q342" s="2">
        <v>2.448099</v>
      </c>
      <c r="R342" s="2">
        <v>1.6185205</v>
      </c>
    </row>
    <row r="343" spans="1:18" x14ac:dyDescent="0.25">
      <c r="A343">
        <v>340</v>
      </c>
      <c r="B343" t="s">
        <v>1085</v>
      </c>
      <c r="C343" t="s">
        <v>778</v>
      </c>
      <c r="D343">
        <v>20036711</v>
      </c>
      <c r="E343" t="s">
        <v>812</v>
      </c>
      <c r="F343" s="2"/>
      <c r="G343" s="2"/>
      <c r="H343" s="2"/>
      <c r="I343" s="2">
        <v>1.18675</v>
      </c>
      <c r="J343" s="2">
        <v>1.6619696666666699</v>
      </c>
      <c r="K343" s="2"/>
      <c r="L343" s="2">
        <v>1.0632619999999999</v>
      </c>
      <c r="M343" s="2"/>
      <c r="N343" s="2"/>
      <c r="O343" s="2">
        <v>1.076085</v>
      </c>
      <c r="P343" s="2"/>
      <c r="Q343" s="2">
        <v>2.2815840000000001</v>
      </c>
      <c r="R343" s="2">
        <v>2.0290743333333299</v>
      </c>
    </row>
    <row r="344" spans="1:18" x14ac:dyDescent="0.25">
      <c r="A344">
        <v>341</v>
      </c>
      <c r="B344" t="s">
        <v>1086</v>
      </c>
      <c r="C344" t="s">
        <v>778</v>
      </c>
      <c r="D344">
        <v>23946483</v>
      </c>
      <c r="E344" t="s">
        <v>834</v>
      </c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</row>
    <row r="345" spans="1:18" x14ac:dyDescent="0.25">
      <c r="A345">
        <v>342</v>
      </c>
      <c r="B345" t="s">
        <v>1087</v>
      </c>
      <c r="C345" t="s">
        <v>778</v>
      </c>
      <c r="D345">
        <v>24568487</v>
      </c>
      <c r="E345" t="s">
        <v>846</v>
      </c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</row>
    <row r="346" spans="1:18" x14ac:dyDescent="0.25">
      <c r="A346">
        <v>343</v>
      </c>
      <c r="B346" t="s">
        <v>1088</v>
      </c>
      <c r="C346" t="s">
        <v>778</v>
      </c>
      <c r="D346">
        <v>24593536</v>
      </c>
      <c r="E346" t="s">
        <v>846</v>
      </c>
      <c r="F346" s="2"/>
      <c r="G346" s="2">
        <v>1.8209204999999999</v>
      </c>
      <c r="H346" s="2">
        <v>1.787784</v>
      </c>
      <c r="I346" s="2">
        <v>1.187886</v>
      </c>
      <c r="J346" s="2">
        <v>2.3690996666666702</v>
      </c>
      <c r="K346" s="2">
        <v>1.078978</v>
      </c>
      <c r="L346" s="2"/>
      <c r="M346" s="2"/>
      <c r="N346" s="2"/>
      <c r="O346" s="2"/>
      <c r="P346" s="2"/>
      <c r="Q346" s="2"/>
      <c r="R346" s="2"/>
    </row>
    <row r="347" spans="1:18" x14ac:dyDescent="0.25">
      <c r="A347">
        <v>344</v>
      </c>
      <c r="B347" t="s">
        <v>1089</v>
      </c>
      <c r="C347" t="s">
        <v>779</v>
      </c>
      <c r="D347">
        <v>23861</v>
      </c>
      <c r="E347" t="s">
        <v>834</v>
      </c>
      <c r="F347" s="2"/>
      <c r="G347" s="2"/>
      <c r="H347" s="2"/>
      <c r="I347" s="2"/>
      <c r="J347" s="2"/>
      <c r="K347" s="2">
        <v>3.3150236666666699</v>
      </c>
      <c r="L347" s="2">
        <v>5.4996086666666697</v>
      </c>
      <c r="M347" s="2">
        <v>2.65862466666667</v>
      </c>
      <c r="N347" s="2">
        <v>1.7452939999999999</v>
      </c>
      <c r="O347" s="2">
        <v>2.0608013333333299</v>
      </c>
      <c r="P347" s="2">
        <v>1.55717333333333</v>
      </c>
      <c r="Q347" s="2"/>
      <c r="R347" s="2"/>
    </row>
    <row r="348" spans="1:18" x14ac:dyDescent="0.25">
      <c r="A348">
        <v>345</v>
      </c>
      <c r="B348" t="s">
        <v>1090</v>
      </c>
      <c r="C348" t="s">
        <v>779</v>
      </c>
      <c r="D348">
        <v>44202</v>
      </c>
      <c r="E348" t="s">
        <v>935</v>
      </c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</row>
    <row r="349" spans="1:18" x14ac:dyDescent="0.25">
      <c r="A349">
        <v>346</v>
      </c>
      <c r="B349" t="s">
        <v>1091</v>
      </c>
      <c r="C349" t="s">
        <v>779</v>
      </c>
      <c r="D349">
        <v>133303</v>
      </c>
      <c r="E349" t="s">
        <v>834</v>
      </c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</row>
    <row r="350" spans="1:18" x14ac:dyDescent="0.25">
      <c r="A350">
        <v>347</v>
      </c>
      <c r="B350" t="s">
        <v>1092</v>
      </c>
      <c r="C350" t="s">
        <v>779</v>
      </c>
      <c r="D350">
        <v>293483</v>
      </c>
      <c r="E350" t="s">
        <v>834</v>
      </c>
      <c r="F350" s="2"/>
      <c r="G350" s="2"/>
      <c r="H350" s="2"/>
      <c r="I350" s="2">
        <v>1.14481733333333</v>
      </c>
      <c r="J350" s="2"/>
      <c r="K350" s="2"/>
      <c r="L350" s="2"/>
      <c r="M350" s="2"/>
      <c r="N350" s="2">
        <v>1.0664180000000001</v>
      </c>
      <c r="O350" s="2">
        <v>1.2284379999999999</v>
      </c>
      <c r="P350" s="2"/>
      <c r="Q350" s="2">
        <v>1.874376</v>
      </c>
      <c r="R350" s="2">
        <v>1.9595133333333301</v>
      </c>
    </row>
    <row r="351" spans="1:18" x14ac:dyDescent="0.25">
      <c r="A351">
        <v>348</v>
      </c>
      <c r="B351" t="s">
        <v>1093</v>
      </c>
      <c r="C351" t="s">
        <v>779</v>
      </c>
      <c r="D351">
        <v>299790</v>
      </c>
      <c r="E351" t="s">
        <v>834</v>
      </c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</row>
    <row r="352" spans="1:18" x14ac:dyDescent="0.25">
      <c r="A352">
        <v>349</v>
      </c>
      <c r="B352" t="s">
        <v>1094</v>
      </c>
      <c r="C352" t="s">
        <v>779</v>
      </c>
      <c r="D352">
        <v>1964150</v>
      </c>
      <c r="E352" t="s">
        <v>834</v>
      </c>
      <c r="F352" s="2">
        <v>2.1703493333333301</v>
      </c>
      <c r="G352" s="2">
        <v>2.6248459999999998</v>
      </c>
      <c r="H352" s="2">
        <v>2.8062413333333298</v>
      </c>
      <c r="I352" s="2">
        <v>9.3551546666666692</v>
      </c>
      <c r="J352" s="2">
        <v>10.599752666666699</v>
      </c>
      <c r="K352" s="2">
        <v>1.3262573333333301</v>
      </c>
      <c r="L352" s="2">
        <v>2.0343626666666701</v>
      </c>
      <c r="M352" s="2">
        <v>13.266583333333299</v>
      </c>
      <c r="N352" s="2">
        <v>23.939243333333302</v>
      </c>
      <c r="O352" s="2">
        <v>22.218903333333301</v>
      </c>
      <c r="P352" s="2">
        <v>22.60952</v>
      </c>
      <c r="Q352" s="2">
        <v>1.170291</v>
      </c>
      <c r="R352" s="2"/>
    </row>
    <row r="353" spans="1:18" x14ac:dyDescent="0.25">
      <c r="A353">
        <v>350</v>
      </c>
      <c r="B353" t="s">
        <v>1095</v>
      </c>
      <c r="C353" t="s">
        <v>779</v>
      </c>
      <c r="D353">
        <v>2731108</v>
      </c>
      <c r="E353" t="s">
        <v>834</v>
      </c>
      <c r="F353" s="2">
        <v>2.5471655000000002</v>
      </c>
      <c r="G353" s="2">
        <v>2.2830682499999999</v>
      </c>
      <c r="H353" s="2">
        <v>3.9430723333333302</v>
      </c>
      <c r="I353" s="2">
        <v>7.5626129999999998</v>
      </c>
      <c r="J353" s="2">
        <v>8.3970579999999995</v>
      </c>
      <c r="K353" s="2">
        <v>1.8878060000000001</v>
      </c>
      <c r="L353" s="2">
        <v>4.2857223333333296</v>
      </c>
      <c r="M353" s="2">
        <v>16.131716666666701</v>
      </c>
      <c r="N353" s="2">
        <v>12.662406666666699</v>
      </c>
      <c r="O353" s="2">
        <v>15.963703333333299</v>
      </c>
      <c r="P353" s="2">
        <v>12.724216666666701</v>
      </c>
      <c r="Q353" s="2">
        <v>1.7997986666666701</v>
      </c>
      <c r="R353" s="2">
        <v>1.8296463333333299</v>
      </c>
    </row>
    <row r="354" spans="1:18" x14ac:dyDescent="0.25">
      <c r="A354">
        <v>351</v>
      </c>
      <c r="B354" t="s">
        <v>1096</v>
      </c>
      <c r="C354" t="s">
        <v>779</v>
      </c>
      <c r="D354">
        <v>3528916</v>
      </c>
      <c r="E354" t="s">
        <v>834</v>
      </c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</row>
    <row r="355" spans="1:18" x14ac:dyDescent="0.25">
      <c r="A355">
        <v>352</v>
      </c>
      <c r="B355" t="s">
        <v>1097</v>
      </c>
      <c r="C355" t="s">
        <v>779</v>
      </c>
      <c r="D355">
        <v>4429362</v>
      </c>
      <c r="E355" t="s">
        <v>834</v>
      </c>
      <c r="F355" s="2">
        <v>1.970199</v>
      </c>
      <c r="G355" s="2">
        <v>3.3556140000000001</v>
      </c>
      <c r="H355" s="2">
        <v>1.5376906666666701</v>
      </c>
      <c r="I355" s="2">
        <v>2.7756036666666701</v>
      </c>
      <c r="J355" s="2">
        <v>4.4827743333333299</v>
      </c>
      <c r="K355" s="2">
        <v>1.2282150000000001</v>
      </c>
      <c r="L355" s="2">
        <v>2.050211</v>
      </c>
      <c r="M355" s="2">
        <v>4.8900113333333302</v>
      </c>
      <c r="N355" s="2">
        <v>5.1935746666666702</v>
      </c>
      <c r="O355" s="2">
        <v>5.6319379999999999</v>
      </c>
      <c r="P355" s="2">
        <v>4.7237006666666703</v>
      </c>
      <c r="Q355" s="2">
        <v>1.2099233333333299</v>
      </c>
      <c r="R355" s="2">
        <v>1.368819</v>
      </c>
    </row>
    <row r="356" spans="1:18" x14ac:dyDescent="0.25">
      <c r="A356">
        <v>353</v>
      </c>
      <c r="B356" t="s">
        <v>1098</v>
      </c>
      <c r="C356" t="s">
        <v>779</v>
      </c>
      <c r="D356">
        <v>4453875</v>
      </c>
      <c r="E356" t="s">
        <v>935</v>
      </c>
      <c r="F356" s="2">
        <v>1.9715977499999999</v>
      </c>
      <c r="G356" s="2">
        <v>2.9020640000000002</v>
      </c>
      <c r="H356" s="2">
        <v>2.6930809999999998</v>
      </c>
      <c r="I356" s="2">
        <v>14.111143333333301</v>
      </c>
      <c r="J356" s="2">
        <v>6.25607633333333</v>
      </c>
      <c r="K356" s="2">
        <v>2.0481419999999999</v>
      </c>
      <c r="L356" s="2">
        <v>5.3163809999999998</v>
      </c>
      <c r="M356" s="2">
        <v>5.3712080000000002</v>
      </c>
      <c r="N356" s="2">
        <v>3.0825023333333301</v>
      </c>
      <c r="O356" s="2">
        <v>3.5366323333333298</v>
      </c>
      <c r="P356" s="2">
        <v>2.7199260000000001</v>
      </c>
      <c r="Q356" s="2">
        <v>1.1873005000000001</v>
      </c>
      <c r="R356" s="2">
        <v>1.1298305</v>
      </c>
    </row>
    <row r="357" spans="1:18" x14ac:dyDescent="0.25">
      <c r="A357">
        <v>354</v>
      </c>
      <c r="B357" t="s">
        <v>1099</v>
      </c>
      <c r="C357" t="s">
        <v>779</v>
      </c>
      <c r="D357">
        <v>4467727</v>
      </c>
      <c r="E357" t="s">
        <v>935</v>
      </c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</row>
    <row r="358" spans="1:18" x14ac:dyDescent="0.25">
      <c r="A358">
        <v>355</v>
      </c>
      <c r="B358" t="s">
        <v>1100</v>
      </c>
      <c r="C358" t="s">
        <v>779</v>
      </c>
      <c r="D358">
        <v>4495649</v>
      </c>
      <c r="E358" t="s">
        <v>834</v>
      </c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</row>
    <row r="359" spans="1:18" x14ac:dyDescent="0.25">
      <c r="A359">
        <v>356</v>
      </c>
      <c r="B359" t="s">
        <v>1101</v>
      </c>
      <c r="C359" t="s">
        <v>779</v>
      </c>
      <c r="D359">
        <v>4740702</v>
      </c>
      <c r="E359" t="s">
        <v>834</v>
      </c>
      <c r="F359" s="2">
        <v>1.733565</v>
      </c>
      <c r="G359" s="2"/>
      <c r="H359" s="2"/>
      <c r="I359" s="2">
        <v>2.1477889999999999</v>
      </c>
      <c r="J359" s="2"/>
      <c r="K359" s="2">
        <v>2.0110169999999998</v>
      </c>
      <c r="L359" s="2">
        <v>2.8618823333333299</v>
      </c>
      <c r="M359" s="2">
        <v>1.232267</v>
      </c>
      <c r="N359" s="2"/>
      <c r="O359" s="2"/>
      <c r="P359" s="2"/>
      <c r="Q359" s="2"/>
      <c r="R359" s="2"/>
    </row>
    <row r="360" spans="1:18" x14ac:dyDescent="0.25">
      <c r="A360">
        <v>357</v>
      </c>
      <c r="B360" t="s">
        <v>1102</v>
      </c>
      <c r="C360" t="s">
        <v>779</v>
      </c>
      <c r="D360">
        <v>6030946</v>
      </c>
      <c r="E360" t="s">
        <v>935</v>
      </c>
      <c r="F360" s="2"/>
      <c r="G360" s="2">
        <v>1.2121390000000001</v>
      </c>
      <c r="H360" s="2"/>
      <c r="I360" s="2">
        <v>2.3961403333333302</v>
      </c>
      <c r="J360" s="2">
        <v>1.026573</v>
      </c>
      <c r="K360" s="2"/>
      <c r="L360" s="2"/>
      <c r="M360" s="2">
        <v>2.4978963333333302</v>
      </c>
      <c r="N360" s="2">
        <v>1.1750944999999999</v>
      </c>
      <c r="O360" s="2">
        <v>1.2737943333333299</v>
      </c>
      <c r="P360" s="2">
        <v>1.0960430000000001</v>
      </c>
      <c r="Q360" s="2">
        <v>2.6205880000000001</v>
      </c>
      <c r="R360" s="2">
        <v>2.8587370000000001</v>
      </c>
    </row>
    <row r="361" spans="1:18" x14ac:dyDescent="0.25">
      <c r="A361">
        <v>358</v>
      </c>
      <c r="B361" t="s">
        <v>1103</v>
      </c>
      <c r="C361" t="s">
        <v>779</v>
      </c>
      <c r="D361">
        <v>6074681</v>
      </c>
      <c r="E361" t="s">
        <v>834</v>
      </c>
      <c r="F361" s="2"/>
      <c r="G361" s="2"/>
      <c r="H361" s="2"/>
      <c r="I361" s="2"/>
      <c r="J361" s="2"/>
      <c r="K361" s="2"/>
      <c r="L361" s="2">
        <v>1.6771450000000001</v>
      </c>
      <c r="M361" s="2">
        <v>1.8531773333333299</v>
      </c>
      <c r="N361" s="2">
        <v>1.2463960000000001</v>
      </c>
      <c r="O361" s="2">
        <v>1.64112233333333</v>
      </c>
      <c r="P361" s="2"/>
      <c r="Q361" s="2"/>
      <c r="R361" s="2"/>
    </row>
    <row r="362" spans="1:18" x14ac:dyDescent="0.25">
      <c r="A362">
        <v>359</v>
      </c>
      <c r="B362" t="s">
        <v>1104</v>
      </c>
      <c r="C362" t="s">
        <v>779</v>
      </c>
      <c r="D362">
        <v>10706418</v>
      </c>
      <c r="E362" t="s">
        <v>812</v>
      </c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</row>
    <row r="363" spans="1:18" x14ac:dyDescent="0.25">
      <c r="A363">
        <v>360</v>
      </c>
      <c r="B363" t="s">
        <v>1105</v>
      </c>
      <c r="C363" t="s">
        <v>779</v>
      </c>
      <c r="D363">
        <v>10839311</v>
      </c>
      <c r="E363" t="s">
        <v>812</v>
      </c>
      <c r="F363" s="2">
        <v>1.196572</v>
      </c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</row>
    <row r="364" spans="1:18" x14ac:dyDescent="0.25">
      <c r="A364">
        <v>361</v>
      </c>
      <c r="B364" t="s">
        <v>1106</v>
      </c>
      <c r="C364" t="s">
        <v>779</v>
      </c>
      <c r="D364">
        <v>12186286</v>
      </c>
      <c r="E364" t="s">
        <v>821</v>
      </c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</row>
    <row r="365" spans="1:18" x14ac:dyDescent="0.25">
      <c r="A365">
        <v>362</v>
      </c>
      <c r="B365" t="s">
        <v>1108</v>
      </c>
      <c r="C365" t="s">
        <v>779</v>
      </c>
      <c r="D365">
        <v>12187375</v>
      </c>
      <c r="E365" t="s">
        <v>812</v>
      </c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</row>
    <row r="366" spans="1:18" x14ac:dyDescent="0.25">
      <c r="A366">
        <v>363</v>
      </c>
      <c r="B366" t="s">
        <v>1107</v>
      </c>
      <c r="C366" t="s">
        <v>779</v>
      </c>
      <c r="D366">
        <v>12187684</v>
      </c>
      <c r="E366" t="s">
        <v>812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</row>
    <row r="367" spans="1:18" x14ac:dyDescent="0.25">
      <c r="A367">
        <v>364</v>
      </c>
      <c r="B367" t="s">
        <v>1111</v>
      </c>
      <c r="C367" t="s">
        <v>779</v>
      </c>
      <c r="D367">
        <v>20405056</v>
      </c>
      <c r="E367" t="s">
        <v>834</v>
      </c>
      <c r="F367" s="2"/>
      <c r="G367" s="2"/>
      <c r="H367" s="2"/>
      <c r="I367" s="2"/>
      <c r="J367" s="2"/>
      <c r="K367" s="2"/>
      <c r="L367" s="2"/>
      <c r="M367" s="2">
        <v>1.47952666666667</v>
      </c>
      <c r="N367" s="2">
        <v>1.2314116666666699</v>
      </c>
      <c r="O367" s="2">
        <v>1.4551320000000001</v>
      </c>
      <c r="P367" s="2">
        <v>1.142811</v>
      </c>
      <c r="Q367" s="2">
        <v>2.7771293333333298</v>
      </c>
      <c r="R367" s="2">
        <v>2.3461069999999999</v>
      </c>
    </row>
    <row r="368" spans="1:18" x14ac:dyDescent="0.25">
      <c r="A368">
        <v>365</v>
      </c>
      <c r="B368" t="s">
        <v>1112</v>
      </c>
      <c r="C368" t="s">
        <v>779</v>
      </c>
      <c r="D368">
        <v>20431250</v>
      </c>
      <c r="E368" t="s">
        <v>834</v>
      </c>
      <c r="F368" s="2"/>
      <c r="G368" s="2"/>
      <c r="H368" s="2"/>
      <c r="I368" s="2"/>
      <c r="J368" s="2"/>
      <c r="K368" s="2"/>
      <c r="L368" s="2"/>
      <c r="M368" s="2">
        <v>1.89321133333333</v>
      </c>
      <c r="N368" s="2">
        <v>1.72483733333333</v>
      </c>
      <c r="O368" s="2">
        <v>2.20757766666667</v>
      </c>
      <c r="P368" s="2">
        <v>1.95102933333333</v>
      </c>
      <c r="Q368" s="2">
        <v>1.0705070000000001</v>
      </c>
      <c r="R368" s="2">
        <v>1.1128035000000001</v>
      </c>
    </row>
    <row r="369" spans="1:18" x14ac:dyDescent="0.25">
      <c r="A369">
        <v>366</v>
      </c>
      <c r="B369" t="s">
        <v>1113</v>
      </c>
      <c r="C369" t="s">
        <v>779</v>
      </c>
      <c r="D369">
        <v>20452472</v>
      </c>
      <c r="E369" t="s">
        <v>935</v>
      </c>
      <c r="F369" s="2"/>
      <c r="G369" s="2"/>
      <c r="H369" s="2"/>
      <c r="I369" s="2"/>
      <c r="J369" s="2"/>
      <c r="K369" s="2"/>
      <c r="L369" s="2">
        <v>1.186687</v>
      </c>
      <c r="M369" s="2">
        <v>1.51403466666667</v>
      </c>
      <c r="N369" s="2">
        <v>1.59704133333333</v>
      </c>
      <c r="O369" s="2">
        <v>1.659721</v>
      </c>
      <c r="P369" s="2">
        <v>1.3030933333333301</v>
      </c>
      <c r="Q369" s="2">
        <v>1.3070040000000001</v>
      </c>
      <c r="R369" s="2">
        <v>1.3791233333333299</v>
      </c>
    </row>
    <row r="370" spans="1:18" x14ac:dyDescent="0.25">
      <c r="A370">
        <v>367</v>
      </c>
      <c r="B370" t="s">
        <v>1114</v>
      </c>
      <c r="C370" t="s">
        <v>779</v>
      </c>
      <c r="D370">
        <v>21187808</v>
      </c>
      <c r="E370" t="s">
        <v>812</v>
      </c>
      <c r="F370" s="2"/>
      <c r="G370" s="2"/>
      <c r="H370" s="2"/>
      <c r="I370" s="2"/>
      <c r="J370" s="2"/>
      <c r="K370" s="2"/>
      <c r="L370" s="2">
        <v>1.1718436666666701</v>
      </c>
      <c r="M370" s="2">
        <v>1.852317</v>
      </c>
      <c r="N370" s="2">
        <v>2.2140836666666699</v>
      </c>
      <c r="O370" s="2">
        <v>2.2775083333333299</v>
      </c>
      <c r="P370" s="2">
        <v>2.5081540000000002</v>
      </c>
      <c r="Q370" s="2"/>
      <c r="R370" s="2"/>
    </row>
    <row r="371" spans="1:18" x14ac:dyDescent="0.25">
      <c r="A371">
        <v>368</v>
      </c>
      <c r="B371" t="s">
        <v>1117</v>
      </c>
      <c r="C371" t="s">
        <v>779</v>
      </c>
      <c r="D371">
        <v>23563778</v>
      </c>
      <c r="E371" t="s">
        <v>821</v>
      </c>
      <c r="F371" s="2"/>
      <c r="G371" s="2"/>
      <c r="H371" s="2"/>
      <c r="I371" s="2"/>
      <c r="J371" s="2"/>
      <c r="K371" s="2"/>
      <c r="L371" s="2"/>
      <c r="M371" s="2"/>
      <c r="N371" s="2">
        <v>1.0215019999999999</v>
      </c>
      <c r="O371" s="2"/>
      <c r="P371" s="2">
        <v>1.1776934999999999</v>
      </c>
      <c r="Q371" s="2">
        <v>1.0985195000000001</v>
      </c>
      <c r="R371" s="2">
        <v>1.157956</v>
      </c>
    </row>
    <row r="372" spans="1:18" x14ac:dyDescent="0.25">
      <c r="A372">
        <v>369</v>
      </c>
      <c r="B372" t="s">
        <v>1118</v>
      </c>
      <c r="C372" t="s">
        <v>779</v>
      </c>
      <c r="D372">
        <v>23568536</v>
      </c>
      <c r="E372" t="s">
        <v>812</v>
      </c>
      <c r="F372" s="2"/>
      <c r="G372" s="2"/>
      <c r="H372" s="2"/>
      <c r="I372" s="2"/>
      <c r="J372" s="2"/>
      <c r="K372" s="2"/>
      <c r="L372" s="2">
        <v>1.467519</v>
      </c>
      <c r="M372" s="2">
        <v>1.0832329999999999</v>
      </c>
      <c r="N372" s="2">
        <v>2.2697586666666698</v>
      </c>
      <c r="O372" s="2">
        <v>1.511968</v>
      </c>
      <c r="P372" s="2">
        <v>2.0968063333333302</v>
      </c>
      <c r="Q372" s="2">
        <v>1.609599</v>
      </c>
      <c r="R372" s="2">
        <v>1.758032</v>
      </c>
    </row>
    <row r="373" spans="1:18" x14ac:dyDescent="0.25">
      <c r="A373">
        <v>370</v>
      </c>
      <c r="B373" t="s">
        <v>1119</v>
      </c>
      <c r="C373" t="s">
        <v>779</v>
      </c>
      <c r="D373">
        <v>23939103</v>
      </c>
      <c r="E373" t="s">
        <v>812</v>
      </c>
      <c r="F373" s="2">
        <v>6.8723985714285698</v>
      </c>
      <c r="G373" s="2">
        <v>7.9075832000000004</v>
      </c>
      <c r="H373" s="2">
        <v>1.4718846666666701</v>
      </c>
      <c r="I373" s="2">
        <v>10.786733999999999</v>
      </c>
      <c r="J373" s="2">
        <v>12.9830466666667</v>
      </c>
      <c r="K373" s="2">
        <v>1.9875546666666699</v>
      </c>
      <c r="L373" s="2">
        <v>2.1247653333333298</v>
      </c>
      <c r="M373" s="2">
        <v>4.4334350000000002</v>
      </c>
      <c r="N373" s="2">
        <v>3.1888493333333301</v>
      </c>
      <c r="O373" s="2">
        <v>4.3506073333333299</v>
      </c>
      <c r="P373" s="2">
        <v>2.5857329999999998</v>
      </c>
      <c r="Q373" s="2">
        <v>12.2294013333333</v>
      </c>
      <c r="R373" s="2">
        <v>10.5933813333333</v>
      </c>
    </row>
    <row r="374" spans="1:18" x14ac:dyDescent="0.25">
      <c r="A374">
        <v>371</v>
      </c>
      <c r="B374" t="s">
        <v>1120</v>
      </c>
      <c r="C374" t="s">
        <v>779</v>
      </c>
      <c r="D374">
        <v>23954073</v>
      </c>
      <c r="E374" t="s">
        <v>812</v>
      </c>
      <c r="F374" s="2">
        <v>1.1395630000000001</v>
      </c>
      <c r="G374" s="2">
        <v>1.190286</v>
      </c>
      <c r="H374" s="2"/>
      <c r="I374" s="2">
        <v>1.19017666666667</v>
      </c>
      <c r="J374" s="2"/>
      <c r="K374" s="2"/>
      <c r="L374" s="2"/>
      <c r="M374" s="2">
        <v>1.83963266666667</v>
      </c>
      <c r="N374" s="2">
        <v>1.8369773333333299</v>
      </c>
      <c r="O374" s="2">
        <v>2.2649180000000002</v>
      </c>
      <c r="P374" s="2">
        <v>1.6274325000000001</v>
      </c>
      <c r="Q374" s="2">
        <v>1.8048409999999999</v>
      </c>
      <c r="R374" s="2">
        <v>1.8086186666666699</v>
      </c>
    </row>
    <row r="375" spans="1:18" x14ac:dyDescent="0.25">
      <c r="A375">
        <v>372</v>
      </c>
      <c r="B375" t="s">
        <v>1121</v>
      </c>
      <c r="C375" t="s">
        <v>779</v>
      </c>
      <c r="D375">
        <v>23986942</v>
      </c>
      <c r="E375" t="s">
        <v>821</v>
      </c>
      <c r="F375" s="2"/>
      <c r="G375" s="2">
        <v>1.2011890000000001</v>
      </c>
      <c r="H375" s="2"/>
      <c r="I375" s="2"/>
      <c r="J375" s="2"/>
      <c r="K375" s="2"/>
      <c r="L375" s="2"/>
      <c r="M375" s="2">
        <v>1.1415865000000001</v>
      </c>
      <c r="N375" s="2"/>
      <c r="O375" s="2"/>
      <c r="P375" s="2"/>
      <c r="Q375" s="2">
        <v>1.249279</v>
      </c>
      <c r="R375" s="2"/>
    </row>
    <row r="376" spans="1:18" x14ac:dyDescent="0.25">
      <c r="A376">
        <v>373</v>
      </c>
      <c r="B376" t="s">
        <v>1122</v>
      </c>
      <c r="C376" t="s">
        <v>779</v>
      </c>
      <c r="D376">
        <v>24001568</v>
      </c>
      <c r="E376" t="s">
        <v>812</v>
      </c>
      <c r="F376" s="2">
        <v>3.1961284999999999</v>
      </c>
      <c r="G376" s="2">
        <v>1.43939966666667</v>
      </c>
      <c r="H376" s="2"/>
      <c r="I376" s="2">
        <v>4.7216476666666702</v>
      </c>
      <c r="J376" s="2">
        <v>1.2364153333333301</v>
      </c>
      <c r="K376" s="2">
        <v>1.221813</v>
      </c>
      <c r="L376" s="2">
        <v>1.5113283333333301</v>
      </c>
      <c r="M376" s="2">
        <v>5.3317033333333299</v>
      </c>
      <c r="N376" s="2">
        <v>8.3475096666666708</v>
      </c>
      <c r="O376" s="2">
        <v>8.7062466666666705</v>
      </c>
      <c r="P376" s="2">
        <v>4.3232836666666703</v>
      </c>
      <c r="Q376" s="2">
        <v>30.6331973333333</v>
      </c>
      <c r="R376" s="2">
        <v>28.3051143333333</v>
      </c>
    </row>
    <row r="377" spans="1:18" x14ac:dyDescent="0.25">
      <c r="A377">
        <v>374</v>
      </c>
      <c r="B377" t="s">
        <v>1126</v>
      </c>
      <c r="C377" t="s">
        <v>779</v>
      </c>
      <c r="D377">
        <v>24861950</v>
      </c>
      <c r="E377" t="s">
        <v>812</v>
      </c>
      <c r="F377" s="2">
        <v>2.2299370000000001</v>
      </c>
      <c r="G377" s="2">
        <v>5.0277820000000002</v>
      </c>
      <c r="H377" s="2">
        <v>13.8551633333333</v>
      </c>
      <c r="I377" s="2">
        <v>9.8671720000000001</v>
      </c>
      <c r="J377" s="2">
        <v>17.683606666666702</v>
      </c>
      <c r="K377" s="2">
        <v>8.5266356666666692</v>
      </c>
      <c r="L377" s="2">
        <v>17.586413333333301</v>
      </c>
      <c r="M377" s="2">
        <v>1.64893633333333</v>
      </c>
      <c r="N377" s="2">
        <v>1.2241443333333299</v>
      </c>
      <c r="O377" s="2">
        <v>1.7738653333333301</v>
      </c>
      <c r="P377" s="2">
        <v>1.4692666666666701</v>
      </c>
      <c r="Q377" s="2">
        <v>2.7388413333333301</v>
      </c>
      <c r="R377" s="2">
        <v>1.77193</v>
      </c>
    </row>
    <row r="378" spans="1:18" x14ac:dyDescent="0.25">
      <c r="A378">
        <v>375</v>
      </c>
      <c r="B378" t="s">
        <v>1127</v>
      </c>
      <c r="C378" t="s">
        <v>779</v>
      </c>
      <c r="D378">
        <v>24907418</v>
      </c>
      <c r="E378" t="s">
        <v>821</v>
      </c>
      <c r="F378" s="2"/>
      <c r="G378" s="2">
        <v>1.9664600000000001</v>
      </c>
      <c r="H378" s="2"/>
      <c r="I378" s="2">
        <v>1.62455966666667</v>
      </c>
      <c r="J378" s="2">
        <v>4.7821566666666699</v>
      </c>
      <c r="K378" s="2"/>
      <c r="L378" s="2">
        <v>1.1863250000000001</v>
      </c>
      <c r="M378" s="2">
        <v>12.83403</v>
      </c>
      <c r="N378" s="2">
        <v>19.138166666666699</v>
      </c>
      <c r="O378" s="2">
        <v>19.947966666666701</v>
      </c>
      <c r="P378" s="2">
        <v>20.693856666666701</v>
      </c>
      <c r="Q378" s="2">
        <v>2.6280796666666699</v>
      </c>
      <c r="R378" s="2">
        <v>2.3150296666666699</v>
      </c>
    </row>
    <row r="379" spans="1:18" x14ac:dyDescent="0.25">
      <c r="A379">
        <v>376</v>
      </c>
      <c r="B379" t="s">
        <v>1128</v>
      </c>
      <c r="C379" t="s">
        <v>779</v>
      </c>
      <c r="D379">
        <v>24909673</v>
      </c>
      <c r="E379" t="s">
        <v>821</v>
      </c>
      <c r="F379" s="2">
        <v>2.21227975</v>
      </c>
      <c r="G379" s="2">
        <v>3.407054</v>
      </c>
      <c r="H379" s="2">
        <v>1.5468225</v>
      </c>
      <c r="I379" s="2">
        <v>2.9706779999999999</v>
      </c>
      <c r="J379" s="2">
        <v>8.532629</v>
      </c>
      <c r="K379" s="2"/>
      <c r="L379" s="2">
        <v>1.434704</v>
      </c>
      <c r="M379" s="2">
        <v>11.1704666666667</v>
      </c>
      <c r="N379" s="2">
        <v>20.582073333333302</v>
      </c>
      <c r="O379" s="2">
        <v>19.8797933333333</v>
      </c>
      <c r="P379" s="2">
        <v>23.51641</v>
      </c>
      <c r="Q379" s="2">
        <v>10.0566486666667</v>
      </c>
      <c r="R379" s="2">
        <v>7.2067670000000001</v>
      </c>
    </row>
    <row r="380" spans="1:18" x14ac:dyDescent="0.25">
      <c r="A380">
        <v>377</v>
      </c>
      <c r="B380" t="s">
        <v>1129</v>
      </c>
      <c r="C380" t="s">
        <v>779</v>
      </c>
      <c r="D380">
        <v>25918669</v>
      </c>
      <c r="E380" t="s">
        <v>812</v>
      </c>
      <c r="F380" s="2"/>
      <c r="G380" s="2"/>
      <c r="H380" s="2"/>
      <c r="I380" s="2">
        <v>1.2432255000000001</v>
      </c>
      <c r="J380" s="2">
        <v>1.0848990000000001</v>
      </c>
      <c r="K380" s="2"/>
      <c r="L380" s="2"/>
      <c r="M380" s="2"/>
      <c r="N380" s="2"/>
      <c r="O380" s="2"/>
      <c r="P380" s="2"/>
      <c r="Q380" s="2"/>
      <c r="R380" s="2"/>
    </row>
    <row r="381" spans="1:18" x14ac:dyDescent="0.25">
      <c r="A381">
        <v>378</v>
      </c>
      <c r="B381" t="s">
        <v>1130</v>
      </c>
      <c r="C381" t="s">
        <v>780</v>
      </c>
      <c r="D381">
        <v>5925756</v>
      </c>
      <c r="E381" t="s">
        <v>935</v>
      </c>
      <c r="F381" s="2">
        <v>3.9791615</v>
      </c>
      <c r="G381" s="2">
        <v>6.4566428</v>
      </c>
      <c r="H381" s="2">
        <v>23.637986666666698</v>
      </c>
      <c r="I381" s="2">
        <v>22.047793333333299</v>
      </c>
      <c r="J381" s="2">
        <v>22.347633333333299</v>
      </c>
      <c r="K381" s="2"/>
      <c r="L381" s="2">
        <v>1.1908224999999999</v>
      </c>
      <c r="M381" s="2">
        <v>4.4657390000000001</v>
      </c>
      <c r="N381" s="2">
        <v>4.3048716666666698</v>
      </c>
      <c r="O381" s="2">
        <v>5.2570930000000002</v>
      </c>
      <c r="P381" s="2">
        <v>3.8963096666666699</v>
      </c>
      <c r="Q381" s="2">
        <v>2.5154610000000002</v>
      </c>
      <c r="R381" s="2">
        <v>1.8233043333333301</v>
      </c>
    </row>
    <row r="382" spans="1:18" x14ac:dyDescent="0.25">
      <c r="A382">
        <v>379</v>
      </c>
      <c r="B382" t="s">
        <v>1131</v>
      </c>
      <c r="C382" t="s">
        <v>780</v>
      </c>
      <c r="D382">
        <v>7062841</v>
      </c>
      <c r="E382" t="s">
        <v>812</v>
      </c>
      <c r="F382" s="2"/>
      <c r="G382" s="2"/>
      <c r="H382" s="2">
        <v>1.2418119999999999</v>
      </c>
      <c r="I382" s="2">
        <v>1.40741733333333</v>
      </c>
      <c r="J382" s="2">
        <v>1.6016010000000001</v>
      </c>
      <c r="K382" s="2"/>
      <c r="L382" s="2"/>
      <c r="M382" s="2">
        <v>2.0186053333333298</v>
      </c>
      <c r="N382" s="2">
        <v>1.4464060000000001</v>
      </c>
      <c r="O382" s="2">
        <v>1.7086093333333301</v>
      </c>
      <c r="P382" s="2">
        <v>1.3275066666666699</v>
      </c>
      <c r="Q382" s="2">
        <v>2.2550163333333302</v>
      </c>
      <c r="R382" s="2">
        <v>2.4014463333333298</v>
      </c>
    </row>
    <row r="383" spans="1:18" x14ac:dyDescent="0.25">
      <c r="A383">
        <v>380</v>
      </c>
      <c r="B383" t="s">
        <v>1133</v>
      </c>
      <c r="C383" t="s">
        <v>780</v>
      </c>
      <c r="D383">
        <v>8806157</v>
      </c>
      <c r="E383" t="s">
        <v>821</v>
      </c>
      <c r="F383" s="2"/>
      <c r="G383" s="2"/>
      <c r="H383" s="2"/>
      <c r="I383" s="2">
        <v>1.329728</v>
      </c>
      <c r="J383" s="2">
        <v>1.2063435</v>
      </c>
      <c r="K383" s="2"/>
      <c r="L383" s="2">
        <v>1.2472725</v>
      </c>
      <c r="M383" s="2"/>
      <c r="N383" s="2"/>
      <c r="O383" s="2"/>
      <c r="P383" s="2"/>
      <c r="Q383" s="2"/>
      <c r="R383" s="2"/>
    </row>
    <row r="384" spans="1:18" x14ac:dyDescent="0.25">
      <c r="A384">
        <v>381</v>
      </c>
      <c r="B384" t="s">
        <v>1134</v>
      </c>
      <c r="C384" t="s">
        <v>780</v>
      </c>
      <c r="D384">
        <v>8896149</v>
      </c>
      <c r="E384" t="s">
        <v>812</v>
      </c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>
        <v>1.0496749999999999</v>
      </c>
      <c r="R384" s="2"/>
    </row>
    <row r="385" spans="1:18" x14ac:dyDescent="0.25">
      <c r="A385">
        <v>382</v>
      </c>
      <c r="B385" t="s">
        <v>1135</v>
      </c>
      <c r="C385" t="s">
        <v>780</v>
      </c>
      <c r="D385">
        <v>9039397</v>
      </c>
      <c r="E385" t="s">
        <v>812</v>
      </c>
      <c r="F385" s="2">
        <v>1.7033258</v>
      </c>
      <c r="G385" s="2">
        <v>1.4700728000000001</v>
      </c>
      <c r="H385" s="2">
        <v>1.86220233333333</v>
      </c>
      <c r="I385" s="2">
        <v>4.9854653333333303</v>
      </c>
      <c r="J385" s="2">
        <v>4.5437456666666698</v>
      </c>
      <c r="K385" s="2">
        <v>1.8318843333333299</v>
      </c>
      <c r="L385" s="2">
        <v>4.22899433333333</v>
      </c>
      <c r="M385" s="2">
        <v>1.771933</v>
      </c>
      <c r="N385" s="2">
        <v>1.2979906666666701</v>
      </c>
      <c r="O385" s="2">
        <v>1.582759</v>
      </c>
      <c r="P385" s="2">
        <v>1.1968083333333299</v>
      </c>
      <c r="Q385" s="2">
        <v>4.1556100000000002</v>
      </c>
      <c r="R385" s="2">
        <v>5.6973396666666698</v>
      </c>
    </row>
    <row r="386" spans="1:18" x14ac:dyDescent="0.25">
      <c r="A386">
        <v>383</v>
      </c>
      <c r="B386" t="s">
        <v>1136</v>
      </c>
      <c r="C386" t="s">
        <v>780</v>
      </c>
      <c r="D386">
        <v>11105581</v>
      </c>
      <c r="E386" t="s">
        <v>812</v>
      </c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</row>
    <row r="387" spans="1:18" x14ac:dyDescent="0.25">
      <c r="A387">
        <v>384</v>
      </c>
      <c r="B387" t="s">
        <v>1137</v>
      </c>
      <c r="C387" t="s">
        <v>780</v>
      </c>
      <c r="D387">
        <v>11197233</v>
      </c>
      <c r="E387" t="s">
        <v>812</v>
      </c>
      <c r="F387" s="2"/>
      <c r="G387" s="2">
        <v>1.6227450000000001</v>
      </c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</row>
    <row r="388" spans="1:18" x14ac:dyDescent="0.25">
      <c r="A388">
        <v>385</v>
      </c>
      <c r="B388" t="s">
        <v>1138</v>
      </c>
      <c r="C388" t="s">
        <v>780</v>
      </c>
      <c r="D388">
        <v>12656242</v>
      </c>
      <c r="E388" t="s">
        <v>821</v>
      </c>
      <c r="F388" s="2">
        <v>1.22645</v>
      </c>
      <c r="G388" s="2">
        <v>1.4267835</v>
      </c>
      <c r="H388" s="2"/>
      <c r="I388" s="2">
        <v>2.6483143333333299</v>
      </c>
      <c r="J388" s="2">
        <v>2.4819723333333301</v>
      </c>
      <c r="K388" s="2"/>
      <c r="L388" s="2">
        <v>1.8000446666666701</v>
      </c>
      <c r="M388" s="2">
        <v>1.8357619999999999</v>
      </c>
      <c r="N388" s="2">
        <v>1.6860153333333301</v>
      </c>
      <c r="O388" s="2">
        <v>1.7891060000000001</v>
      </c>
      <c r="P388" s="2">
        <v>1.7409473333333301</v>
      </c>
      <c r="Q388" s="2">
        <v>1.4282410000000001</v>
      </c>
      <c r="R388" s="2"/>
    </row>
    <row r="389" spans="1:18" x14ac:dyDescent="0.25">
      <c r="A389">
        <v>386</v>
      </c>
      <c r="B389" t="s">
        <v>1139</v>
      </c>
      <c r="C389" t="s">
        <v>780</v>
      </c>
      <c r="D389">
        <v>12720508</v>
      </c>
      <c r="E389" t="s">
        <v>812</v>
      </c>
      <c r="F389" s="2">
        <v>1.1313310000000001</v>
      </c>
      <c r="G389" s="2"/>
      <c r="H389" s="2"/>
      <c r="I389" s="2">
        <v>2.3813123333333301</v>
      </c>
      <c r="J389" s="2">
        <v>1.3873626666666701</v>
      </c>
      <c r="K389" s="2"/>
      <c r="L389" s="2">
        <v>1.268832</v>
      </c>
      <c r="M389" s="2"/>
      <c r="N389" s="2"/>
      <c r="O389" s="2"/>
      <c r="P389" s="2"/>
      <c r="Q389" s="2"/>
      <c r="R389" s="2"/>
    </row>
    <row r="390" spans="1:18" x14ac:dyDescent="0.25">
      <c r="A390">
        <v>387</v>
      </c>
      <c r="B390" t="s">
        <v>1140</v>
      </c>
      <c r="C390" t="s">
        <v>780</v>
      </c>
      <c r="D390">
        <v>12787136</v>
      </c>
      <c r="E390" t="s">
        <v>812</v>
      </c>
      <c r="F390" s="2">
        <v>2.5890490000000002</v>
      </c>
      <c r="G390" s="2">
        <v>2.6991177999999998</v>
      </c>
      <c r="H390" s="2">
        <v>6.9065936666666703</v>
      </c>
      <c r="I390" s="2">
        <v>12.065493333333301</v>
      </c>
      <c r="J390" s="2">
        <v>10.972379999999999</v>
      </c>
      <c r="K390" s="2">
        <v>2.1267643333333299</v>
      </c>
      <c r="L390" s="2">
        <v>4.5104456666666701</v>
      </c>
      <c r="M390" s="2">
        <v>1.44616233333333</v>
      </c>
      <c r="N390" s="2">
        <v>1.8692500000000001</v>
      </c>
      <c r="O390" s="2">
        <v>1.8773960000000001</v>
      </c>
      <c r="P390" s="2">
        <v>1.7503150000000001</v>
      </c>
      <c r="Q390" s="2">
        <v>4.4601823333333304</v>
      </c>
      <c r="R390" s="2">
        <v>5.0836346666666703</v>
      </c>
    </row>
    <row r="391" spans="1:18" x14ac:dyDescent="0.25">
      <c r="A391">
        <v>388</v>
      </c>
      <c r="B391" t="s">
        <v>1141</v>
      </c>
      <c r="C391" t="s">
        <v>780</v>
      </c>
      <c r="D391">
        <v>12812199</v>
      </c>
      <c r="E391" t="s">
        <v>812</v>
      </c>
      <c r="F391" s="2">
        <v>2.4582906666666702</v>
      </c>
      <c r="G391" s="2">
        <v>1.91575466666667</v>
      </c>
      <c r="H391" s="2">
        <v>2.4751620000000001</v>
      </c>
      <c r="I391" s="2">
        <v>5.72358733333333</v>
      </c>
      <c r="J391" s="2">
        <v>5.3590983333333302</v>
      </c>
      <c r="K391" s="2">
        <v>1.2326630000000001</v>
      </c>
      <c r="L391" s="2">
        <v>2.4815356666666699</v>
      </c>
      <c r="M391" s="2">
        <v>1.1283510000000001</v>
      </c>
      <c r="N391" s="2">
        <v>1.489085</v>
      </c>
      <c r="O391" s="2">
        <v>1.4312370000000001</v>
      </c>
      <c r="P391" s="2">
        <v>1.12836</v>
      </c>
      <c r="Q391" s="2">
        <v>2.3543583333333298</v>
      </c>
      <c r="R391" s="2">
        <v>2.18546</v>
      </c>
    </row>
    <row r="392" spans="1:18" x14ac:dyDescent="0.25">
      <c r="A392">
        <v>389</v>
      </c>
      <c r="B392" t="s">
        <v>1142</v>
      </c>
      <c r="C392" t="s">
        <v>780</v>
      </c>
      <c r="D392">
        <v>12879708</v>
      </c>
      <c r="E392" t="s">
        <v>821</v>
      </c>
      <c r="F392" s="2">
        <v>1.5855939999999999</v>
      </c>
      <c r="G392" s="2">
        <v>2.1139762499999999</v>
      </c>
      <c r="H392" s="2">
        <v>3.3677009999999998</v>
      </c>
      <c r="I392" s="2">
        <v>2.5052296666666698</v>
      </c>
      <c r="J392" s="2">
        <v>5.2754113333333299</v>
      </c>
      <c r="K392" s="2">
        <v>1.5313589999999999</v>
      </c>
      <c r="L392" s="2">
        <v>2.607996</v>
      </c>
      <c r="M392" s="2"/>
      <c r="N392" s="2">
        <v>1.4056649999999999</v>
      </c>
      <c r="O392" s="2">
        <v>1.152655</v>
      </c>
      <c r="P392" s="2"/>
      <c r="Q392" s="2"/>
      <c r="R392" s="2"/>
    </row>
    <row r="393" spans="1:18" x14ac:dyDescent="0.25">
      <c r="A393">
        <v>390</v>
      </c>
      <c r="B393" t="s">
        <v>1144</v>
      </c>
      <c r="C393" t="s">
        <v>780</v>
      </c>
      <c r="D393">
        <v>12912212</v>
      </c>
      <c r="E393" t="s">
        <v>812</v>
      </c>
      <c r="F393" s="2"/>
      <c r="G393" s="2"/>
      <c r="H393" s="2"/>
      <c r="I393" s="2"/>
      <c r="J393" s="2"/>
      <c r="K393" s="2"/>
      <c r="L393" s="2">
        <v>1.3116645</v>
      </c>
      <c r="M393" s="2"/>
      <c r="N393" s="2"/>
      <c r="O393" s="2"/>
      <c r="P393" s="2"/>
      <c r="Q393" s="2"/>
      <c r="R393" s="2"/>
    </row>
    <row r="394" spans="1:18" x14ac:dyDescent="0.25">
      <c r="A394">
        <v>391</v>
      </c>
      <c r="B394" t="s">
        <v>1143</v>
      </c>
      <c r="C394" t="s">
        <v>780</v>
      </c>
      <c r="D394">
        <v>12912506</v>
      </c>
      <c r="E394" t="s">
        <v>812</v>
      </c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</row>
    <row r="395" spans="1:18" x14ac:dyDescent="0.25">
      <c r="A395">
        <v>392</v>
      </c>
      <c r="B395" t="s">
        <v>1145</v>
      </c>
      <c r="C395" t="s">
        <v>780</v>
      </c>
      <c r="D395">
        <v>13116284</v>
      </c>
      <c r="E395" t="s">
        <v>812</v>
      </c>
      <c r="F395" s="2">
        <v>1.186615</v>
      </c>
      <c r="G395" s="2">
        <v>1.3053852500000001</v>
      </c>
      <c r="H395" s="2"/>
      <c r="I395" s="2">
        <v>3.1351810000000002</v>
      </c>
      <c r="J395" s="2">
        <v>4.0990840000000004</v>
      </c>
      <c r="K395" s="2"/>
      <c r="L395" s="2"/>
      <c r="M395" s="2"/>
      <c r="N395" s="2"/>
      <c r="O395" s="2"/>
      <c r="P395" s="2"/>
      <c r="Q395" s="2">
        <v>3.20741266666667</v>
      </c>
      <c r="R395" s="2">
        <v>2.6593960000000001</v>
      </c>
    </row>
    <row r="396" spans="1:18" x14ac:dyDescent="0.25">
      <c r="A396">
        <v>393</v>
      </c>
      <c r="B396" t="s">
        <v>1146</v>
      </c>
      <c r="C396" t="s">
        <v>780</v>
      </c>
      <c r="D396">
        <v>13649891</v>
      </c>
      <c r="E396" t="s">
        <v>834</v>
      </c>
      <c r="F396" s="2"/>
      <c r="G396" s="2"/>
      <c r="H396" s="2"/>
      <c r="I396" s="2"/>
      <c r="J396" s="2">
        <v>1.3731676666666699</v>
      </c>
      <c r="K396" s="2">
        <v>1.94627366666667</v>
      </c>
      <c r="L396" s="2">
        <v>2.128037</v>
      </c>
      <c r="M396" s="2"/>
      <c r="N396" s="2"/>
      <c r="O396" s="2"/>
      <c r="P396" s="2"/>
      <c r="Q396" s="2">
        <v>2.3806919999999998</v>
      </c>
      <c r="R396" s="2">
        <v>1.6926829999999999</v>
      </c>
    </row>
    <row r="397" spans="1:18" x14ac:dyDescent="0.25">
      <c r="A397">
        <v>394</v>
      </c>
      <c r="B397" t="s">
        <v>1147</v>
      </c>
      <c r="C397" t="s">
        <v>780</v>
      </c>
      <c r="D397">
        <v>28198487</v>
      </c>
      <c r="E397" t="s">
        <v>935</v>
      </c>
      <c r="F397" s="2"/>
      <c r="G397" s="2"/>
      <c r="H397" s="2"/>
      <c r="I397" s="2"/>
      <c r="J397" s="2"/>
      <c r="K397" s="2"/>
      <c r="L397" s="2"/>
      <c r="M397" s="2">
        <v>2.0850703333333298</v>
      </c>
      <c r="N397" s="2">
        <v>1.548597</v>
      </c>
      <c r="O397" s="2">
        <v>1.69072166666667</v>
      </c>
      <c r="P397" s="2">
        <v>1.64581666666667</v>
      </c>
      <c r="Q397" s="2"/>
      <c r="R397" s="2"/>
    </row>
    <row r="398" spans="1:18" x14ac:dyDescent="0.25">
      <c r="A398">
        <v>395</v>
      </c>
      <c r="B398" t="s">
        <v>1148</v>
      </c>
      <c r="C398" t="s">
        <v>780</v>
      </c>
      <c r="D398">
        <v>31423670</v>
      </c>
      <c r="E398" t="s">
        <v>821</v>
      </c>
      <c r="F398" s="2">
        <v>1.6579506666666699</v>
      </c>
      <c r="G398" s="2">
        <v>2.4407675000000002</v>
      </c>
      <c r="H398" s="2"/>
      <c r="I398" s="2">
        <v>6.1263886666666698</v>
      </c>
      <c r="J398" s="2">
        <v>5.5216810000000001</v>
      </c>
      <c r="K398" s="2">
        <v>3.4849039999999998</v>
      </c>
      <c r="L398" s="2">
        <v>4.0676716666666701</v>
      </c>
      <c r="M398" s="2">
        <v>9.5742736666666701</v>
      </c>
      <c r="N398" s="2">
        <v>13.8368033333333</v>
      </c>
      <c r="O398" s="2">
        <v>15.55447</v>
      </c>
      <c r="P398" s="2">
        <v>14.393836666666701</v>
      </c>
      <c r="Q398" s="2"/>
      <c r="R398" s="2"/>
    </row>
    <row r="399" spans="1:18" x14ac:dyDescent="0.25">
      <c r="A399">
        <v>396</v>
      </c>
      <c r="B399" t="s">
        <v>1149</v>
      </c>
      <c r="C399" t="s">
        <v>780</v>
      </c>
      <c r="D399">
        <v>35451414</v>
      </c>
      <c r="E399" t="s">
        <v>834</v>
      </c>
      <c r="F399" s="2">
        <v>2.3513028</v>
      </c>
      <c r="G399" s="2">
        <v>2.7662369999999998</v>
      </c>
      <c r="H399" s="2">
        <v>4.2340656666666696</v>
      </c>
      <c r="I399" s="2">
        <v>6.63772566666667</v>
      </c>
      <c r="J399" s="2">
        <v>5.1412560000000003</v>
      </c>
      <c r="K399" s="2">
        <v>3.0600166666666699</v>
      </c>
      <c r="L399" s="2">
        <v>4.5398120000000004</v>
      </c>
      <c r="M399" s="2">
        <v>3.48446533333333</v>
      </c>
      <c r="N399" s="2">
        <v>3.85567533333333</v>
      </c>
      <c r="O399" s="2">
        <v>3.6754676666666701</v>
      </c>
      <c r="P399" s="2">
        <v>3.5729776666666702</v>
      </c>
      <c r="Q399" s="2">
        <v>6.1504969999999997</v>
      </c>
      <c r="R399" s="2">
        <v>5.1877056666666697</v>
      </c>
    </row>
    <row r="400" spans="1:18" x14ac:dyDescent="0.25">
      <c r="A400">
        <v>397</v>
      </c>
      <c r="B400" t="s">
        <v>1150</v>
      </c>
      <c r="C400" t="s">
        <v>780</v>
      </c>
      <c r="D400">
        <v>36194270</v>
      </c>
      <c r="E400" t="s">
        <v>834</v>
      </c>
      <c r="F400" s="2"/>
      <c r="G400" s="2"/>
      <c r="H400" s="2"/>
      <c r="I400" s="2"/>
      <c r="J400" s="2"/>
      <c r="K400" s="2">
        <v>1.92610666666667</v>
      </c>
      <c r="L400" s="2">
        <v>2.7186263333333298</v>
      </c>
      <c r="M400" s="2">
        <v>1.3316250000000001</v>
      </c>
      <c r="N400" s="2">
        <v>1.5134243333333299</v>
      </c>
      <c r="O400" s="2">
        <v>1.646728</v>
      </c>
      <c r="P400" s="2">
        <v>1.47262</v>
      </c>
      <c r="Q400" s="2">
        <v>1.63030766666667</v>
      </c>
      <c r="R400" s="2">
        <v>1.878911</v>
      </c>
    </row>
    <row r="401" spans="1:18" x14ac:dyDescent="0.25">
      <c r="A401">
        <v>398</v>
      </c>
      <c r="B401" t="s">
        <v>1151</v>
      </c>
      <c r="C401" t="s">
        <v>780</v>
      </c>
      <c r="D401">
        <v>36201779</v>
      </c>
      <c r="E401" t="s">
        <v>834</v>
      </c>
      <c r="F401" s="2"/>
      <c r="G401" s="2"/>
      <c r="H401" s="2"/>
      <c r="I401" s="2"/>
      <c r="J401" s="2"/>
      <c r="K401" s="2">
        <v>1.92104866666667</v>
      </c>
      <c r="L401" s="2">
        <v>2.3601343333333298</v>
      </c>
      <c r="M401" s="2">
        <v>1.0937114999999999</v>
      </c>
      <c r="N401" s="2">
        <v>1.0176289999999999</v>
      </c>
      <c r="O401" s="2">
        <v>1.0983130000000001</v>
      </c>
      <c r="P401" s="2">
        <v>1.1650175</v>
      </c>
      <c r="Q401" s="2">
        <v>1.7274656666666699</v>
      </c>
      <c r="R401" s="2">
        <v>1.7810143333333299</v>
      </c>
    </row>
    <row r="402" spans="1:18" x14ac:dyDescent="0.25">
      <c r="A402">
        <v>399</v>
      </c>
      <c r="B402" t="s">
        <v>1152</v>
      </c>
      <c r="C402" t="s">
        <v>780</v>
      </c>
      <c r="D402">
        <v>36852145</v>
      </c>
      <c r="E402" t="s">
        <v>812</v>
      </c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>
        <v>5.9509930000000004</v>
      </c>
      <c r="R402" s="2"/>
    </row>
    <row r="403" spans="1:18" x14ac:dyDescent="0.25">
      <c r="A403">
        <v>400</v>
      </c>
      <c r="B403" t="s">
        <v>1153</v>
      </c>
      <c r="C403" t="s">
        <v>780</v>
      </c>
      <c r="D403">
        <v>36852493</v>
      </c>
      <c r="E403" t="s">
        <v>834</v>
      </c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>
        <v>4.0010813333333299</v>
      </c>
      <c r="R403" s="2">
        <v>5.1847089999999998</v>
      </c>
    </row>
    <row r="404" spans="1:18" x14ac:dyDescent="0.25">
      <c r="A404">
        <v>401</v>
      </c>
      <c r="B404" t="s">
        <v>1154</v>
      </c>
      <c r="C404" t="s">
        <v>780</v>
      </c>
      <c r="D404">
        <v>36861494</v>
      </c>
      <c r="E404" t="s">
        <v>935</v>
      </c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</row>
    <row r="405" spans="1:18" x14ac:dyDescent="0.25">
      <c r="A405">
        <v>402</v>
      </c>
      <c r="B405" t="s">
        <v>1155</v>
      </c>
      <c r="C405" t="s">
        <v>780</v>
      </c>
      <c r="D405">
        <v>36861494</v>
      </c>
      <c r="E405" t="s">
        <v>935</v>
      </c>
      <c r="F405" s="2"/>
      <c r="G405" s="2"/>
      <c r="H405" s="2"/>
      <c r="I405" s="2"/>
      <c r="J405" s="2"/>
      <c r="K405" s="2"/>
      <c r="L405" s="2"/>
      <c r="M405" s="2">
        <v>1.3821905000000001</v>
      </c>
      <c r="N405" s="2">
        <v>1.1314905</v>
      </c>
      <c r="O405" s="2">
        <v>1.1472765</v>
      </c>
      <c r="P405" s="2">
        <v>1.1590389999999999</v>
      </c>
      <c r="Q405" s="2">
        <v>3.410482</v>
      </c>
      <c r="R405" s="2">
        <v>4.1332863333333298</v>
      </c>
    </row>
    <row r="406" spans="1:18" x14ac:dyDescent="0.25">
      <c r="A406">
        <v>403</v>
      </c>
      <c r="B406" t="s">
        <v>1156</v>
      </c>
      <c r="C406" t="s">
        <v>780</v>
      </c>
      <c r="D406">
        <v>39026621</v>
      </c>
      <c r="E406" t="s">
        <v>834</v>
      </c>
      <c r="F406" s="2"/>
      <c r="G406" s="2">
        <v>1.370965</v>
      </c>
      <c r="H406" s="2"/>
      <c r="I406" s="2">
        <v>1.8335836666666701</v>
      </c>
      <c r="J406" s="2">
        <v>2.19957466666667</v>
      </c>
      <c r="K406" s="2"/>
      <c r="L406" s="2">
        <v>1.21149033333333</v>
      </c>
      <c r="M406" s="2"/>
      <c r="N406" s="2"/>
      <c r="O406" s="2"/>
      <c r="P406" s="2"/>
      <c r="Q406" s="2">
        <v>1.349987</v>
      </c>
      <c r="R406" s="2">
        <v>1.0781879999999999</v>
      </c>
    </row>
    <row r="407" spans="1:18" x14ac:dyDescent="0.25">
      <c r="A407">
        <v>404</v>
      </c>
      <c r="B407" t="s">
        <v>1157</v>
      </c>
      <c r="C407" t="s">
        <v>780</v>
      </c>
      <c r="D407">
        <v>39032849</v>
      </c>
      <c r="E407" t="s">
        <v>834</v>
      </c>
      <c r="F407" s="2">
        <v>1.2884880000000001</v>
      </c>
      <c r="G407" s="2">
        <v>2.7567089999999999</v>
      </c>
      <c r="H407" s="2">
        <v>1.2619533333333299</v>
      </c>
      <c r="I407" s="2">
        <v>2.5613076666666701</v>
      </c>
      <c r="J407" s="2">
        <v>4.2118236666666702</v>
      </c>
      <c r="K407" s="2">
        <v>1.7636940000000001</v>
      </c>
      <c r="L407" s="2">
        <v>1.8802893333333299</v>
      </c>
      <c r="M407" s="2"/>
      <c r="N407" s="2"/>
      <c r="O407" s="2">
        <v>1.2062554999999999</v>
      </c>
      <c r="P407" s="2">
        <v>1.3454569999999999</v>
      </c>
      <c r="Q407" s="2"/>
      <c r="R407" s="2"/>
    </row>
    <row r="408" spans="1:18" x14ac:dyDescent="0.25">
      <c r="A408">
        <v>405</v>
      </c>
      <c r="B408" t="s">
        <v>1158</v>
      </c>
      <c r="C408" t="s">
        <v>780</v>
      </c>
      <c r="D408">
        <v>40735374</v>
      </c>
      <c r="E408" t="s">
        <v>821</v>
      </c>
      <c r="F408" s="2">
        <v>1.181101</v>
      </c>
      <c r="G408" s="2">
        <v>1.3501369999999999</v>
      </c>
      <c r="H408" s="2"/>
      <c r="I408" s="2">
        <v>1.8267756666666699</v>
      </c>
      <c r="J408" s="2">
        <v>2.926199</v>
      </c>
      <c r="K408" s="2"/>
      <c r="L408" s="2"/>
      <c r="M408" s="2"/>
      <c r="N408" s="2"/>
      <c r="O408" s="2"/>
      <c r="P408" s="2"/>
      <c r="Q408" s="2">
        <v>4.10602466666667</v>
      </c>
      <c r="R408" s="2">
        <v>3.5563486666666702</v>
      </c>
    </row>
    <row r="409" spans="1:18" x14ac:dyDescent="0.25">
      <c r="A409">
        <v>406</v>
      </c>
      <c r="B409" t="s">
        <v>1159</v>
      </c>
      <c r="C409" t="s">
        <v>780</v>
      </c>
      <c r="D409">
        <v>40987723</v>
      </c>
      <c r="E409" t="s">
        <v>837</v>
      </c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</row>
    <row r="410" spans="1:18" x14ac:dyDescent="0.25">
      <c r="A410">
        <v>407</v>
      </c>
      <c r="B410" t="s">
        <v>1160</v>
      </c>
      <c r="C410" t="s">
        <v>780</v>
      </c>
      <c r="D410">
        <v>41225714</v>
      </c>
      <c r="E410" t="s">
        <v>812</v>
      </c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</row>
    <row r="411" spans="1:18" x14ac:dyDescent="0.25">
      <c r="A411">
        <v>408</v>
      </c>
      <c r="B411" t="s">
        <v>1161</v>
      </c>
      <c r="C411" t="s">
        <v>781</v>
      </c>
      <c r="D411">
        <v>968921</v>
      </c>
      <c r="E411" t="s">
        <v>834</v>
      </c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</row>
    <row r="412" spans="1:18" x14ac:dyDescent="0.25">
      <c r="A412">
        <v>409</v>
      </c>
      <c r="B412" t="s">
        <v>1162</v>
      </c>
      <c r="C412" t="s">
        <v>781</v>
      </c>
      <c r="D412">
        <v>1013431</v>
      </c>
      <c r="E412" t="s">
        <v>834</v>
      </c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</row>
    <row r="413" spans="1:18" x14ac:dyDescent="0.25">
      <c r="A413">
        <v>410</v>
      </c>
      <c r="B413" t="s">
        <v>1163</v>
      </c>
      <c r="C413" t="s">
        <v>781</v>
      </c>
      <c r="D413">
        <v>1064270</v>
      </c>
      <c r="E413" t="s">
        <v>834</v>
      </c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</row>
    <row r="414" spans="1:18" x14ac:dyDescent="0.25">
      <c r="A414">
        <v>411</v>
      </c>
      <c r="B414" t="s">
        <v>1164</v>
      </c>
      <c r="C414" t="s">
        <v>781</v>
      </c>
      <c r="D414">
        <v>5635287</v>
      </c>
      <c r="E414" t="s">
        <v>821</v>
      </c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</row>
    <row r="415" spans="1:18" x14ac:dyDescent="0.25">
      <c r="A415">
        <v>412</v>
      </c>
      <c r="B415" t="s">
        <v>1165</v>
      </c>
      <c r="C415" t="s">
        <v>781</v>
      </c>
      <c r="D415">
        <v>5873474</v>
      </c>
      <c r="E415" t="s">
        <v>812</v>
      </c>
      <c r="F415" s="2">
        <v>2.0004659999999999</v>
      </c>
      <c r="G415" s="2">
        <v>3.6898105999999999</v>
      </c>
      <c r="H415" s="2">
        <v>4.5713910000000002</v>
      </c>
      <c r="I415" s="2">
        <v>4.9595140000000004</v>
      </c>
      <c r="J415" s="2">
        <v>9.1843443333333301</v>
      </c>
      <c r="K415" s="2">
        <v>6.2633896666666704</v>
      </c>
      <c r="L415" s="2">
        <v>18.007846666666701</v>
      </c>
      <c r="M415" s="2">
        <v>10.025463333333301</v>
      </c>
      <c r="N415" s="2">
        <v>10.9631733333333</v>
      </c>
      <c r="O415" s="2">
        <v>15.28281</v>
      </c>
      <c r="P415" s="2">
        <v>11.762603333333301</v>
      </c>
      <c r="Q415" s="2">
        <v>7.7416323333333299</v>
      </c>
      <c r="R415" s="2">
        <v>9.4555769999999999</v>
      </c>
    </row>
    <row r="416" spans="1:18" x14ac:dyDescent="0.25">
      <c r="A416">
        <v>413</v>
      </c>
      <c r="B416" t="s">
        <v>1166</v>
      </c>
      <c r="C416" t="s">
        <v>781</v>
      </c>
      <c r="D416">
        <v>5936764</v>
      </c>
      <c r="E416" t="s">
        <v>812</v>
      </c>
      <c r="F416" s="2">
        <v>1.12158</v>
      </c>
      <c r="G416" s="2">
        <v>1.364798</v>
      </c>
      <c r="H416" s="2"/>
      <c r="I416" s="2">
        <v>2.7195260000000001</v>
      </c>
      <c r="J416" s="2">
        <v>3.1505040000000002</v>
      </c>
      <c r="K416" s="2">
        <v>1.052303</v>
      </c>
      <c r="L416" s="2">
        <v>3.8798900000000001</v>
      </c>
      <c r="M416" s="2">
        <v>2.2336803333333299</v>
      </c>
      <c r="N416" s="2">
        <v>2.1453756666666699</v>
      </c>
      <c r="O416" s="2">
        <v>2.66648166666667</v>
      </c>
      <c r="P416" s="2">
        <v>1.8882336666666699</v>
      </c>
      <c r="Q416" s="2">
        <v>2.6327176666666698</v>
      </c>
      <c r="R416" s="2">
        <v>3.7997960000000002</v>
      </c>
    </row>
    <row r="417" spans="1:18" x14ac:dyDescent="0.25">
      <c r="A417">
        <v>414</v>
      </c>
      <c r="B417" t="s">
        <v>1167</v>
      </c>
      <c r="C417" t="s">
        <v>781</v>
      </c>
      <c r="D417">
        <v>5964743</v>
      </c>
      <c r="E417" t="s">
        <v>812</v>
      </c>
      <c r="F417" s="2"/>
      <c r="G417" s="2">
        <v>1.622722</v>
      </c>
      <c r="H417" s="2"/>
      <c r="I417" s="2">
        <v>2.2204656666666698</v>
      </c>
      <c r="J417" s="2">
        <v>2.8519459999999999</v>
      </c>
      <c r="K417" s="2"/>
      <c r="L417" s="2">
        <v>2.87475666666667</v>
      </c>
      <c r="M417" s="2">
        <v>2.1969356666666702</v>
      </c>
      <c r="N417" s="2">
        <v>2.0430206666666701</v>
      </c>
      <c r="O417" s="2">
        <v>2.6912956666666701</v>
      </c>
      <c r="P417" s="2">
        <v>2.2111983333333298</v>
      </c>
      <c r="Q417" s="2">
        <v>2.243061</v>
      </c>
      <c r="R417" s="2">
        <v>3.20235466666667</v>
      </c>
    </row>
    <row r="418" spans="1:18" x14ac:dyDescent="0.25">
      <c r="A418">
        <v>415</v>
      </c>
      <c r="B418" t="s">
        <v>1169</v>
      </c>
      <c r="C418" t="s">
        <v>781</v>
      </c>
      <c r="D418">
        <v>13241618</v>
      </c>
      <c r="E418" t="s">
        <v>834</v>
      </c>
      <c r="F418" s="2"/>
      <c r="G418" s="2"/>
      <c r="H418" s="2"/>
      <c r="I418" s="2"/>
      <c r="J418" s="2"/>
      <c r="K418" s="2"/>
      <c r="L418" s="2"/>
      <c r="M418" s="2"/>
      <c r="N418" s="2">
        <v>1.098476</v>
      </c>
      <c r="O418" s="2">
        <v>1.1397550000000001</v>
      </c>
      <c r="P418" s="2"/>
      <c r="Q418" s="2">
        <v>1.3224100000000001</v>
      </c>
      <c r="R418" s="2">
        <v>1.1472720000000001</v>
      </c>
    </row>
    <row r="419" spans="1:18" x14ac:dyDescent="0.25">
      <c r="A419">
        <v>416</v>
      </c>
      <c r="B419" t="s">
        <v>1170</v>
      </c>
      <c r="C419" t="s">
        <v>781</v>
      </c>
      <c r="D419">
        <v>26975010</v>
      </c>
      <c r="E419" t="s">
        <v>821</v>
      </c>
      <c r="F419" s="2"/>
      <c r="G419" s="2"/>
      <c r="H419" s="2"/>
      <c r="I419" s="2"/>
      <c r="J419" s="2"/>
      <c r="K419" s="2"/>
      <c r="L419" s="2"/>
      <c r="M419" s="2">
        <v>1.73701666666667</v>
      </c>
      <c r="N419" s="2">
        <v>1.65812</v>
      </c>
      <c r="O419" s="2">
        <v>1.4706043333333301</v>
      </c>
      <c r="P419" s="2">
        <v>1.8567276666666701</v>
      </c>
      <c r="Q419" s="2">
        <v>1.3834960000000001</v>
      </c>
      <c r="R419" s="2">
        <v>1.22877066666667</v>
      </c>
    </row>
    <row r="420" spans="1:18" x14ac:dyDescent="0.25">
      <c r="A420">
        <v>417</v>
      </c>
      <c r="B420" t="s">
        <v>1171</v>
      </c>
      <c r="C420" t="s">
        <v>781</v>
      </c>
      <c r="D420">
        <v>26975997</v>
      </c>
      <c r="E420" t="s">
        <v>812</v>
      </c>
      <c r="F420" s="2"/>
      <c r="G420" s="2"/>
      <c r="H420" s="2"/>
      <c r="I420" s="2"/>
      <c r="J420" s="2"/>
      <c r="K420" s="2"/>
      <c r="L420" s="2"/>
      <c r="M420" s="2">
        <v>1.584003</v>
      </c>
      <c r="N420" s="2">
        <v>1.83076333333333</v>
      </c>
      <c r="O420" s="2">
        <v>2.0738983333333301</v>
      </c>
      <c r="P420" s="2">
        <v>1.4603815</v>
      </c>
      <c r="Q420" s="2">
        <v>2.15418633333333</v>
      </c>
      <c r="R420" s="2">
        <v>1.9055530000000001</v>
      </c>
    </row>
    <row r="421" spans="1:18" x14ac:dyDescent="0.25">
      <c r="A421">
        <v>418</v>
      </c>
      <c r="B421" t="s">
        <v>1172</v>
      </c>
      <c r="C421" t="s">
        <v>781</v>
      </c>
      <c r="D421">
        <v>30595489</v>
      </c>
      <c r="E421" t="s">
        <v>846</v>
      </c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</row>
    <row r="422" spans="1:18" x14ac:dyDescent="0.25">
      <c r="A422">
        <v>419</v>
      </c>
      <c r="B422" t="s">
        <v>1173</v>
      </c>
      <c r="C422" t="s">
        <v>781</v>
      </c>
      <c r="D422">
        <v>30646088</v>
      </c>
      <c r="E422" t="s">
        <v>846</v>
      </c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>
        <v>7.3344816666666697</v>
      </c>
      <c r="R422" s="2">
        <v>7.3202063333333296</v>
      </c>
    </row>
    <row r="423" spans="1:18" x14ac:dyDescent="0.25">
      <c r="A423">
        <v>420</v>
      </c>
      <c r="B423" t="s">
        <v>1174</v>
      </c>
      <c r="C423" t="s">
        <v>781</v>
      </c>
      <c r="D423">
        <v>30670287</v>
      </c>
      <c r="E423" t="s">
        <v>846</v>
      </c>
      <c r="F423" s="2"/>
      <c r="G423" s="2"/>
      <c r="H423" s="2"/>
      <c r="I423" s="2"/>
      <c r="J423" s="2"/>
      <c r="K423" s="2"/>
      <c r="L423" s="2"/>
      <c r="M423" s="2"/>
      <c r="N423" s="2">
        <v>1.10225</v>
      </c>
      <c r="O423" s="2">
        <v>1.172407</v>
      </c>
      <c r="P423" s="2">
        <v>1.133111</v>
      </c>
      <c r="Q423" s="2">
        <v>5.3092783333333298</v>
      </c>
      <c r="R423" s="2">
        <v>5.0396343333333302</v>
      </c>
    </row>
    <row r="424" spans="1:18" x14ac:dyDescent="0.25">
      <c r="A424">
        <v>421</v>
      </c>
      <c r="B424" t="s">
        <v>1175</v>
      </c>
      <c r="C424" t="s">
        <v>781</v>
      </c>
      <c r="D424">
        <v>30807224</v>
      </c>
      <c r="E424" t="s">
        <v>846</v>
      </c>
      <c r="F424" s="2"/>
      <c r="G424" s="2"/>
      <c r="H424" s="2"/>
      <c r="I424" s="2"/>
      <c r="J424" s="2"/>
      <c r="K424" s="2"/>
      <c r="L424" s="2"/>
      <c r="M424" s="2">
        <v>1.64318433333333</v>
      </c>
      <c r="N424" s="2">
        <v>2.0236360000000002</v>
      </c>
      <c r="O424" s="2">
        <v>2.4484556666666699</v>
      </c>
      <c r="P424" s="2">
        <v>2.8092779999999999</v>
      </c>
      <c r="Q424" s="2"/>
      <c r="R424" s="2"/>
    </row>
    <row r="425" spans="1:18" x14ac:dyDescent="0.25">
      <c r="A425">
        <v>422</v>
      </c>
      <c r="B425" t="s">
        <v>1176</v>
      </c>
      <c r="C425" t="s">
        <v>781</v>
      </c>
      <c r="D425">
        <v>31595513</v>
      </c>
      <c r="E425" t="s">
        <v>821</v>
      </c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</row>
    <row r="426" spans="1:18" x14ac:dyDescent="0.25">
      <c r="A426">
        <v>423</v>
      </c>
      <c r="B426" t="s">
        <v>1178</v>
      </c>
      <c r="C426" t="s">
        <v>781</v>
      </c>
      <c r="D426">
        <v>32141211</v>
      </c>
      <c r="E426" t="s">
        <v>834</v>
      </c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>
        <v>5.0866753333333303</v>
      </c>
      <c r="R426" s="2">
        <v>6.1152143333333298</v>
      </c>
    </row>
    <row r="427" spans="1:18" x14ac:dyDescent="0.25">
      <c r="A427">
        <v>424</v>
      </c>
      <c r="B427" t="s">
        <v>1180</v>
      </c>
      <c r="C427" t="s">
        <v>781</v>
      </c>
      <c r="D427">
        <v>34658870</v>
      </c>
      <c r="E427" t="s">
        <v>812</v>
      </c>
      <c r="F427" s="2"/>
      <c r="G427" s="2"/>
      <c r="H427" s="2"/>
      <c r="I427" s="2">
        <v>1.0551779999999999</v>
      </c>
      <c r="J427" s="2"/>
      <c r="K427" s="2"/>
      <c r="L427" s="2">
        <v>1.5293399999999999</v>
      </c>
      <c r="M427" s="2"/>
      <c r="N427" s="2">
        <v>1.124485</v>
      </c>
      <c r="O427" s="2">
        <v>1.069984</v>
      </c>
      <c r="P427" s="2">
        <v>1.322368</v>
      </c>
      <c r="Q427" s="2"/>
      <c r="R427" s="2"/>
    </row>
    <row r="428" spans="1:18" x14ac:dyDescent="0.25">
      <c r="A428">
        <v>425</v>
      </c>
      <c r="B428" t="s">
        <v>1182</v>
      </c>
      <c r="C428" t="s">
        <v>782</v>
      </c>
      <c r="D428">
        <v>268310</v>
      </c>
      <c r="E428" t="s">
        <v>821</v>
      </c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</row>
    <row r="429" spans="1:18" x14ac:dyDescent="0.25">
      <c r="A429">
        <v>426</v>
      </c>
      <c r="B429" t="s">
        <v>1183</v>
      </c>
      <c r="C429" t="s">
        <v>782</v>
      </c>
      <c r="D429">
        <v>923461</v>
      </c>
      <c r="E429" t="s">
        <v>812</v>
      </c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</row>
    <row r="430" spans="1:18" x14ac:dyDescent="0.25">
      <c r="A430">
        <v>427</v>
      </c>
      <c r="B430" t="s">
        <v>1184</v>
      </c>
      <c r="C430" t="s">
        <v>782</v>
      </c>
      <c r="D430">
        <v>976452</v>
      </c>
      <c r="E430" t="s">
        <v>821</v>
      </c>
      <c r="F430" s="2">
        <v>2.9404694999999998</v>
      </c>
      <c r="G430" s="2">
        <v>6.9424570000000001</v>
      </c>
      <c r="H430" s="2"/>
      <c r="I430" s="2">
        <v>2.84273166666667</v>
      </c>
      <c r="J430" s="2">
        <v>9.9336076666666706</v>
      </c>
      <c r="K430" s="2"/>
      <c r="L430" s="2">
        <v>2.45459433333333</v>
      </c>
      <c r="M430" s="2"/>
      <c r="N430" s="2"/>
      <c r="O430" s="2"/>
      <c r="P430" s="2"/>
      <c r="Q430" s="2"/>
      <c r="R430" s="2"/>
    </row>
    <row r="431" spans="1:18" x14ac:dyDescent="0.25">
      <c r="A431">
        <v>428</v>
      </c>
      <c r="B431" t="s">
        <v>1185</v>
      </c>
      <c r="C431" t="s">
        <v>782</v>
      </c>
      <c r="D431">
        <v>1102249</v>
      </c>
      <c r="E431" t="s">
        <v>821</v>
      </c>
      <c r="F431" s="2">
        <v>2.1353939999999998</v>
      </c>
      <c r="G431" s="2">
        <v>3.3507069999999999</v>
      </c>
      <c r="H431" s="2"/>
      <c r="I431" s="2">
        <v>8.4855053333333306</v>
      </c>
      <c r="J431" s="2">
        <v>2.86531133333333</v>
      </c>
      <c r="K431" s="2"/>
      <c r="L431" s="2">
        <v>1.2771666666666699</v>
      </c>
      <c r="M431" s="2">
        <v>1.7826550000000001</v>
      </c>
      <c r="N431" s="2">
        <v>1.1434966666666699</v>
      </c>
      <c r="O431" s="2">
        <v>1.5710329999999999</v>
      </c>
      <c r="P431" s="2">
        <v>1.172485</v>
      </c>
      <c r="Q431" s="2">
        <v>2.5996646666666701</v>
      </c>
      <c r="R431" s="2">
        <v>2.2811063333333301</v>
      </c>
    </row>
    <row r="432" spans="1:18" x14ac:dyDescent="0.25">
      <c r="A432">
        <v>429</v>
      </c>
      <c r="B432" t="s">
        <v>1187</v>
      </c>
      <c r="C432" t="s">
        <v>782</v>
      </c>
      <c r="D432">
        <v>1455747</v>
      </c>
      <c r="E432" t="s">
        <v>821</v>
      </c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</row>
    <row r="433" spans="1:18" x14ac:dyDescent="0.25">
      <c r="A433">
        <v>430</v>
      </c>
      <c r="B433" t="s">
        <v>1188</v>
      </c>
      <c r="C433" t="s">
        <v>782</v>
      </c>
      <c r="D433">
        <v>2944682</v>
      </c>
      <c r="E433" t="s">
        <v>821</v>
      </c>
      <c r="F433" s="2"/>
      <c r="G433" s="2"/>
      <c r="H433" s="2"/>
      <c r="I433" s="2"/>
      <c r="J433" s="2"/>
      <c r="K433" s="2"/>
      <c r="L433" s="2">
        <v>1.0539229999999999</v>
      </c>
      <c r="M433" s="2"/>
      <c r="N433" s="2"/>
      <c r="O433" s="2"/>
      <c r="P433" s="2"/>
      <c r="Q433" s="2"/>
      <c r="R433" s="2"/>
    </row>
    <row r="434" spans="1:18" x14ac:dyDescent="0.25">
      <c r="A434">
        <v>431</v>
      </c>
      <c r="B434" t="s">
        <v>1189</v>
      </c>
      <c r="C434" t="s">
        <v>782</v>
      </c>
      <c r="D434">
        <v>7483277</v>
      </c>
      <c r="E434" t="s">
        <v>821</v>
      </c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</row>
    <row r="435" spans="1:18" x14ac:dyDescent="0.25">
      <c r="A435">
        <v>432</v>
      </c>
      <c r="B435" t="s">
        <v>1190</v>
      </c>
      <c r="C435" t="s">
        <v>782</v>
      </c>
      <c r="D435">
        <v>7682859</v>
      </c>
      <c r="E435" t="s">
        <v>821</v>
      </c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</row>
    <row r="436" spans="1:18" x14ac:dyDescent="0.25">
      <c r="A436">
        <v>433</v>
      </c>
      <c r="B436" t="s">
        <v>1191</v>
      </c>
      <c r="C436" t="s">
        <v>782</v>
      </c>
      <c r="D436">
        <v>7717657</v>
      </c>
      <c r="E436" t="s">
        <v>821</v>
      </c>
      <c r="F436" s="2"/>
      <c r="G436" s="2"/>
      <c r="H436" s="2"/>
      <c r="I436" s="2"/>
      <c r="J436" s="2">
        <v>1.2225153333333301</v>
      </c>
      <c r="K436" s="2"/>
      <c r="L436" s="2">
        <v>1.3098909999999999</v>
      </c>
      <c r="M436" s="2">
        <v>5.9507193333333301</v>
      </c>
      <c r="N436" s="2">
        <v>8.14747633333333</v>
      </c>
      <c r="O436" s="2">
        <v>8.1977519999999995</v>
      </c>
      <c r="P436" s="2">
        <v>9.5010180000000002</v>
      </c>
      <c r="Q436" s="2">
        <v>1.196704</v>
      </c>
      <c r="R436" s="2"/>
    </row>
    <row r="437" spans="1:18" x14ac:dyDescent="0.25">
      <c r="A437">
        <v>434</v>
      </c>
      <c r="B437" t="s">
        <v>1192</v>
      </c>
      <c r="C437" t="s">
        <v>782</v>
      </c>
      <c r="D437">
        <v>7787983</v>
      </c>
      <c r="E437" t="s">
        <v>821</v>
      </c>
      <c r="F437" s="2"/>
      <c r="G437" s="2"/>
      <c r="H437" s="2"/>
      <c r="I437" s="2"/>
      <c r="J437" s="2">
        <v>1.7735860000000001</v>
      </c>
      <c r="K437" s="2"/>
      <c r="L437" s="2">
        <v>1.8467273333333301</v>
      </c>
      <c r="M437" s="2">
        <v>6.2824486666666699</v>
      </c>
      <c r="N437" s="2">
        <v>9.4064669999999992</v>
      </c>
      <c r="O437" s="2">
        <v>9.2324830000000002</v>
      </c>
      <c r="P437" s="2">
        <v>10.666356666666699</v>
      </c>
      <c r="Q437" s="2">
        <v>9.3064703333333298</v>
      </c>
      <c r="R437" s="2">
        <v>6.7396483333333297</v>
      </c>
    </row>
    <row r="438" spans="1:18" x14ac:dyDescent="0.25">
      <c r="A438">
        <v>435</v>
      </c>
      <c r="B438" t="s">
        <v>1193</v>
      </c>
      <c r="C438" t="s">
        <v>782</v>
      </c>
      <c r="D438">
        <v>7903967</v>
      </c>
      <c r="E438" t="s">
        <v>821</v>
      </c>
      <c r="F438" s="2"/>
      <c r="G438" s="2"/>
      <c r="H438" s="2"/>
      <c r="I438" s="2"/>
      <c r="J438" s="2"/>
      <c r="K438" s="2"/>
      <c r="L438" s="2"/>
      <c r="M438" s="2">
        <v>6.5437473333333296</v>
      </c>
      <c r="N438" s="2">
        <v>8.2869063333333308</v>
      </c>
      <c r="O438" s="2">
        <v>9.4708013333333305</v>
      </c>
      <c r="P438" s="2">
        <v>10.4032316666667</v>
      </c>
      <c r="Q438" s="2"/>
      <c r="R438" s="2"/>
    </row>
    <row r="439" spans="1:18" x14ac:dyDescent="0.25">
      <c r="A439">
        <v>436</v>
      </c>
      <c r="B439" t="s">
        <v>1194</v>
      </c>
      <c r="C439" t="s">
        <v>782</v>
      </c>
      <c r="D439">
        <v>7904687</v>
      </c>
      <c r="E439" t="s">
        <v>821</v>
      </c>
      <c r="F439" s="2"/>
      <c r="G439" s="2"/>
      <c r="H439" s="2"/>
      <c r="I439" s="2"/>
      <c r="J439" s="2"/>
      <c r="K439" s="2"/>
      <c r="L439" s="2"/>
      <c r="M439" s="2">
        <v>1.86905533333333</v>
      </c>
      <c r="N439" s="2">
        <v>3.185092</v>
      </c>
      <c r="O439" s="2">
        <v>3.2430333333333299</v>
      </c>
      <c r="P439" s="2">
        <v>3.5798290000000001</v>
      </c>
      <c r="Q439" s="2"/>
      <c r="R439" s="2"/>
    </row>
    <row r="440" spans="1:18" x14ac:dyDescent="0.25">
      <c r="A440">
        <v>437</v>
      </c>
      <c r="B440" t="s">
        <v>1195</v>
      </c>
      <c r="C440" t="s">
        <v>782</v>
      </c>
      <c r="D440">
        <v>7975153</v>
      </c>
      <c r="E440" t="s">
        <v>821</v>
      </c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</row>
    <row r="441" spans="1:18" x14ac:dyDescent="0.25">
      <c r="A441">
        <v>438</v>
      </c>
      <c r="B441" t="s">
        <v>1196</v>
      </c>
      <c r="C441" t="s">
        <v>782</v>
      </c>
      <c r="D441">
        <v>8270881</v>
      </c>
      <c r="E441" t="s">
        <v>821</v>
      </c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</row>
    <row r="442" spans="1:18" x14ac:dyDescent="0.25">
      <c r="A442">
        <v>439</v>
      </c>
      <c r="B442" t="s">
        <v>1199</v>
      </c>
      <c r="C442" t="s">
        <v>782</v>
      </c>
      <c r="D442">
        <v>20666048</v>
      </c>
      <c r="E442" t="s">
        <v>821</v>
      </c>
      <c r="F442" s="2"/>
      <c r="G442" s="2"/>
      <c r="H442" s="2"/>
      <c r="I442" s="2"/>
      <c r="J442" s="2"/>
      <c r="K442" s="2">
        <v>1.4828686666666699</v>
      </c>
      <c r="L442" s="2">
        <v>3.3280286666666701</v>
      </c>
      <c r="M442" s="2">
        <v>3.4980406666666699</v>
      </c>
      <c r="N442" s="2">
        <v>2.3568289999999998</v>
      </c>
      <c r="O442" s="2">
        <v>2.9048660000000002</v>
      </c>
      <c r="P442" s="2">
        <v>2.2479816666666701</v>
      </c>
      <c r="Q442" s="2">
        <v>2.6989216666666702</v>
      </c>
      <c r="R442" s="2">
        <v>2.6014020000000002</v>
      </c>
    </row>
    <row r="443" spans="1:18" x14ac:dyDescent="0.25">
      <c r="A443">
        <v>440</v>
      </c>
      <c r="B443" t="s">
        <v>1200</v>
      </c>
      <c r="C443" t="s">
        <v>782</v>
      </c>
      <c r="D443">
        <v>20820689</v>
      </c>
      <c r="E443" t="s">
        <v>812</v>
      </c>
      <c r="F443" s="2"/>
      <c r="G443" s="2"/>
      <c r="H443" s="2"/>
      <c r="I443" s="2"/>
      <c r="J443" s="2">
        <v>1.0590409999999999</v>
      </c>
      <c r="K443" s="2"/>
      <c r="L443" s="2">
        <v>1.212035</v>
      </c>
      <c r="M443" s="2"/>
      <c r="N443" s="2"/>
      <c r="O443" s="2"/>
      <c r="P443" s="2"/>
      <c r="Q443" s="2">
        <v>5.1569510000000003</v>
      </c>
      <c r="R443" s="2">
        <v>3.74347566666667</v>
      </c>
    </row>
    <row r="444" spans="1:18" x14ac:dyDescent="0.25">
      <c r="A444">
        <v>441</v>
      </c>
      <c r="B444" t="s">
        <v>1201</v>
      </c>
      <c r="C444" t="s">
        <v>782</v>
      </c>
      <c r="D444">
        <v>21023816</v>
      </c>
      <c r="E444" t="s">
        <v>812</v>
      </c>
      <c r="F444" s="2"/>
      <c r="G444" s="2"/>
      <c r="H444" s="2"/>
      <c r="I444" s="2"/>
      <c r="J444" s="2"/>
      <c r="K444" s="2">
        <v>2.6272310000000001</v>
      </c>
      <c r="L444" s="2">
        <v>2.3428816666666701</v>
      </c>
      <c r="M444" s="2"/>
      <c r="N444" s="2"/>
      <c r="O444" s="2">
        <v>1.2855270000000001</v>
      </c>
      <c r="P444" s="2">
        <v>1.1523075</v>
      </c>
      <c r="Q444" s="2"/>
      <c r="R444" s="2"/>
    </row>
    <row r="445" spans="1:18" x14ac:dyDescent="0.25">
      <c r="A445">
        <v>442</v>
      </c>
      <c r="B445" t="s">
        <v>1203</v>
      </c>
      <c r="C445" t="s">
        <v>782</v>
      </c>
      <c r="D445">
        <v>22997391</v>
      </c>
      <c r="E445" t="s">
        <v>834</v>
      </c>
      <c r="F445" s="2">
        <v>1.40416275</v>
      </c>
      <c r="G445" s="2">
        <v>1.43044075</v>
      </c>
      <c r="H445" s="2">
        <v>2.13456133333333</v>
      </c>
      <c r="I445" s="2">
        <v>4.2004376666666703</v>
      </c>
      <c r="J445" s="2">
        <v>2.0268473333333299</v>
      </c>
      <c r="K445" s="2">
        <v>1.2305055</v>
      </c>
      <c r="L445" s="2">
        <v>1.95668833333333</v>
      </c>
      <c r="M445" s="2">
        <v>7.2783596666666703</v>
      </c>
      <c r="N445" s="2">
        <v>6.1931546666666701</v>
      </c>
      <c r="O445" s="2">
        <v>5.1908813333333299</v>
      </c>
      <c r="P445" s="2">
        <v>4.4588260000000002</v>
      </c>
      <c r="Q445" s="2">
        <v>1.2097145</v>
      </c>
      <c r="R445" s="2">
        <v>1.4002173333333301</v>
      </c>
    </row>
    <row r="446" spans="1:18" x14ac:dyDescent="0.25">
      <c r="A446">
        <v>443</v>
      </c>
      <c r="B446" t="s">
        <v>1202</v>
      </c>
      <c r="C446" t="s">
        <v>782</v>
      </c>
      <c r="D446">
        <v>22997805</v>
      </c>
      <c r="E446" t="s">
        <v>812</v>
      </c>
      <c r="F446" s="2"/>
      <c r="G446" s="2"/>
      <c r="H446" s="2"/>
      <c r="I446" s="2"/>
      <c r="J446" s="2"/>
      <c r="K446" s="2"/>
      <c r="L446" s="2">
        <v>1.247333</v>
      </c>
      <c r="M446" s="2">
        <v>1.6403319999999999</v>
      </c>
      <c r="N446" s="2">
        <v>1.5580769999999999</v>
      </c>
      <c r="O446" s="2">
        <v>1.9936119999999999</v>
      </c>
      <c r="P446" s="2">
        <v>1.216351</v>
      </c>
      <c r="Q446" s="2"/>
      <c r="R446" s="2"/>
    </row>
    <row r="447" spans="1:18" x14ac:dyDescent="0.25">
      <c r="A447">
        <v>444</v>
      </c>
      <c r="B447" t="s">
        <v>1204</v>
      </c>
      <c r="C447" t="s">
        <v>782</v>
      </c>
      <c r="D447">
        <v>23962495</v>
      </c>
      <c r="E447" t="s">
        <v>821</v>
      </c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</row>
    <row r="448" spans="1:18" x14ac:dyDescent="0.25">
      <c r="A448">
        <v>445</v>
      </c>
      <c r="B448" t="s">
        <v>1205</v>
      </c>
      <c r="C448" t="s">
        <v>782</v>
      </c>
      <c r="D448">
        <v>23962564</v>
      </c>
      <c r="E448" t="s">
        <v>821</v>
      </c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</row>
    <row r="449" spans="1:18" x14ac:dyDescent="0.25">
      <c r="A449">
        <v>446</v>
      </c>
      <c r="B449" t="s">
        <v>1206</v>
      </c>
      <c r="C449" t="s">
        <v>782</v>
      </c>
      <c r="D449">
        <v>24852800</v>
      </c>
      <c r="E449" t="s">
        <v>812</v>
      </c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</row>
    <row r="450" spans="1:18" x14ac:dyDescent="0.25">
      <c r="A450">
        <v>447</v>
      </c>
      <c r="B450" t="s">
        <v>1207</v>
      </c>
      <c r="C450" t="s">
        <v>782</v>
      </c>
      <c r="D450">
        <v>24944872</v>
      </c>
      <c r="E450" t="s">
        <v>821</v>
      </c>
      <c r="F450" s="2">
        <v>2.07077766666667</v>
      </c>
      <c r="G450" s="2">
        <v>2.6038277500000002</v>
      </c>
      <c r="H450" s="2">
        <v>5.3099623333333303</v>
      </c>
      <c r="I450" s="2">
        <v>4.7589653333333297</v>
      </c>
      <c r="J450" s="2">
        <v>7.7699753333333303</v>
      </c>
      <c r="K450" s="2">
        <v>2.0592203333333301</v>
      </c>
      <c r="L450" s="2">
        <v>2.9536210000000001</v>
      </c>
      <c r="M450" s="2"/>
      <c r="N450" s="2"/>
      <c r="O450" s="2"/>
      <c r="P450" s="2"/>
      <c r="Q450" s="2"/>
      <c r="R450" s="2"/>
    </row>
    <row r="451" spans="1:18" x14ac:dyDescent="0.25">
      <c r="A451">
        <v>448</v>
      </c>
      <c r="B451" t="s">
        <v>1208</v>
      </c>
      <c r="C451" t="s">
        <v>782</v>
      </c>
      <c r="D451">
        <v>24965882</v>
      </c>
      <c r="E451" t="s">
        <v>812</v>
      </c>
      <c r="F451" s="2"/>
      <c r="G451" s="2"/>
      <c r="H451" s="2"/>
      <c r="I451" s="2"/>
      <c r="J451" s="2">
        <v>1.20658833333333</v>
      </c>
      <c r="K451" s="2"/>
      <c r="L451" s="2"/>
      <c r="M451" s="2"/>
      <c r="N451" s="2"/>
      <c r="O451" s="2">
        <v>1.165527</v>
      </c>
      <c r="P451" s="2"/>
      <c r="Q451" s="2"/>
      <c r="R451" s="2"/>
    </row>
    <row r="452" spans="1:18" x14ac:dyDescent="0.25">
      <c r="A452">
        <v>449</v>
      </c>
      <c r="B452" t="s">
        <v>1209</v>
      </c>
      <c r="C452" t="s">
        <v>782</v>
      </c>
      <c r="D452">
        <v>24965882</v>
      </c>
      <c r="E452" t="s">
        <v>812</v>
      </c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</row>
    <row r="453" spans="1:18" x14ac:dyDescent="0.25">
      <c r="A453">
        <v>450</v>
      </c>
      <c r="B453" t="s">
        <v>1210</v>
      </c>
      <c r="C453" t="s">
        <v>782</v>
      </c>
      <c r="D453">
        <v>26574576</v>
      </c>
      <c r="E453" t="s">
        <v>821</v>
      </c>
      <c r="F453" s="2"/>
      <c r="G453" s="2"/>
      <c r="H453" s="2"/>
      <c r="I453" s="2"/>
      <c r="J453" s="2"/>
      <c r="K453" s="2"/>
      <c r="L453" s="2"/>
      <c r="M453" s="2">
        <v>1.3395655</v>
      </c>
      <c r="N453" s="2"/>
      <c r="O453" s="2">
        <v>1.71214966666667</v>
      </c>
      <c r="P453" s="2">
        <v>1.3625673333333299</v>
      </c>
      <c r="Q453" s="2">
        <v>1.0370619999999999</v>
      </c>
      <c r="R453" s="2"/>
    </row>
    <row r="454" spans="1:18" x14ac:dyDescent="0.25">
      <c r="A454">
        <v>451</v>
      </c>
      <c r="B454" t="s">
        <v>1211</v>
      </c>
      <c r="C454" t="s">
        <v>782</v>
      </c>
      <c r="D454">
        <v>26649422</v>
      </c>
      <c r="E454" t="s">
        <v>812</v>
      </c>
      <c r="F454" s="2"/>
      <c r="G454" s="2"/>
      <c r="H454" s="2"/>
      <c r="I454" s="2">
        <v>1.2195929999999999</v>
      </c>
      <c r="J454" s="2"/>
      <c r="K454" s="2"/>
      <c r="L454" s="2"/>
      <c r="M454" s="2"/>
      <c r="N454" s="2"/>
      <c r="O454" s="2"/>
      <c r="P454" s="2"/>
      <c r="Q454" s="2">
        <v>2.259366</v>
      </c>
      <c r="R454" s="2">
        <v>2.5563086666666699</v>
      </c>
    </row>
    <row r="455" spans="1:18" x14ac:dyDescent="0.25">
      <c r="A455">
        <v>452</v>
      </c>
      <c r="B455" t="s">
        <v>1212</v>
      </c>
      <c r="C455" t="s">
        <v>782</v>
      </c>
      <c r="D455">
        <v>26673609</v>
      </c>
      <c r="E455" t="s">
        <v>812</v>
      </c>
      <c r="F455" s="2"/>
      <c r="G455" s="2">
        <v>1.3900570000000001</v>
      </c>
      <c r="H455" s="2">
        <v>1.1229640000000001</v>
      </c>
      <c r="I455" s="2">
        <v>5.7188330000000001</v>
      </c>
      <c r="J455" s="2">
        <v>3.4148693333333302</v>
      </c>
      <c r="K455" s="2"/>
      <c r="L455" s="2">
        <v>1.8074380000000001</v>
      </c>
      <c r="M455" s="2"/>
      <c r="N455" s="2">
        <v>1.2111529999999999</v>
      </c>
      <c r="O455" s="2">
        <v>1.373049</v>
      </c>
      <c r="P455" s="2">
        <v>1.2785376666666699</v>
      </c>
      <c r="Q455" s="2">
        <v>2.1106266666666702</v>
      </c>
      <c r="R455" s="2">
        <v>1.92277066666667</v>
      </c>
    </row>
    <row r="456" spans="1:18" x14ac:dyDescent="0.25">
      <c r="A456">
        <v>453</v>
      </c>
      <c r="B456" t="s">
        <v>1213</v>
      </c>
      <c r="C456" t="s">
        <v>782</v>
      </c>
      <c r="D456">
        <v>26729740</v>
      </c>
      <c r="E456" t="s">
        <v>812</v>
      </c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>
        <v>1.1141004999999999</v>
      </c>
      <c r="R456" s="2">
        <v>1.478642</v>
      </c>
    </row>
    <row r="457" spans="1:18" x14ac:dyDescent="0.25">
      <c r="A457">
        <v>454</v>
      </c>
      <c r="B457" t="s">
        <v>1214</v>
      </c>
      <c r="C457" t="s">
        <v>782</v>
      </c>
      <c r="D457">
        <v>28970123</v>
      </c>
      <c r="E457" t="s">
        <v>821</v>
      </c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</row>
    <row r="458" spans="1:18" x14ac:dyDescent="0.25">
      <c r="A458">
        <v>455</v>
      </c>
      <c r="B458" t="s">
        <v>1215</v>
      </c>
      <c r="C458" t="s">
        <v>782</v>
      </c>
      <c r="D458">
        <v>28970135</v>
      </c>
      <c r="E458" t="s">
        <v>821</v>
      </c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</row>
    <row r="459" spans="1:18" x14ac:dyDescent="0.25">
      <c r="A459">
        <v>456</v>
      </c>
      <c r="B459" t="s">
        <v>1216</v>
      </c>
      <c r="C459" t="s">
        <v>782</v>
      </c>
      <c r="D459">
        <v>28970183</v>
      </c>
      <c r="E459" t="s">
        <v>821</v>
      </c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</row>
    <row r="460" spans="1:18" x14ac:dyDescent="0.25">
      <c r="A460">
        <v>457</v>
      </c>
      <c r="B460" t="s">
        <v>1217</v>
      </c>
      <c r="C460" t="s">
        <v>782</v>
      </c>
      <c r="D460">
        <v>29055110</v>
      </c>
      <c r="E460" t="s">
        <v>812</v>
      </c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>
        <v>1.4839786666666701</v>
      </c>
      <c r="R460" s="2">
        <v>1.3866989999999999</v>
      </c>
    </row>
    <row r="461" spans="1:18" x14ac:dyDescent="0.25">
      <c r="A461">
        <v>458</v>
      </c>
      <c r="B461" t="s">
        <v>1218</v>
      </c>
      <c r="C461" t="s">
        <v>782</v>
      </c>
      <c r="D461">
        <v>29902779</v>
      </c>
      <c r="E461" t="s">
        <v>834</v>
      </c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</row>
    <row r="462" spans="1:18" x14ac:dyDescent="0.25">
      <c r="A462">
        <v>459</v>
      </c>
      <c r="B462" t="s">
        <v>1220</v>
      </c>
      <c r="C462" t="s">
        <v>783</v>
      </c>
      <c r="D462">
        <v>1220541</v>
      </c>
      <c r="E462" t="s">
        <v>812</v>
      </c>
      <c r="F462" s="2"/>
      <c r="G462" s="2"/>
      <c r="H462" s="2"/>
      <c r="I462" s="2"/>
      <c r="J462" s="2"/>
      <c r="K462" s="2"/>
      <c r="L462" s="2"/>
      <c r="M462" s="2">
        <v>1.13271233333333</v>
      </c>
      <c r="N462" s="2">
        <v>1.45303133333333</v>
      </c>
      <c r="O462" s="2">
        <v>1.2475830000000001</v>
      </c>
      <c r="P462" s="2">
        <v>1.39895066666667</v>
      </c>
      <c r="Q462" s="2"/>
      <c r="R462" s="2"/>
    </row>
    <row r="463" spans="1:18" x14ac:dyDescent="0.25">
      <c r="A463">
        <v>460</v>
      </c>
      <c r="B463" t="s">
        <v>1223</v>
      </c>
      <c r="C463" t="s">
        <v>783</v>
      </c>
      <c r="D463">
        <v>10216378</v>
      </c>
      <c r="E463" t="s">
        <v>834</v>
      </c>
      <c r="F463" s="2"/>
      <c r="G463" s="2"/>
      <c r="H463" s="2"/>
      <c r="I463" s="2">
        <v>2.9900433333333298</v>
      </c>
      <c r="J463" s="2">
        <v>1.5258556666666701</v>
      </c>
      <c r="K463" s="2"/>
      <c r="L463" s="2"/>
      <c r="M463" s="2"/>
      <c r="N463" s="2"/>
      <c r="O463" s="2"/>
      <c r="P463" s="2"/>
      <c r="Q463" s="2"/>
      <c r="R463" s="2"/>
    </row>
    <row r="464" spans="1:18" x14ac:dyDescent="0.25">
      <c r="A464">
        <v>461</v>
      </c>
      <c r="B464" t="s">
        <v>1226</v>
      </c>
      <c r="C464" t="s">
        <v>783</v>
      </c>
      <c r="D464">
        <v>10595943</v>
      </c>
      <c r="E464" t="s">
        <v>834</v>
      </c>
      <c r="F464" s="2"/>
      <c r="G464" s="2"/>
      <c r="H464" s="2"/>
      <c r="I464" s="2">
        <v>1.3439019999999999</v>
      </c>
      <c r="J464" s="2"/>
      <c r="K464" s="2"/>
      <c r="L464" s="2"/>
      <c r="M464" s="2"/>
      <c r="N464" s="2"/>
      <c r="O464" s="2"/>
      <c r="P464" s="2"/>
      <c r="Q464" s="2"/>
      <c r="R464" s="2"/>
    </row>
    <row r="465" spans="1:18" x14ac:dyDescent="0.25">
      <c r="A465">
        <v>462</v>
      </c>
      <c r="B465" t="s">
        <v>1227</v>
      </c>
      <c r="C465" t="s">
        <v>783</v>
      </c>
      <c r="D465">
        <v>16296223</v>
      </c>
      <c r="E465" t="s">
        <v>846</v>
      </c>
      <c r="F465" s="2">
        <v>2.7965499999999999</v>
      </c>
      <c r="G465" s="2">
        <v>2.67949225</v>
      </c>
      <c r="H465" s="2">
        <v>2.7341823333333299</v>
      </c>
      <c r="I465" s="2">
        <v>6.6531960000000003</v>
      </c>
      <c r="J465" s="2">
        <v>7.7046016666666697</v>
      </c>
      <c r="K465" s="2">
        <v>6.1783970000000004</v>
      </c>
      <c r="L465" s="2">
        <v>11.04044</v>
      </c>
      <c r="M465" s="2"/>
      <c r="N465" s="2"/>
      <c r="O465" s="2"/>
      <c r="P465" s="2"/>
      <c r="Q465" s="2">
        <v>2.8851953333333298</v>
      </c>
      <c r="R465" s="2">
        <v>2.123564</v>
      </c>
    </row>
    <row r="466" spans="1:18" x14ac:dyDescent="0.25">
      <c r="A466">
        <v>463</v>
      </c>
      <c r="B466" t="s">
        <v>1228</v>
      </c>
      <c r="C466" t="s">
        <v>783</v>
      </c>
      <c r="D466">
        <v>16314971</v>
      </c>
      <c r="E466" t="s">
        <v>863</v>
      </c>
      <c r="F466" s="2"/>
      <c r="G466" s="2"/>
      <c r="H466" s="2"/>
      <c r="I466" s="2"/>
      <c r="J466" s="2">
        <v>1.2762560000000001</v>
      </c>
      <c r="K466" s="2">
        <v>1.1419220000000001</v>
      </c>
      <c r="L466" s="2">
        <v>1.91977933333333</v>
      </c>
      <c r="M466" s="2"/>
      <c r="N466" s="2"/>
      <c r="O466" s="2"/>
      <c r="P466" s="2"/>
      <c r="Q466" s="2"/>
      <c r="R466" s="2"/>
    </row>
    <row r="467" spans="1:18" x14ac:dyDescent="0.25">
      <c r="A467">
        <v>464</v>
      </c>
      <c r="B467" t="s">
        <v>1229</v>
      </c>
      <c r="C467" t="s">
        <v>783</v>
      </c>
      <c r="D467">
        <v>16449226</v>
      </c>
      <c r="E467" t="s">
        <v>821</v>
      </c>
      <c r="F467" s="2"/>
      <c r="G467" s="2"/>
      <c r="H467" s="2"/>
      <c r="I467" s="2"/>
      <c r="J467" s="2"/>
      <c r="K467" s="2"/>
      <c r="L467" s="2"/>
      <c r="M467" s="2">
        <v>1.3105365</v>
      </c>
      <c r="N467" s="2">
        <v>1.48354233333333</v>
      </c>
      <c r="O467" s="2">
        <v>1.88016133333333</v>
      </c>
      <c r="P467" s="2">
        <v>1.9451689999999999</v>
      </c>
      <c r="Q467" s="2"/>
      <c r="R467" s="2"/>
    </row>
    <row r="468" spans="1:18" x14ac:dyDescent="0.25">
      <c r="A468">
        <v>465</v>
      </c>
      <c r="B468" t="s">
        <v>1230</v>
      </c>
      <c r="C468" t="s">
        <v>783</v>
      </c>
      <c r="D468">
        <v>17960884</v>
      </c>
      <c r="E468" t="s">
        <v>821</v>
      </c>
      <c r="F468" s="2">
        <v>8.8150638333333298</v>
      </c>
      <c r="G468" s="2">
        <v>4.0544522499999998</v>
      </c>
      <c r="H468" s="2">
        <v>1.7904593333333301</v>
      </c>
      <c r="I468" s="2"/>
      <c r="J468" s="2"/>
      <c r="K468" s="2"/>
      <c r="L468" s="2"/>
      <c r="M468" s="2"/>
      <c r="N468" s="2">
        <v>1.0375049999999999</v>
      </c>
      <c r="O468" s="2">
        <v>1.529293</v>
      </c>
      <c r="P468" s="2">
        <v>1.1338729999999999</v>
      </c>
      <c r="Q468" s="2"/>
      <c r="R468" s="2">
        <v>1.5554749999999999</v>
      </c>
    </row>
    <row r="469" spans="1:18" x14ac:dyDescent="0.25">
      <c r="A469">
        <v>466</v>
      </c>
      <c r="B469" t="s">
        <v>1231</v>
      </c>
      <c r="C469" t="s">
        <v>783</v>
      </c>
      <c r="D469">
        <v>17961623</v>
      </c>
      <c r="E469" t="s">
        <v>821</v>
      </c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</row>
    <row r="470" spans="1:18" x14ac:dyDescent="0.25">
      <c r="A470">
        <v>467</v>
      </c>
      <c r="B470" t="s">
        <v>1232</v>
      </c>
      <c r="C470" t="s">
        <v>783</v>
      </c>
      <c r="D470">
        <v>17969508</v>
      </c>
      <c r="E470" t="s">
        <v>812</v>
      </c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</row>
    <row r="471" spans="1:18" x14ac:dyDescent="0.25">
      <c r="A471">
        <v>468</v>
      </c>
      <c r="B471" t="s">
        <v>1233</v>
      </c>
      <c r="C471" t="s">
        <v>783</v>
      </c>
      <c r="D471">
        <v>18157217</v>
      </c>
      <c r="E471" t="s">
        <v>812</v>
      </c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</row>
    <row r="472" spans="1:18" x14ac:dyDescent="0.25">
      <c r="A472">
        <v>469</v>
      </c>
      <c r="B472" t="s">
        <v>1234</v>
      </c>
      <c r="C472" t="s">
        <v>783</v>
      </c>
      <c r="D472">
        <v>18157217</v>
      </c>
      <c r="E472" t="s">
        <v>812</v>
      </c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</row>
    <row r="473" spans="1:18" x14ac:dyDescent="0.25">
      <c r="A473">
        <v>470</v>
      </c>
      <c r="B473" t="s">
        <v>1235</v>
      </c>
      <c r="C473" t="s">
        <v>783</v>
      </c>
      <c r="D473">
        <v>18168052</v>
      </c>
      <c r="E473" t="s">
        <v>821</v>
      </c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</row>
    <row r="474" spans="1:18" x14ac:dyDescent="0.25">
      <c r="A474">
        <v>471</v>
      </c>
      <c r="B474" t="s">
        <v>1236</v>
      </c>
      <c r="C474" t="s">
        <v>783</v>
      </c>
      <c r="D474">
        <v>19052998</v>
      </c>
      <c r="E474" t="s">
        <v>812</v>
      </c>
      <c r="F474" s="2"/>
      <c r="G474" s="2"/>
      <c r="H474" s="2"/>
      <c r="I474" s="2"/>
      <c r="J474" s="2"/>
      <c r="K474" s="2">
        <v>1.8805590000000001</v>
      </c>
      <c r="L474" s="2">
        <v>4.7600726666666704</v>
      </c>
      <c r="M474" s="2"/>
      <c r="N474" s="2"/>
      <c r="O474" s="2"/>
      <c r="P474" s="2"/>
      <c r="Q474" s="2"/>
      <c r="R474" s="2"/>
    </row>
    <row r="475" spans="1:18" x14ac:dyDescent="0.25">
      <c r="A475">
        <v>472</v>
      </c>
      <c r="B475" t="s">
        <v>1237</v>
      </c>
      <c r="C475" t="s">
        <v>783</v>
      </c>
      <c r="D475">
        <v>19053707</v>
      </c>
      <c r="E475" t="s">
        <v>812</v>
      </c>
      <c r="F475" s="2"/>
      <c r="G475" s="2"/>
      <c r="H475" s="2"/>
      <c r="I475" s="2"/>
      <c r="J475" s="2"/>
      <c r="K475" s="2">
        <v>2.2747510000000002</v>
      </c>
      <c r="L475" s="2"/>
      <c r="M475" s="2"/>
      <c r="N475" s="2"/>
      <c r="O475" s="2"/>
      <c r="P475" s="2"/>
      <c r="Q475" s="2"/>
      <c r="R475" s="2"/>
    </row>
    <row r="476" spans="1:18" x14ac:dyDescent="0.25">
      <c r="A476">
        <v>473</v>
      </c>
      <c r="B476" t="s">
        <v>1239</v>
      </c>
      <c r="C476" t="s">
        <v>783</v>
      </c>
      <c r="D476">
        <v>20426565</v>
      </c>
      <c r="E476" t="s">
        <v>821</v>
      </c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>
        <v>1.0300959999999999</v>
      </c>
    </row>
    <row r="477" spans="1:18" x14ac:dyDescent="0.25">
      <c r="A477">
        <v>474</v>
      </c>
      <c r="B477" t="s">
        <v>1238</v>
      </c>
      <c r="C477" t="s">
        <v>783</v>
      </c>
      <c r="D477">
        <v>20426619</v>
      </c>
      <c r="E477" t="s">
        <v>812</v>
      </c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</row>
    <row r="478" spans="1:18" x14ac:dyDescent="0.25">
      <c r="A478">
        <v>475</v>
      </c>
      <c r="B478" t="s">
        <v>1240</v>
      </c>
      <c r="C478" t="s">
        <v>783</v>
      </c>
      <c r="D478">
        <v>20683269</v>
      </c>
      <c r="E478" t="s">
        <v>812</v>
      </c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</row>
    <row r="479" spans="1:18" x14ac:dyDescent="0.25">
      <c r="A479">
        <v>476</v>
      </c>
      <c r="B479" t="s">
        <v>1241</v>
      </c>
      <c r="C479" t="s">
        <v>783</v>
      </c>
      <c r="D479">
        <v>20699122</v>
      </c>
      <c r="E479" t="s">
        <v>821</v>
      </c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</row>
    <row r="480" spans="1:18" x14ac:dyDescent="0.25">
      <c r="A480">
        <v>477</v>
      </c>
      <c r="B480" t="s">
        <v>1242</v>
      </c>
      <c r="C480" t="s">
        <v>783</v>
      </c>
      <c r="D480">
        <v>20818222</v>
      </c>
      <c r="E480" t="s">
        <v>846</v>
      </c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</row>
    <row r="481" spans="1:18" x14ac:dyDescent="0.25">
      <c r="A481">
        <v>478</v>
      </c>
      <c r="B481" t="s">
        <v>1243</v>
      </c>
      <c r="C481" t="s">
        <v>783</v>
      </c>
      <c r="D481">
        <v>21067978</v>
      </c>
      <c r="E481" t="s">
        <v>821</v>
      </c>
      <c r="F481" s="2">
        <v>1.5608947500000001</v>
      </c>
      <c r="G481" s="2">
        <v>3.728443</v>
      </c>
      <c r="H481" s="2">
        <v>2.4240529999999998</v>
      </c>
      <c r="I481" s="2">
        <v>2.8791886666666699</v>
      </c>
      <c r="J481" s="2">
        <v>2.4979786666666701</v>
      </c>
      <c r="K481" s="2">
        <v>2.9442659999999998</v>
      </c>
      <c r="L481" s="2">
        <v>5.0240330000000002</v>
      </c>
      <c r="M481" s="2">
        <v>2.2761983333333302</v>
      </c>
      <c r="N481" s="2">
        <v>2.0488035</v>
      </c>
      <c r="O481" s="2">
        <v>1.63556566666667</v>
      </c>
      <c r="P481" s="2">
        <v>1.2405079999999999</v>
      </c>
      <c r="Q481" s="2">
        <v>1.419192</v>
      </c>
      <c r="R481" s="2">
        <v>1.490462</v>
      </c>
    </row>
    <row r="482" spans="1:18" x14ac:dyDescent="0.25">
      <c r="A482">
        <v>479</v>
      </c>
      <c r="B482" t="s">
        <v>1246</v>
      </c>
      <c r="C482" t="s">
        <v>783</v>
      </c>
      <c r="D482">
        <v>36648640</v>
      </c>
      <c r="E482" t="s">
        <v>821</v>
      </c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</row>
    <row r="483" spans="1:18" x14ac:dyDescent="0.25">
      <c r="A483">
        <v>480</v>
      </c>
      <c r="B483" t="s">
        <v>1248</v>
      </c>
      <c r="C483" t="s">
        <v>783</v>
      </c>
      <c r="D483">
        <v>36773991</v>
      </c>
      <c r="E483" t="s">
        <v>812</v>
      </c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</row>
    <row r="484" spans="1:18" x14ac:dyDescent="0.25">
      <c r="A484">
        <v>481</v>
      </c>
      <c r="B484" t="s">
        <v>1249</v>
      </c>
      <c r="C484" t="s">
        <v>783</v>
      </c>
      <c r="D484">
        <v>36805656</v>
      </c>
      <c r="E484" t="s">
        <v>821</v>
      </c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</row>
    <row r="485" spans="1:18" x14ac:dyDescent="0.25">
      <c r="A485">
        <v>482</v>
      </c>
      <c r="B485" t="s">
        <v>1250</v>
      </c>
      <c r="C485" t="s">
        <v>783</v>
      </c>
      <c r="D485">
        <v>38153309</v>
      </c>
      <c r="E485" t="s">
        <v>812</v>
      </c>
      <c r="F485" s="2">
        <v>1.013868</v>
      </c>
      <c r="G485" s="2"/>
      <c r="H485" s="2"/>
      <c r="I485" s="2">
        <v>1.031666</v>
      </c>
      <c r="J485" s="2"/>
      <c r="K485" s="2"/>
      <c r="L485" s="2"/>
      <c r="M485" s="2">
        <v>33.657780000000002</v>
      </c>
      <c r="N485" s="2">
        <v>39.453806666666701</v>
      </c>
      <c r="O485" s="2">
        <v>40.586553333333299</v>
      </c>
      <c r="P485" s="2">
        <v>41.835486666666696</v>
      </c>
      <c r="Q485" s="2">
        <v>8.8068286666666697</v>
      </c>
      <c r="R485" s="2">
        <v>7.0477236666666698</v>
      </c>
    </row>
    <row r="486" spans="1:18" x14ac:dyDescent="0.25">
      <c r="A486">
        <v>483</v>
      </c>
      <c r="B486" t="s">
        <v>1251</v>
      </c>
      <c r="C486" t="s">
        <v>783</v>
      </c>
      <c r="D486">
        <v>38212431</v>
      </c>
      <c r="E486" t="s">
        <v>821</v>
      </c>
      <c r="F486" s="2"/>
      <c r="G486" s="2"/>
      <c r="H486" s="2"/>
      <c r="I486" s="2"/>
      <c r="J486" s="2"/>
      <c r="K486" s="2"/>
      <c r="L486" s="2"/>
      <c r="M486" s="2">
        <v>10.72749</v>
      </c>
      <c r="N486" s="2">
        <v>14.089546666666701</v>
      </c>
      <c r="O486" s="2">
        <v>13.1894733333333</v>
      </c>
      <c r="P486" s="2">
        <v>13.7415033333333</v>
      </c>
      <c r="Q486" s="2">
        <v>4.2915746666666701</v>
      </c>
      <c r="R486" s="2">
        <v>3.9935179999999999</v>
      </c>
    </row>
    <row r="487" spans="1:18" x14ac:dyDescent="0.25">
      <c r="A487">
        <v>484</v>
      </c>
      <c r="B487" t="s">
        <v>1253</v>
      </c>
      <c r="C487" t="s">
        <v>783</v>
      </c>
      <c r="D487">
        <v>38270506</v>
      </c>
      <c r="E487" t="s">
        <v>812</v>
      </c>
      <c r="F487" s="2"/>
      <c r="G487" s="2"/>
      <c r="H487" s="2"/>
      <c r="I487" s="2"/>
      <c r="J487" s="2"/>
      <c r="K487" s="2"/>
      <c r="L487" s="2"/>
      <c r="M487" s="2">
        <v>9.5703890000000005</v>
      </c>
      <c r="N487" s="2">
        <v>12.03932</v>
      </c>
      <c r="O487" s="2">
        <v>12.118646666666701</v>
      </c>
      <c r="P487" s="2">
        <v>12.41459</v>
      </c>
      <c r="Q487" s="2">
        <v>1.370012</v>
      </c>
      <c r="R487" s="2">
        <v>1.5960799999999999</v>
      </c>
    </row>
    <row r="488" spans="1:18" x14ac:dyDescent="0.25">
      <c r="A488">
        <v>485</v>
      </c>
      <c r="B488" t="s">
        <v>1254</v>
      </c>
      <c r="C488" t="s">
        <v>783</v>
      </c>
      <c r="D488">
        <v>38339001</v>
      </c>
      <c r="E488" t="s">
        <v>812</v>
      </c>
      <c r="F488" s="2"/>
      <c r="G488" s="2"/>
      <c r="H488" s="2"/>
      <c r="I488" s="2"/>
      <c r="J488" s="2"/>
      <c r="K488" s="2"/>
      <c r="L488" s="2"/>
      <c r="M488" s="2">
        <v>1.1251133333333301</v>
      </c>
      <c r="N488" s="2">
        <v>1.73657866666667</v>
      </c>
      <c r="O488" s="2">
        <v>1.72538833333333</v>
      </c>
      <c r="P488" s="2">
        <v>1.6174126666666699</v>
      </c>
      <c r="Q488" s="2">
        <v>2.6015324999999998</v>
      </c>
      <c r="R488" s="2">
        <v>1.7179279999999999</v>
      </c>
    </row>
    <row r="489" spans="1:18" x14ac:dyDescent="0.25">
      <c r="A489">
        <v>486</v>
      </c>
      <c r="B489" t="s">
        <v>1255</v>
      </c>
      <c r="C489" t="s">
        <v>783</v>
      </c>
      <c r="D489">
        <v>40609998</v>
      </c>
      <c r="E489" t="s">
        <v>812</v>
      </c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>
        <v>1.0694380000000001</v>
      </c>
      <c r="Q489" s="2"/>
      <c r="R489" s="2"/>
    </row>
    <row r="490" spans="1:18" x14ac:dyDescent="0.25">
      <c r="A490">
        <v>487</v>
      </c>
      <c r="B490" t="s">
        <v>1256</v>
      </c>
      <c r="C490" t="s">
        <v>783</v>
      </c>
      <c r="D490">
        <v>40638669</v>
      </c>
      <c r="E490" t="s">
        <v>812</v>
      </c>
      <c r="F490" s="2"/>
      <c r="G490" s="2"/>
      <c r="H490" s="2">
        <v>1.1500379999999999</v>
      </c>
      <c r="I490" s="2">
        <v>1.65066466666667</v>
      </c>
      <c r="J490" s="2">
        <v>2.67424666666667</v>
      </c>
      <c r="K490" s="2"/>
      <c r="L490" s="2">
        <v>1.67920266666667</v>
      </c>
      <c r="M490" s="2">
        <v>1.3468756666666699</v>
      </c>
      <c r="N490" s="2">
        <v>1.9800663333333299</v>
      </c>
      <c r="O490" s="2">
        <v>2.3652479999999998</v>
      </c>
      <c r="P490" s="2">
        <v>2.2275346666666702</v>
      </c>
      <c r="Q490" s="2"/>
      <c r="R490" s="2"/>
    </row>
    <row r="491" spans="1:18" x14ac:dyDescent="0.25">
      <c r="A491">
        <v>488</v>
      </c>
      <c r="B491" t="s">
        <v>1257</v>
      </c>
      <c r="C491" t="s">
        <v>783</v>
      </c>
      <c r="D491">
        <v>40679745</v>
      </c>
      <c r="E491" t="s">
        <v>812</v>
      </c>
      <c r="F491" s="2"/>
      <c r="G491" s="2"/>
      <c r="H491" s="2"/>
      <c r="I491" s="2"/>
      <c r="J491" s="2"/>
      <c r="K491" s="2"/>
      <c r="L491" s="2">
        <v>1.022912</v>
      </c>
      <c r="M491" s="2"/>
      <c r="N491" s="2">
        <v>1.023266</v>
      </c>
      <c r="O491" s="2">
        <v>1.32250133333333</v>
      </c>
      <c r="P491" s="2">
        <v>1.0552604999999999</v>
      </c>
      <c r="Q491" s="2"/>
      <c r="R491" s="2"/>
    </row>
    <row r="492" spans="1:18" x14ac:dyDescent="0.25">
      <c r="A492">
        <v>489</v>
      </c>
      <c r="B492" t="s">
        <v>1258</v>
      </c>
      <c r="C492" t="s">
        <v>783</v>
      </c>
      <c r="D492">
        <v>41059243</v>
      </c>
      <c r="E492" t="s">
        <v>812</v>
      </c>
      <c r="F492" s="2"/>
      <c r="G492" s="2"/>
      <c r="H492" s="2"/>
      <c r="I492" s="2"/>
      <c r="J492" s="2"/>
      <c r="K492" s="2"/>
      <c r="L492" s="2"/>
      <c r="M492" s="2">
        <v>1.158431</v>
      </c>
      <c r="N492" s="2">
        <v>1.2960940000000001</v>
      </c>
      <c r="O492" s="2">
        <v>1.547733</v>
      </c>
      <c r="P492" s="2">
        <v>1.2922180000000001</v>
      </c>
      <c r="Q492" s="2"/>
      <c r="R492" s="2"/>
    </row>
    <row r="493" spans="1:18" x14ac:dyDescent="0.25">
      <c r="A493">
        <v>490</v>
      </c>
      <c r="B493" t="s">
        <v>1259</v>
      </c>
      <c r="C493" t="s">
        <v>783</v>
      </c>
      <c r="D493">
        <v>41091691</v>
      </c>
      <c r="E493" t="s">
        <v>812</v>
      </c>
      <c r="F493" s="2"/>
      <c r="G493" s="2"/>
      <c r="H493" s="2"/>
      <c r="I493" s="2"/>
      <c r="J493" s="2"/>
      <c r="K493" s="2"/>
      <c r="L493" s="2">
        <v>2.0003046666666702</v>
      </c>
      <c r="M493" s="2">
        <v>1.0982475</v>
      </c>
      <c r="N493" s="2">
        <v>1.4153026666666699</v>
      </c>
      <c r="O493" s="2">
        <v>1.2404664999999999</v>
      </c>
      <c r="P493" s="2">
        <v>1.4278979999999999</v>
      </c>
      <c r="Q493" s="2"/>
      <c r="R493" s="2"/>
    </row>
    <row r="494" spans="1:18" x14ac:dyDescent="0.25">
      <c r="A494">
        <v>491</v>
      </c>
      <c r="B494" t="s">
        <v>1260</v>
      </c>
      <c r="C494" t="s">
        <v>783</v>
      </c>
      <c r="D494">
        <v>41112245</v>
      </c>
      <c r="E494" t="s">
        <v>812</v>
      </c>
      <c r="F494" s="2"/>
      <c r="G494" s="2"/>
      <c r="H494" s="2"/>
      <c r="I494" s="2"/>
      <c r="J494" s="2">
        <v>1.3360939999999999</v>
      </c>
      <c r="K494" s="2"/>
      <c r="L494" s="2">
        <v>1.3281796666666701</v>
      </c>
      <c r="M494" s="2">
        <v>1.045542</v>
      </c>
      <c r="N494" s="2">
        <v>1.1918646666666699</v>
      </c>
      <c r="O494" s="2">
        <v>1.23656433333333</v>
      </c>
      <c r="P494" s="2">
        <v>1.368352</v>
      </c>
      <c r="Q494" s="2"/>
      <c r="R494" s="2"/>
    </row>
    <row r="495" spans="1:18" x14ac:dyDescent="0.25">
      <c r="A495">
        <v>492</v>
      </c>
      <c r="B495" t="s">
        <v>1261</v>
      </c>
      <c r="C495" t="s">
        <v>783</v>
      </c>
      <c r="D495">
        <v>41614015</v>
      </c>
      <c r="E495" t="s">
        <v>812</v>
      </c>
      <c r="F495" s="2"/>
      <c r="G495" s="2"/>
      <c r="H495" s="2"/>
      <c r="I495" s="2"/>
      <c r="J495" s="2"/>
      <c r="K495" s="2"/>
      <c r="L495" s="2"/>
      <c r="M495" s="2">
        <v>1.117272</v>
      </c>
      <c r="N495" s="2">
        <v>1.132989</v>
      </c>
      <c r="O495" s="2">
        <v>1.0338656666666699</v>
      </c>
      <c r="P495" s="2"/>
      <c r="Q495" s="2"/>
      <c r="R495" s="2"/>
    </row>
    <row r="496" spans="1:18" x14ac:dyDescent="0.25">
      <c r="A496">
        <v>493</v>
      </c>
      <c r="B496" t="s">
        <v>1262</v>
      </c>
      <c r="C496" t="s">
        <v>783</v>
      </c>
      <c r="D496">
        <v>41935963</v>
      </c>
      <c r="E496" t="s">
        <v>821</v>
      </c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</row>
    <row r="497" spans="1:18" x14ac:dyDescent="0.25">
      <c r="A497">
        <v>494</v>
      </c>
      <c r="B497" t="s">
        <v>1263</v>
      </c>
      <c r="C497" t="s">
        <v>783</v>
      </c>
      <c r="D497">
        <v>42140987</v>
      </c>
      <c r="E497" t="s">
        <v>812</v>
      </c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</row>
    <row r="498" spans="1:18" x14ac:dyDescent="0.25">
      <c r="A498">
        <v>495</v>
      </c>
      <c r="B498" t="s">
        <v>1264</v>
      </c>
      <c r="C498" t="s">
        <v>783</v>
      </c>
      <c r="D498">
        <v>42377191</v>
      </c>
      <c r="E498" t="s">
        <v>821</v>
      </c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</row>
    <row r="499" spans="1:18" x14ac:dyDescent="0.25">
      <c r="A499">
        <v>496</v>
      </c>
      <c r="B499" t="s">
        <v>1265</v>
      </c>
      <c r="C499" t="s">
        <v>783</v>
      </c>
      <c r="D499">
        <v>43401000</v>
      </c>
      <c r="E499" t="s">
        <v>821</v>
      </c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</row>
    <row r="500" spans="1:18" x14ac:dyDescent="0.25">
      <c r="A500">
        <v>497</v>
      </c>
      <c r="B500" t="s">
        <v>1266</v>
      </c>
      <c r="C500" t="s">
        <v>783</v>
      </c>
      <c r="D500">
        <v>43401000</v>
      </c>
      <c r="E500" t="s">
        <v>812</v>
      </c>
      <c r="F500" s="2">
        <v>1.4366745000000001</v>
      </c>
      <c r="G500" s="2">
        <v>1.514256</v>
      </c>
      <c r="H500" s="2"/>
      <c r="I500" s="2">
        <v>4.1504820000000002</v>
      </c>
      <c r="J500" s="2">
        <v>4.8333876666666704</v>
      </c>
      <c r="K500" s="2"/>
      <c r="L500" s="2">
        <v>1.0227790000000001</v>
      </c>
      <c r="M500" s="2"/>
      <c r="N500" s="2">
        <v>1.4218029999999999</v>
      </c>
      <c r="O500" s="2">
        <v>1.44343966666667</v>
      </c>
      <c r="P500" s="2">
        <v>1.3273773333333301</v>
      </c>
      <c r="Q500" s="2">
        <v>4.2334269999999998</v>
      </c>
      <c r="R500" s="2">
        <v>6.0574599999999998</v>
      </c>
    </row>
    <row r="501" spans="1:18" x14ac:dyDescent="0.25">
      <c r="A501">
        <v>498</v>
      </c>
      <c r="B501" t="s">
        <v>1267</v>
      </c>
      <c r="C501" t="s">
        <v>783</v>
      </c>
      <c r="D501">
        <v>43875419</v>
      </c>
      <c r="E501" t="s">
        <v>821</v>
      </c>
      <c r="F501" s="2"/>
      <c r="G501" s="2">
        <v>1.0774760000000001</v>
      </c>
      <c r="H501" s="2"/>
      <c r="I501" s="2">
        <v>1.528178</v>
      </c>
      <c r="J501" s="2">
        <v>2.9396453333333299</v>
      </c>
      <c r="K501" s="2">
        <v>1.2080420000000001</v>
      </c>
      <c r="L501" s="2">
        <v>2.130763</v>
      </c>
      <c r="M501" s="2">
        <v>1.1663313333333301</v>
      </c>
      <c r="N501" s="2">
        <v>1.58320866666667</v>
      </c>
      <c r="O501" s="2">
        <v>1.65966833333333</v>
      </c>
      <c r="P501" s="2">
        <v>1.67040533333333</v>
      </c>
      <c r="Q501" s="2"/>
      <c r="R501" s="2">
        <v>1.0924605000000001</v>
      </c>
    </row>
    <row r="502" spans="1:18" x14ac:dyDescent="0.25">
      <c r="A502">
        <v>499</v>
      </c>
      <c r="B502" t="s">
        <v>1268</v>
      </c>
      <c r="C502" t="s">
        <v>783</v>
      </c>
      <c r="D502">
        <v>43896090</v>
      </c>
      <c r="E502" t="s">
        <v>812</v>
      </c>
      <c r="F502" s="2"/>
      <c r="G502" s="2">
        <v>1.0344230000000001</v>
      </c>
      <c r="H502" s="2"/>
      <c r="I502" s="2">
        <v>1.5839956666666699</v>
      </c>
      <c r="J502" s="2">
        <v>2.0821999999999998</v>
      </c>
      <c r="K502" s="2"/>
      <c r="L502" s="2">
        <v>1.3173033333333299</v>
      </c>
      <c r="M502" s="2">
        <v>1.62834566666667</v>
      </c>
      <c r="N502" s="2">
        <v>2.5817586666666701</v>
      </c>
      <c r="O502" s="2">
        <v>2.6148903333333302</v>
      </c>
      <c r="P502" s="2">
        <v>2.5335559999999999</v>
      </c>
      <c r="Q502" s="2">
        <v>3.4133403333333301</v>
      </c>
      <c r="R502" s="2">
        <v>4.6152833333333296</v>
      </c>
    </row>
    <row r="503" spans="1:18" x14ac:dyDescent="0.25">
      <c r="A503">
        <v>500</v>
      </c>
      <c r="B503" t="s">
        <v>1269</v>
      </c>
      <c r="C503" t="s">
        <v>783</v>
      </c>
      <c r="D503">
        <v>43902105</v>
      </c>
      <c r="E503" t="s">
        <v>812</v>
      </c>
      <c r="F503" s="2">
        <v>1.45367466666667</v>
      </c>
      <c r="G503" s="2">
        <v>2.4367025999999998</v>
      </c>
      <c r="H503" s="2"/>
      <c r="I503" s="2">
        <v>3.230334</v>
      </c>
      <c r="J503" s="2">
        <v>4.8128473333333304</v>
      </c>
      <c r="K503" s="2"/>
      <c r="L503" s="2"/>
      <c r="M503" s="2"/>
      <c r="N503" s="2"/>
      <c r="O503" s="2"/>
      <c r="P503" s="2"/>
      <c r="Q503" s="2">
        <v>1.631319</v>
      </c>
      <c r="R503" s="2">
        <v>2.1782706666666698</v>
      </c>
    </row>
    <row r="504" spans="1:18" x14ac:dyDescent="0.25">
      <c r="A504">
        <v>501</v>
      </c>
      <c r="B504" t="s">
        <v>1270</v>
      </c>
      <c r="C504" t="s">
        <v>783</v>
      </c>
      <c r="D504">
        <v>43959050</v>
      </c>
      <c r="E504" t="s">
        <v>812</v>
      </c>
      <c r="F504" s="2">
        <v>1.1690370000000001</v>
      </c>
      <c r="G504" s="2">
        <v>1.0081329999999999</v>
      </c>
      <c r="H504" s="2"/>
      <c r="I504" s="2">
        <v>1.28080033333333</v>
      </c>
      <c r="J504" s="2">
        <v>1.883551</v>
      </c>
      <c r="K504" s="2"/>
      <c r="L504" s="2">
        <v>1.7399100000000001</v>
      </c>
      <c r="M504" s="2"/>
      <c r="N504" s="2">
        <v>1.022335</v>
      </c>
      <c r="O504" s="2">
        <v>1.140757</v>
      </c>
      <c r="P504" s="2"/>
      <c r="Q504" s="2">
        <v>6.0283199999999999</v>
      </c>
      <c r="R504" s="2">
        <v>4.9633820000000002</v>
      </c>
    </row>
    <row r="505" spans="1:18" x14ac:dyDescent="0.25">
      <c r="A505">
        <v>502</v>
      </c>
      <c r="B505" t="s">
        <v>1271</v>
      </c>
      <c r="C505" t="s">
        <v>783</v>
      </c>
      <c r="D505">
        <v>43960485</v>
      </c>
      <c r="E505" t="s">
        <v>821</v>
      </c>
      <c r="F505" s="2">
        <v>1.7146205999999999</v>
      </c>
      <c r="G505" s="2">
        <v>2.4215212500000001</v>
      </c>
      <c r="H505" s="2"/>
      <c r="I505" s="2">
        <v>3.9956320000000001</v>
      </c>
      <c r="J505" s="2">
        <v>4.7154673333333301</v>
      </c>
      <c r="K505" s="2"/>
      <c r="L505" s="2">
        <v>2.521649</v>
      </c>
      <c r="M505" s="2">
        <v>1.252149</v>
      </c>
      <c r="N505" s="2">
        <v>2.1306980000000002</v>
      </c>
      <c r="O505" s="2">
        <v>1.6039650000000001</v>
      </c>
      <c r="P505" s="2">
        <v>2.0488406666666701</v>
      </c>
      <c r="Q505" s="2">
        <v>2.7541173333333302</v>
      </c>
      <c r="R505" s="2">
        <v>2.3698823333333299</v>
      </c>
    </row>
    <row r="506" spans="1:18" x14ac:dyDescent="0.25">
      <c r="A506">
        <v>503</v>
      </c>
      <c r="B506" t="s">
        <v>1272</v>
      </c>
      <c r="C506" t="s">
        <v>783</v>
      </c>
      <c r="D506">
        <v>44013057</v>
      </c>
      <c r="E506" t="s">
        <v>821</v>
      </c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</row>
    <row r="507" spans="1:18" x14ac:dyDescent="0.25">
      <c r="A507">
        <v>504</v>
      </c>
      <c r="B507" t="s">
        <v>1273</v>
      </c>
      <c r="C507" t="s">
        <v>783</v>
      </c>
      <c r="D507">
        <v>44056170</v>
      </c>
      <c r="E507" t="s">
        <v>812</v>
      </c>
      <c r="F507" s="2">
        <v>3.465077</v>
      </c>
      <c r="G507" s="2">
        <v>2.6981039999999998</v>
      </c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>
        <v>1.0266919999999999</v>
      </c>
    </row>
    <row r="508" spans="1:18" x14ac:dyDescent="0.25">
      <c r="A508">
        <v>505</v>
      </c>
      <c r="B508" t="s">
        <v>1274</v>
      </c>
      <c r="C508" t="s">
        <v>783</v>
      </c>
      <c r="D508">
        <v>44335275</v>
      </c>
      <c r="E508" t="s">
        <v>821</v>
      </c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>
        <v>1.0210379999999999</v>
      </c>
      <c r="R508" s="2"/>
    </row>
    <row r="509" spans="1:18" x14ac:dyDescent="0.25">
      <c r="A509">
        <v>506</v>
      </c>
      <c r="B509" t="s">
        <v>1275</v>
      </c>
      <c r="C509" t="s">
        <v>783</v>
      </c>
      <c r="D509">
        <v>44411192</v>
      </c>
      <c r="E509" t="s">
        <v>821</v>
      </c>
      <c r="F509" s="2"/>
      <c r="G509" s="2"/>
      <c r="H509" s="2"/>
      <c r="I509" s="2"/>
      <c r="J509" s="2"/>
      <c r="K509" s="2"/>
      <c r="L509" s="2">
        <v>1.255511</v>
      </c>
      <c r="M509" s="2"/>
      <c r="N509" s="2"/>
      <c r="O509" s="2"/>
      <c r="P509" s="2"/>
      <c r="Q509" s="2"/>
      <c r="R509" s="2"/>
    </row>
    <row r="510" spans="1:18" x14ac:dyDescent="0.25">
      <c r="A510">
        <v>507</v>
      </c>
      <c r="B510" t="s">
        <v>1276</v>
      </c>
      <c r="C510" t="s">
        <v>783</v>
      </c>
      <c r="D510">
        <v>44442289</v>
      </c>
      <c r="E510" t="s">
        <v>812</v>
      </c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</row>
    <row r="511" spans="1:18" x14ac:dyDescent="0.25">
      <c r="A511">
        <v>508</v>
      </c>
      <c r="B511" t="s">
        <v>1277</v>
      </c>
      <c r="C511" t="s">
        <v>783</v>
      </c>
      <c r="D511">
        <v>45216100</v>
      </c>
      <c r="E511" t="s">
        <v>846</v>
      </c>
      <c r="F511" s="2"/>
      <c r="G511" s="2"/>
      <c r="H511" s="2"/>
      <c r="I511" s="2"/>
      <c r="J511" s="2"/>
      <c r="K511" s="2"/>
      <c r="L511" s="2"/>
      <c r="M511" s="2">
        <v>17.474873333333299</v>
      </c>
      <c r="N511" s="2">
        <v>6.6804606666666704</v>
      </c>
      <c r="O511" s="2">
        <v>11.910503333333301</v>
      </c>
      <c r="P511" s="2">
        <v>11.3499833333333</v>
      </c>
      <c r="Q511" s="2"/>
      <c r="R511" s="2"/>
    </row>
    <row r="512" spans="1:18" x14ac:dyDescent="0.25">
      <c r="A512">
        <v>509</v>
      </c>
      <c r="B512" t="s">
        <v>1278</v>
      </c>
      <c r="C512" t="s">
        <v>783</v>
      </c>
      <c r="D512">
        <v>45699089</v>
      </c>
      <c r="E512" t="s">
        <v>834</v>
      </c>
      <c r="F512" s="2">
        <v>1.8255650000000001</v>
      </c>
      <c r="G512" s="2">
        <v>3.1124309999999999</v>
      </c>
      <c r="H512" s="2">
        <v>2.3717359999999998</v>
      </c>
      <c r="I512" s="2">
        <v>3.4356656666666701</v>
      </c>
      <c r="J512" s="2">
        <v>4.5422803333333297</v>
      </c>
      <c r="K512" s="2"/>
      <c r="L512" s="2">
        <v>2.3781036666666702</v>
      </c>
      <c r="M512" s="2">
        <v>1.2939940000000001</v>
      </c>
      <c r="N512" s="2">
        <v>1.135699</v>
      </c>
      <c r="O512" s="2">
        <v>1.2779529999999999</v>
      </c>
      <c r="P512" s="2"/>
      <c r="Q512" s="2"/>
      <c r="R512" s="2"/>
    </row>
    <row r="513" spans="1:18" x14ac:dyDescent="0.25">
      <c r="A513">
        <v>510</v>
      </c>
      <c r="B513" t="s">
        <v>1279</v>
      </c>
      <c r="C513" t="s">
        <v>783</v>
      </c>
      <c r="D513">
        <v>45992833</v>
      </c>
      <c r="E513" t="s">
        <v>812</v>
      </c>
      <c r="F513" s="2">
        <v>1.9475169999999999</v>
      </c>
      <c r="G513" s="2"/>
      <c r="H513" s="2"/>
      <c r="I513" s="2"/>
      <c r="J513" s="2">
        <v>1.02661</v>
      </c>
      <c r="K513" s="2"/>
      <c r="L513" s="2">
        <v>1.0995655</v>
      </c>
      <c r="M513" s="2"/>
      <c r="N513" s="2"/>
      <c r="O513" s="2"/>
      <c r="P513" s="2"/>
      <c r="Q513" s="2"/>
      <c r="R513" s="2"/>
    </row>
    <row r="514" spans="1:18" x14ac:dyDescent="0.25">
      <c r="A514">
        <v>511</v>
      </c>
      <c r="B514" t="s">
        <v>1280</v>
      </c>
      <c r="C514" t="s">
        <v>783</v>
      </c>
      <c r="D514">
        <v>45992833</v>
      </c>
      <c r="E514" t="s">
        <v>812</v>
      </c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</row>
    <row r="515" spans="1:18" x14ac:dyDescent="0.25">
      <c r="A515">
        <v>512</v>
      </c>
      <c r="B515" t="s">
        <v>1281</v>
      </c>
      <c r="C515" t="s">
        <v>783</v>
      </c>
      <c r="D515">
        <v>48703820</v>
      </c>
      <c r="E515" t="s">
        <v>821</v>
      </c>
      <c r="F515" s="2"/>
      <c r="G515" s="2"/>
      <c r="H515" s="2"/>
      <c r="I515" s="2"/>
      <c r="J515" s="2"/>
      <c r="K515" s="2">
        <v>2.28347566666667</v>
      </c>
      <c r="L515" s="2">
        <v>3.79388066666667</v>
      </c>
      <c r="M515" s="2"/>
      <c r="N515" s="2"/>
      <c r="O515" s="2"/>
      <c r="P515" s="2"/>
      <c r="Q515" s="2"/>
      <c r="R515" s="2"/>
    </row>
    <row r="516" spans="1:18" x14ac:dyDescent="0.25">
      <c r="A516">
        <v>513</v>
      </c>
      <c r="B516" t="s">
        <v>1282</v>
      </c>
      <c r="C516" t="s">
        <v>783</v>
      </c>
      <c r="D516">
        <v>48716139</v>
      </c>
      <c r="E516" t="s">
        <v>821</v>
      </c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</row>
    <row r="517" spans="1:18" x14ac:dyDescent="0.25">
      <c r="A517">
        <v>514</v>
      </c>
      <c r="B517" t="s">
        <v>1283</v>
      </c>
      <c r="C517" t="s">
        <v>783</v>
      </c>
      <c r="D517">
        <v>48827053</v>
      </c>
      <c r="E517" t="s">
        <v>834</v>
      </c>
      <c r="F517" s="2"/>
      <c r="G517" s="2"/>
      <c r="H517" s="2"/>
      <c r="I517" s="2"/>
      <c r="J517" s="2"/>
      <c r="K517" s="2">
        <v>1.6189433333333301</v>
      </c>
      <c r="L517" s="2">
        <v>2.53030166666667</v>
      </c>
      <c r="M517" s="2"/>
      <c r="N517" s="2"/>
      <c r="O517" s="2"/>
      <c r="P517" s="2"/>
      <c r="Q517" s="2"/>
      <c r="R517" s="2"/>
    </row>
    <row r="518" spans="1:18" x14ac:dyDescent="0.25">
      <c r="A518">
        <v>515</v>
      </c>
      <c r="B518" t="s">
        <v>1284</v>
      </c>
      <c r="C518" t="s">
        <v>783</v>
      </c>
      <c r="D518">
        <v>48840578</v>
      </c>
      <c r="E518" t="s">
        <v>821</v>
      </c>
      <c r="F518" s="2"/>
      <c r="G518" s="2"/>
      <c r="H518" s="2"/>
      <c r="I518" s="2"/>
      <c r="J518" s="2"/>
      <c r="K518" s="2"/>
      <c r="L518" s="2">
        <v>1.266842</v>
      </c>
      <c r="M518" s="2"/>
      <c r="N518" s="2"/>
      <c r="O518" s="2"/>
      <c r="P518" s="2"/>
      <c r="Q518" s="2"/>
      <c r="R518" s="2"/>
    </row>
    <row r="519" spans="1:18" x14ac:dyDescent="0.25">
      <c r="A519">
        <v>516</v>
      </c>
      <c r="B519" t="s">
        <v>1285</v>
      </c>
      <c r="C519" t="s">
        <v>784</v>
      </c>
      <c r="D519">
        <v>4452024</v>
      </c>
      <c r="E519" t="s">
        <v>812</v>
      </c>
      <c r="F519" s="2"/>
      <c r="G519" s="2"/>
      <c r="H519" s="2">
        <v>1.4962473333333299</v>
      </c>
      <c r="I519" s="2">
        <v>1.991098</v>
      </c>
      <c r="J519" s="2">
        <v>1.846471</v>
      </c>
      <c r="K519" s="2"/>
      <c r="L519" s="2">
        <v>1.11415</v>
      </c>
      <c r="M519" s="2"/>
      <c r="N519" s="2"/>
      <c r="O519" s="2"/>
      <c r="P519" s="2"/>
      <c r="Q519" s="2">
        <v>1.0915360000000001</v>
      </c>
      <c r="R519" s="2">
        <v>1.075553</v>
      </c>
    </row>
    <row r="520" spans="1:18" x14ac:dyDescent="0.25">
      <c r="A520">
        <v>517</v>
      </c>
      <c r="B520" t="s">
        <v>1286</v>
      </c>
      <c r="C520" t="s">
        <v>784</v>
      </c>
      <c r="D520">
        <v>4513582</v>
      </c>
      <c r="E520" t="s">
        <v>834</v>
      </c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</row>
    <row r="521" spans="1:18" x14ac:dyDescent="0.25">
      <c r="A521">
        <v>518</v>
      </c>
      <c r="B521" t="s">
        <v>1287</v>
      </c>
      <c r="C521" t="s">
        <v>784</v>
      </c>
      <c r="D521">
        <v>5399735</v>
      </c>
      <c r="E521" t="s">
        <v>821</v>
      </c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>
        <v>1.9532753333333299</v>
      </c>
      <c r="R521" s="2">
        <v>1.744613</v>
      </c>
    </row>
    <row r="522" spans="1:18" x14ac:dyDescent="0.25">
      <c r="A522">
        <v>519</v>
      </c>
      <c r="B522" t="s">
        <v>1288</v>
      </c>
      <c r="C522" t="s">
        <v>784</v>
      </c>
      <c r="D522">
        <v>5437574</v>
      </c>
      <c r="E522" t="s">
        <v>812</v>
      </c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>
        <v>1.60098766666667</v>
      </c>
      <c r="R522" s="2">
        <v>1.305248</v>
      </c>
    </row>
    <row r="523" spans="1:18" x14ac:dyDescent="0.25">
      <c r="A523">
        <v>520</v>
      </c>
      <c r="B523" t="s">
        <v>1289</v>
      </c>
      <c r="C523" t="s">
        <v>784</v>
      </c>
      <c r="D523">
        <v>5473968</v>
      </c>
      <c r="E523" t="s">
        <v>834</v>
      </c>
      <c r="F523" s="2">
        <v>1.5821989999999999</v>
      </c>
      <c r="G523" s="2">
        <v>1.179888</v>
      </c>
      <c r="H523" s="2"/>
      <c r="I523" s="2">
        <v>2.1829153333333302</v>
      </c>
      <c r="J523" s="2">
        <v>1.7126016666666699</v>
      </c>
      <c r="K523" s="2"/>
      <c r="L523" s="2">
        <v>1.1259809999999999</v>
      </c>
      <c r="M523" s="2"/>
      <c r="N523" s="2"/>
      <c r="O523" s="2">
        <v>1.09344666666667</v>
      </c>
      <c r="P523" s="2"/>
      <c r="Q523" s="2">
        <v>5.1769873333333303</v>
      </c>
      <c r="R523" s="2">
        <v>4.6644743333333301</v>
      </c>
    </row>
    <row r="524" spans="1:18" x14ac:dyDescent="0.25">
      <c r="A524">
        <v>521</v>
      </c>
      <c r="B524" t="s">
        <v>1290</v>
      </c>
      <c r="C524" t="s">
        <v>784</v>
      </c>
      <c r="D524">
        <v>5629014</v>
      </c>
      <c r="E524" t="s">
        <v>821</v>
      </c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</row>
    <row r="525" spans="1:18" x14ac:dyDescent="0.25">
      <c r="A525">
        <v>522</v>
      </c>
      <c r="B525" t="s">
        <v>1291</v>
      </c>
      <c r="C525" t="s">
        <v>784</v>
      </c>
      <c r="D525">
        <v>5789939</v>
      </c>
      <c r="E525" t="s">
        <v>834</v>
      </c>
      <c r="F525" s="2">
        <v>1.0380480000000001</v>
      </c>
      <c r="G525" s="2">
        <v>1.167484</v>
      </c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</row>
    <row r="526" spans="1:18" x14ac:dyDescent="0.25">
      <c r="A526">
        <v>523</v>
      </c>
      <c r="B526" t="s">
        <v>1292</v>
      </c>
      <c r="C526" t="s">
        <v>784</v>
      </c>
      <c r="D526">
        <v>5851529</v>
      </c>
      <c r="E526" t="s">
        <v>834</v>
      </c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>
        <v>1.237822</v>
      </c>
      <c r="R526" s="2"/>
    </row>
    <row r="527" spans="1:18" x14ac:dyDescent="0.25">
      <c r="A527">
        <v>524</v>
      </c>
      <c r="B527" t="s">
        <v>1293</v>
      </c>
      <c r="C527" t="s">
        <v>784</v>
      </c>
      <c r="D527">
        <v>5882892</v>
      </c>
      <c r="E527" t="s">
        <v>834</v>
      </c>
      <c r="F527" s="2"/>
      <c r="G527" s="2"/>
      <c r="H527" s="2"/>
      <c r="I527" s="2"/>
      <c r="J527" s="2"/>
      <c r="K527" s="2"/>
      <c r="L527" s="2">
        <v>1.0858835</v>
      </c>
      <c r="M527" s="2">
        <v>4.2371613333333302</v>
      </c>
      <c r="N527" s="2">
        <v>5.4940326666666701</v>
      </c>
      <c r="O527" s="2">
        <v>5.2608616666666697</v>
      </c>
      <c r="P527" s="2">
        <v>5.9733496666666701</v>
      </c>
      <c r="Q527" s="2">
        <v>1.8748753333333299</v>
      </c>
      <c r="R527" s="2">
        <v>1.89183233333333</v>
      </c>
    </row>
    <row r="528" spans="1:18" x14ac:dyDescent="0.25">
      <c r="A528">
        <v>525</v>
      </c>
      <c r="B528" t="s">
        <v>1294</v>
      </c>
      <c r="C528" t="s">
        <v>784</v>
      </c>
      <c r="D528">
        <v>5944322</v>
      </c>
      <c r="E528" t="s">
        <v>812</v>
      </c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</row>
    <row r="529" spans="1:18" x14ac:dyDescent="0.25">
      <c r="A529">
        <v>526</v>
      </c>
      <c r="B529" t="s">
        <v>1295</v>
      </c>
      <c r="C529" t="s">
        <v>784</v>
      </c>
      <c r="D529">
        <v>5944322</v>
      </c>
      <c r="E529" t="s">
        <v>812</v>
      </c>
      <c r="F529" s="2"/>
      <c r="G529" s="2">
        <v>1.4131720000000001</v>
      </c>
      <c r="H529" s="2"/>
      <c r="I529" s="2">
        <v>3.1856689999999999</v>
      </c>
      <c r="J529" s="2">
        <v>1.35100633333333</v>
      </c>
      <c r="K529" s="2"/>
      <c r="L529" s="2">
        <v>1.0700924999999999</v>
      </c>
      <c r="M529" s="2">
        <v>2.55518166666667</v>
      </c>
      <c r="N529" s="2">
        <v>1.7954933333333301</v>
      </c>
      <c r="O529" s="2">
        <v>2.3052143333333301</v>
      </c>
      <c r="P529" s="2">
        <v>1.720437</v>
      </c>
      <c r="Q529" s="2">
        <v>3.1076073333333301</v>
      </c>
      <c r="R529" s="2">
        <v>2.4386653333333301</v>
      </c>
    </row>
    <row r="530" spans="1:18" x14ac:dyDescent="0.25">
      <c r="A530">
        <v>527</v>
      </c>
      <c r="B530" t="s">
        <v>1296</v>
      </c>
      <c r="C530" t="s">
        <v>784</v>
      </c>
      <c r="D530">
        <v>6532743</v>
      </c>
      <c r="E530" t="s">
        <v>812</v>
      </c>
      <c r="F530" s="2"/>
      <c r="G530" s="2"/>
      <c r="H530" s="2"/>
      <c r="I530" s="2"/>
      <c r="J530" s="2"/>
      <c r="K530" s="2"/>
      <c r="L530" s="2"/>
      <c r="M530" s="2">
        <v>1.0408660000000001</v>
      </c>
      <c r="N530" s="2">
        <v>1.2361660000000001</v>
      </c>
      <c r="O530" s="2"/>
      <c r="P530" s="2">
        <v>1.0860915</v>
      </c>
      <c r="Q530" s="2">
        <v>1.5059263333333299</v>
      </c>
      <c r="R530" s="2">
        <v>1.2876494999999999</v>
      </c>
    </row>
    <row r="531" spans="1:18" x14ac:dyDescent="0.25">
      <c r="A531">
        <v>528</v>
      </c>
      <c r="B531" t="s">
        <v>1297</v>
      </c>
      <c r="C531" t="s">
        <v>784</v>
      </c>
      <c r="D531">
        <v>7207778</v>
      </c>
      <c r="E531" t="s">
        <v>821</v>
      </c>
      <c r="F531" s="2"/>
      <c r="G531" s="2"/>
      <c r="H531" s="2"/>
      <c r="I531" s="2">
        <v>1.44149066666667</v>
      </c>
      <c r="J531" s="2">
        <v>1.3934633333333299</v>
      </c>
      <c r="K531" s="2"/>
      <c r="L531" s="2">
        <v>1.0803700000000001</v>
      </c>
      <c r="M531" s="2">
        <v>1.6311083333333301</v>
      </c>
      <c r="N531" s="2">
        <v>1.1730915</v>
      </c>
      <c r="O531" s="2">
        <v>1.6987140000000001</v>
      </c>
      <c r="P531" s="2">
        <v>1.3944799999999999</v>
      </c>
      <c r="Q531" s="2"/>
      <c r="R531" s="2"/>
    </row>
    <row r="532" spans="1:18" x14ac:dyDescent="0.25">
      <c r="A532">
        <v>529</v>
      </c>
      <c r="B532" t="s">
        <v>1298</v>
      </c>
      <c r="C532" t="s">
        <v>784</v>
      </c>
      <c r="D532">
        <v>7545000</v>
      </c>
      <c r="E532" t="s">
        <v>834</v>
      </c>
      <c r="F532" s="2"/>
      <c r="G532" s="2"/>
      <c r="H532" s="2"/>
      <c r="I532" s="2"/>
      <c r="J532" s="2"/>
      <c r="K532" s="2">
        <v>1.359985</v>
      </c>
      <c r="L532" s="2">
        <v>2.16156666666667</v>
      </c>
      <c r="M532" s="2">
        <v>2.37792</v>
      </c>
      <c r="N532" s="2">
        <v>3.18097566666667</v>
      </c>
      <c r="O532" s="2">
        <v>2.7680229999999999</v>
      </c>
      <c r="P532" s="2">
        <v>3.1069733333333298</v>
      </c>
      <c r="Q532" s="2"/>
      <c r="R532" s="2"/>
    </row>
    <row r="533" spans="1:18" x14ac:dyDescent="0.25">
      <c r="A533">
        <v>530</v>
      </c>
      <c r="B533" t="s">
        <v>1299</v>
      </c>
      <c r="C533" t="s">
        <v>784</v>
      </c>
      <c r="D533">
        <v>7568651</v>
      </c>
      <c r="E533" t="s">
        <v>812</v>
      </c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</row>
    <row r="534" spans="1:18" x14ac:dyDescent="0.25">
      <c r="A534">
        <v>531</v>
      </c>
      <c r="B534" t="s">
        <v>1300</v>
      </c>
      <c r="C534" t="s">
        <v>784</v>
      </c>
      <c r="D534">
        <v>7635636</v>
      </c>
      <c r="E534" t="s">
        <v>821</v>
      </c>
      <c r="F534" s="2"/>
      <c r="G534" s="2"/>
      <c r="H534" s="2"/>
      <c r="I534" s="2"/>
      <c r="J534" s="2"/>
      <c r="K534" s="2"/>
      <c r="L534" s="2"/>
      <c r="M534" s="2">
        <v>1.443025</v>
      </c>
      <c r="N534" s="2">
        <v>1.027396</v>
      </c>
      <c r="O534" s="2">
        <v>1.3155920000000001</v>
      </c>
      <c r="P534" s="2"/>
      <c r="Q534" s="2"/>
      <c r="R534" s="2"/>
    </row>
    <row r="535" spans="1:18" x14ac:dyDescent="0.25">
      <c r="A535">
        <v>532</v>
      </c>
      <c r="B535" t="s">
        <v>1301</v>
      </c>
      <c r="C535" t="s">
        <v>784</v>
      </c>
      <c r="D535">
        <v>12289760</v>
      </c>
      <c r="E535" t="s">
        <v>834</v>
      </c>
      <c r="F535" s="2"/>
      <c r="G535" s="2"/>
      <c r="H535" s="2"/>
      <c r="I535" s="2">
        <v>1.1939486666666701</v>
      </c>
      <c r="J535" s="2">
        <v>1.1842713333333299</v>
      </c>
      <c r="K535" s="2"/>
      <c r="L535" s="2"/>
      <c r="M535" s="2">
        <v>3.6570999999999998</v>
      </c>
      <c r="N535" s="2">
        <v>4.8271003333333304</v>
      </c>
      <c r="O535" s="2">
        <v>4.6998833333333296</v>
      </c>
      <c r="P535" s="2">
        <v>4.6511763333333302</v>
      </c>
      <c r="Q535" s="2"/>
      <c r="R535" s="2"/>
    </row>
    <row r="536" spans="1:18" x14ac:dyDescent="0.25">
      <c r="A536">
        <v>533</v>
      </c>
      <c r="B536" t="s">
        <v>1302</v>
      </c>
      <c r="C536" t="s">
        <v>784</v>
      </c>
      <c r="D536">
        <v>12309947</v>
      </c>
      <c r="E536" t="s">
        <v>812</v>
      </c>
      <c r="F536" s="2">
        <v>1.4041506666666701</v>
      </c>
      <c r="G536" s="2">
        <v>1.3550192000000001</v>
      </c>
      <c r="H536" s="2">
        <v>1.7852526666666699</v>
      </c>
      <c r="I536" s="2">
        <v>2.77529766666667</v>
      </c>
      <c r="J536" s="2">
        <v>3.1224046666666698</v>
      </c>
      <c r="K536" s="2">
        <v>1.0417700000000001</v>
      </c>
      <c r="L536" s="2">
        <v>1.614865</v>
      </c>
      <c r="M536" s="2">
        <v>4.371645</v>
      </c>
      <c r="N536" s="2">
        <v>4.9209379999999996</v>
      </c>
      <c r="O536" s="2">
        <v>5.7429906666666701</v>
      </c>
      <c r="P536" s="2">
        <v>5.82543566666667</v>
      </c>
      <c r="Q536" s="2">
        <v>1.1901900000000001</v>
      </c>
      <c r="R536" s="2"/>
    </row>
    <row r="537" spans="1:18" x14ac:dyDescent="0.25">
      <c r="A537">
        <v>534</v>
      </c>
      <c r="B537" t="s">
        <v>1303</v>
      </c>
      <c r="C537" t="s">
        <v>784</v>
      </c>
      <c r="D537">
        <v>12339261</v>
      </c>
      <c r="E537" t="s">
        <v>834</v>
      </c>
      <c r="F537" s="2"/>
      <c r="G537" s="2"/>
      <c r="H537" s="2"/>
      <c r="I537" s="2">
        <v>1.094039</v>
      </c>
      <c r="J537" s="2">
        <v>1.116384</v>
      </c>
      <c r="K537" s="2"/>
      <c r="L537" s="2"/>
      <c r="M537" s="2">
        <v>4.5998623333333297</v>
      </c>
      <c r="N537" s="2">
        <v>5.7870613333333303</v>
      </c>
      <c r="O537" s="2">
        <v>6.1390936666666702</v>
      </c>
      <c r="P537" s="2">
        <v>5.9578199999999999</v>
      </c>
      <c r="Q537" s="2">
        <v>1.0981460000000001</v>
      </c>
      <c r="R537" s="2"/>
    </row>
    <row r="538" spans="1:18" x14ac:dyDescent="0.25">
      <c r="A538">
        <v>535</v>
      </c>
      <c r="B538" t="s">
        <v>1304</v>
      </c>
      <c r="C538" t="s">
        <v>784</v>
      </c>
      <c r="D538">
        <v>14908785</v>
      </c>
      <c r="E538" t="s">
        <v>935</v>
      </c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</row>
    <row r="539" spans="1:18" x14ac:dyDescent="0.25">
      <c r="A539">
        <v>536</v>
      </c>
      <c r="B539" t="s">
        <v>1305</v>
      </c>
      <c r="C539" t="s">
        <v>784</v>
      </c>
      <c r="D539">
        <v>15555478</v>
      </c>
      <c r="E539" t="s">
        <v>821</v>
      </c>
      <c r="F539" s="2"/>
      <c r="G539" s="2"/>
      <c r="H539" s="2"/>
      <c r="I539" s="2">
        <v>1.3786276666666699</v>
      </c>
      <c r="J539" s="2">
        <v>1.4173816666666701</v>
      </c>
      <c r="K539" s="2"/>
      <c r="L539" s="2"/>
      <c r="M539" s="2">
        <v>1.220105</v>
      </c>
      <c r="N539" s="2">
        <v>1.4309780000000001</v>
      </c>
      <c r="O539" s="2">
        <v>1.15674866666667</v>
      </c>
      <c r="P539" s="2">
        <v>1.175551</v>
      </c>
      <c r="Q539" s="2"/>
      <c r="R539" s="2"/>
    </row>
    <row r="540" spans="1:18" x14ac:dyDescent="0.25">
      <c r="A540">
        <v>537</v>
      </c>
      <c r="B540" t="s">
        <v>1306</v>
      </c>
      <c r="C540" t="s">
        <v>784</v>
      </c>
      <c r="D540">
        <v>23606688</v>
      </c>
      <c r="E540" t="s">
        <v>834</v>
      </c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</row>
    <row r="541" spans="1:18" x14ac:dyDescent="0.25">
      <c r="A541">
        <v>538</v>
      </c>
      <c r="B541" t="s">
        <v>1307</v>
      </c>
      <c r="C541" t="s">
        <v>784</v>
      </c>
      <c r="D541">
        <v>26359475</v>
      </c>
      <c r="E541" t="s">
        <v>935</v>
      </c>
      <c r="F541" s="2"/>
      <c r="G541" s="2"/>
      <c r="H541" s="2"/>
      <c r="I541" s="2"/>
      <c r="J541" s="2"/>
      <c r="K541" s="2"/>
      <c r="L541" s="2">
        <v>1.6162386666666699</v>
      </c>
      <c r="M541" s="2"/>
      <c r="N541" s="2"/>
      <c r="O541" s="2"/>
      <c r="P541" s="2"/>
      <c r="Q541" s="2"/>
      <c r="R541" s="2"/>
    </row>
    <row r="542" spans="1:18" x14ac:dyDescent="0.25">
      <c r="A542">
        <v>539</v>
      </c>
      <c r="B542" t="s">
        <v>1310</v>
      </c>
      <c r="C542" t="s">
        <v>784</v>
      </c>
      <c r="D542">
        <v>30922196</v>
      </c>
      <c r="E542" t="s">
        <v>812</v>
      </c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</row>
    <row r="543" spans="1:18" x14ac:dyDescent="0.25">
      <c r="A543">
        <v>540</v>
      </c>
      <c r="B543" t="s">
        <v>1311</v>
      </c>
      <c r="C543" t="s">
        <v>784</v>
      </c>
      <c r="D543">
        <v>31119255</v>
      </c>
      <c r="E543" t="s">
        <v>834</v>
      </c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</row>
    <row r="544" spans="1:18" x14ac:dyDescent="0.25">
      <c r="A544">
        <v>541</v>
      </c>
      <c r="B544" t="s">
        <v>1313</v>
      </c>
      <c r="C544" t="s">
        <v>784</v>
      </c>
      <c r="D544">
        <v>31472154</v>
      </c>
      <c r="E544" t="s">
        <v>812</v>
      </c>
      <c r="F544" s="2"/>
      <c r="G544" s="2">
        <v>1.32511</v>
      </c>
      <c r="H544" s="2"/>
      <c r="I544" s="2">
        <v>1.1111489999999999</v>
      </c>
      <c r="J544" s="2"/>
      <c r="K544" s="2"/>
      <c r="L544" s="2"/>
      <c r="M544" s="2"/>
      <c r="N544" s="2"/>
      <c r="O544" s="2"/>
      <c r="P544" s="2"/>
      <c r="Q544" s="2"/>
      <c r="R544" s="2"/>
    </row>
    <row r="545" spans="1:18" x14ac:dyDescent="0.25">
      <c r="A545">
        <v>542</v>
      </c>
      <c r="B545" t="s">
        <v>1314</v>
      </c>
      <c r="C545" t="s">
        <v>784</v>
      </c>
      <c r="D545">
        <v>31497529</v>
      </c>
      <c r="E545" t="s">
        <v>821</v>
      </c>
      <c r="F545" s="2"/>
      <c r="G545" s="2"/>
      <c r="H545" s="2"/>
      <c r="I545" s="2"/>
      <c r="J545" s="2"/>
      <c r="K545" s="2"/>
      <c r="L545" s="2"/>
      <c r="M545" s="2">
        <v>1.4224384999999999</v>
      </c>
      <c r="N545" s="2">
        <v>1.7010206666666701</v>
      </c>
      <c r="O545" s="2">
        <v>1.97180933333333</v>
      </c>
      <c r="P545" s="2">
        <v>1.7824006666666701</v>
      </c>
      <c r="Q545" s="2"/>
      <c r="R545" s="2"/>
    </row>
    <row r="546" spans="1:18" x14ac:dyDescent="0.25">
      <c r="A546">
        <v>543</v>
      </c>
      <c r="B546" t="s">
        <v>1315</v>
      </c>
      <c r="C546" t="s">
        <v>784</v>
      </c>
      <c r="D546">
        <v>31506565</v>
      </c>
      <c r="E546" t="s">
        <v>935</v>
      </c>
      <c r="F546" s="2">
        <v>1.5759981999999999</v>
      </c>
      <c r="G546" s="2">
        <v>2.4948779999999999</v>
      </c>
      <c r="H546" s="2">
        <v>6.6336723333333296</v>
      </c>
      <c r="I546" s="2">
        <v>4.4703216666666696</v>
      </c>
      <c r="J546" s="2">
        <v>6.1432799999999999</v>
      </c>
      <c r="K546" s="2"/>
      <c r="L546" s="2"/>
      <c r="M546" s="2">
        <v>2.1209880000000001</v>
      </c>
      <c r="N546" s="2">
        <v>1.8848130000000001</v>
      </c>
      <c r="O546" s="2">
        <v>2.3582923333333299</v>
      </c>
      <c r="P546" s="2">
        <v>1.7405026666666701</v>
      </c>
      <c r="Q546" s="2"/>
      <c r="R546" s="2"/>
    </row>
    <row r="547" spans="1:18" x14ac:dyDescent="0.25">
      <c r="A547">
        <v>544</v>
      </c>
      <c r="B547" t="s">
        <v>1316</v>
      </c>
      <c r="C547" t="s">
        <v>784</v>
      </c>
      <c r="D547">
        <v>31539169</v>
      </c>
      <c r="E547" t="s">
        <v>821</v>
      </c>
      <c r="F547" s="2"/>
      <c r="G547" s="2">
        <v>1.208404</v>
      </c>
      <c r="H547" s="2">
        <v>1.636595</v>
      </c>
      <c r="I547" s="2">
        <v>1.44651</v>
      </c>
      <c r="J547" s="2">
        <v>1.810727</v>
      </c>
      <c r="K547" s="2"/>
      <c r="L547" s="2"/>
      <c r="M547" s="2">
        <v>1.035045</v>
      </c>
      <c r="N547" s="2"/>
      <c r="O547" s="2">
        <v>1.15976533333333</v>
      </c>
      <c r="P547" s="2"/>
      <c r="Q547" s="2"/>
      <c r="R547" s="2"/>
    </row>
    <row r="548" spans="1:18" x14ac:dyDescent="0.25">
      <c r="A548">
        <v>545</v>
      </c>
      <c r="B548" t="s">
        <v>1317</v>
      </c>
      <c r="C548" t="s">
        <v>784</v>
      </c>
      <c r="D548">
        <v>31553962</v>
      </c>
      <c r="E548" t="s">
        <v>812</v>
      </c>
      <c r="F548" s="2"/>
      <c r="G548" s="2">
        <v>1.1093550000000001</v>
      </c>
      <c r="H548" s="2">
        <v>1.112681</v>
      </c>
      <c r="I548" s="2">
        <v>2.1114053333333298</v>
      </c>
      <c r="J548" s="2">
        <v>2.8681273333333301</v>
      </c>
      <c r="K548" s="2"/>
      <c r="L548" s="2">
        <v>2.0876130000000002</v>
      </c>
      <c r="M548" s="2">
        <v>1.63097</v>
      </c>
      <c r="N548" s="2">
        <v>1.3289363333333299</v>
      </c>
      <c r="O548" s="2">
        <v>1.69507733333333</v>
      </c>
      <c r="P548" s="2">
        <v>1.46136966666667</v>
      </c>
      <c r="Q548" s="2">
        <v>1.1392530000000001</v>
      </c>
      <c r="R548" s="2"/>
    </row>
    <row r="549" spans="1:18" x14ac:dyDescent="0.25">
      <c r="A549">
        <v>546</v>
      </c>
      <c r="B549" t="s">
        <v>1318</v>
      </c>
      <c r="C549" t="s">
        <v>784</v>
      </c>
      <c r="D549">
        <v>31607103</v>
      </c>
      <c r="E549" t="s">
        <v>812</v>
      </c>
      <c r="F549" s="2"/>
      <c r="G549" s="2">
        <v>1.3900220000000001</v>
      </c>
      <c r="H549" s="2"/>
      <c r="I549" s="2">
        <v>1.3645700000000001</v>
      </c>
      <c r="J549" s="2">
        <v>2.0768643333333299</v>
      </c>
      <c r="K549" s="2"/>
      <c r="L549" s="2">
        <v>2.5498226666666701</v>
      </c>
      <c r="M549" s="2">
        <v>1.1923064999999999</v>
      </c>
      <c r="N549" s="2"/>
      <c r="O549" s="2">
        <v>1.0750420000000001</v>
      </c>
      <c r="P549" s="2">
        <v>1.1182019999999999</v>
      </c>
      <c r="Q549" s="2"/>
      <c r="R549" s="2"/>
    </row>
    <row r="550" spans="1:18" x14ac:dyDescent="0.25">
      <c r="A550">
        <v>547</v>
      </c>
      <c r="B550" t="s">
        <v>1319</v>
      </c>
      <c r="C550" t="s">
        <v>784</v>
      </c>
      <c r="D550">
        <v>31709203</v>
      </c>
      <c r="E550" t="s">
        <v>812</v>
      </c>
      <c r="F550" s="2">
        <v>1.3140495000000001</v>
      </c>
      <c r="G550" s="2">
        <v>1.100543</v>
      </c>
      <c r="H550" s="2"/>
      <c r="I550" s="2">
        <v>1.1995385000000001</v>
      </c>
      <c r="J550" s="2">
        <v>1.0483910000000001</v>
      </c>
      <c r="K550" s="2"/>
      <c r="L550" s="2"/>
      <c r="M550" s="2">
        <v>1.5459223333333301</v>
      </c>
      <c r="N550" s="2">
        <v>1.6357953333333299</v>
      </c>
      <c r="O550" s="2">
        <v>1.6132646666666699</v>
      </c>
      <c r="P550" s="2">
        <v>1.5604039999999999</v>
      </c>
      <c r="Q550" s="2"/>
      <c r="R550" s="2"/>
    </row>
    <row r="551" spans="1:18" x14ac:dyDescent="0.25">
      <c r="A551">
        <v>548</v>
      </c>
      <c r="B551" t="s">
        <v>1320</v>
      </c>
      <c r="C551" t="s">
        <v>784</v>
      </c>
      <c r="D551">
        <v>31958756</v>
      </c>
      <c r="E551" t="s">
        <v>812</v>
      </c>
      <c r="F551" s="2"/>
      <c r="G551" s="2"/>
      <c r="H551" s="2"/>
      <c r="I551" s="2">
        <v>1.8985289999999999</v>
      </c>
      <c r="J551" s="2">
        <v>1.922671</v>
      </c>
      <c r="K551" s="2"/>
      <c r="L551" s="2"/>
      <c r="M551" s="2">
        <v>1.61146233333333</v>
      </c>
      <c r="N551" s="2">
        <v>1.2406755</v>
      </c>
      <c r="O551" s="2">
        <v>1.536421</v>
      </c>
      <c r="P551" s="2">
        <v>1.3419589999999999</v>
      </c>
      <c r="Q551" s="2"/>
      <c r="R551" s="2"/>
    </row>
    <row r="552" spans="1:18" x14ac:dyDescent="0.25">
      <c r="A552">
        <v>549</v>
      </c>
      <c r="B552" t="s">
        <v>1321</v>
      </c>
      <c r="C552" t="s">
        <v>784</v>
      </c>
      <c r="D552">
        <v>32003610</v>
      </c>
      <c r="E552" t="s">
        <v>821</v>
      </c>
      <c r="F552" s="2">
        <v>1.0332440000000001</v>
      </c>
      <c r="G552" s="2"/>
      <c r="H552" s="2"/>
      <c r="I552" s="2">
        <v>2.7409076666666699</v>
      </c>
      <c r="J552" s="2">
        <v>2.1614580000000001</v>
      </c>
      <c r="K552" s="2"/>
      <c r="L552" s="2"/>
      <c r="M552" s="2">
        <v>1.1113710000000001</v>
      </c>
      <c r="N552" s="2">
        <v>1.4859979999999999</v>
      </c>
      <c r="O552" s="2">
        <v>1.0503216666666699</v>
      </c>
      <c r="P552" s="2"/>
      <c r="Q552" s="2"/>
      <c r="R552" s="2"/>
    </row>
    <row r="553" spans="1:18" x14ac:dyDescent="0.25">
      <c r="A553">
        <v>550</v>
      </c>
      <c r="B553" t="s">
        <v>1322</v>
      </c>
      <c r="C553" t="s">
        <v>784</v>
      </c>
      <c r="D553">
        <v>32745943</v>
      </c>
      <c r="E553" t="s">
        <v>812</v>
      </c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</row>
    <row r="554" spans="1:18" x14ac:dyDescent="0.25">
      <c r="A554">
        <v>551</v>
      </c>
      <c r="B554" t="s">
        <v>1323</v>
      </c>
      <c r="C554" t="s">
        <v>785</v>
      </c>
      <c r="D554">
        <v>774921</v>
      </c>
      <c r="E554" t="s">
        <v>935</v>
      </c>
      <c r="F554" s="2">
        <v>20.910800142857099</v>
      </c>
      <c r="G554" s="2">
        <v>33.965603199999997</v>
      </c>
      <c r="H554" s="2">
        <v>27.804880000000001</v>
      </c>
      <c r="I554" s="2">
        <v>11.674849999999999</v>
      </c>
      <c r="J554" s="2">
        <v>6.9842060000000004</v>
      </c>
      <c r="K554" s="2">
        <v>32.614800000000002</v>
      </c>
      <c r="L554" s="2">
        <v>17.84553</v>
      </c>
      <c r="M554" s="2">
        <v>4.3392730000000004</v>
      </c>
      <c r="N554" s="2">
        <v>5.6961690000000003</v>
      </c>
      <c r="O554" s="2">
        <v>5.3365693333333297</v>
      </c>
      <c r="P554" s="2">
        <v>4.0474853333333298</v>
      </c>
      <c r="Q554" s="2">
        <v>8.8512059999999995</v>
      </c>
      <c r="R554" s="2">
        <v>7.2477563333333297</v>
      </c>
    </row>
    <row r="555" spans="1:18" x14ac:dyDescent="0.25">
      <c r="A555">
        <v>552</v>
      </c>
      <c r="B555" t="s">
        <v>1324</v>
      </c>
      <c r="C555" t="s">
        <v>785</v>
      </c>
      <c r="D555">
        <v>785275</v>
      </c>
      <c r="E555" t="s">
        <v>935</v>
      </c>
      <c r="F555" s="2">
        <v>21.8905318571429</v>
      </c>
      <c r="G555" s="2">
        <v>43.242350399999999</v>
      </c>
      <c r="H555" s="2">
        <v>52.493153333333296</v>
      </c>
      <c r="I555" s="2">
        <v>7.0344076666666702</v>
      </c>
      <c r="J555" s="2">
        <v>4.9436960000000001</v>
      </c>
      <c r="K555" s="2">
        <v>26.531423333333301</v>
      </c>
      <c r="L555" s="2">
        <v>12.6092733333333</v>
      </c>
      <c r="M555" s="2">
        <v>4.0263683333333304</v>
      </c>
      <c r="N555" s="2">
        <v>4.5605423333333297</v>
      </c>
      <c r="O555" s="2">
        <v>4.55399333333333</v>
      </c>
      <c r="P555" s="2">
        <v>3.0652933333333299</v>
      </c>
      <c r="Q555" s="2">
        <v>5.1958223333333304</v>
      </c>
      <c r="R555" s="2">
        <v>3.36556566666667</v>
      </c>
    </row>
    <row r="556" spans="1:18" x14ac:dyDescent="0.25">
      <c r="A556">
        <v>553</v>
      </c>
      <c r="B556" t="s">
        <v>1325</v>
      </c>
      <c r="C556" t="s">
        <v>785</v>
      </c>
      <c r="D556">
        <v>1281902</v>
      </c>
      <c r="E556" t="s">
        <v>935</v>
      </c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</row>
    <row r="557" spans="1:18" x14ac:dyDescent="0.25">
      <c r="A557">
        <v>554</v>
      </c>
      <c r="B557" t="s">
        <v>1326</v>
      </c>
      <c r="C557" t="s">
        <v>785</v>
      </c>
      <c r="D557">
        <v>1298045</v>
      </c>
      <c r="E557" t="s">
        <v>821</v>
      </c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</row>
    <row r="558" spans="1:18" x14ac:dyDescent="0.25">
      <c r="A558">
        <v>555</v>
      </c>
      <c r="B558" t="s">
        <v>1327</v>
      </c>
      <c r="C558" t="s">
        <v>785</v>
      </c>
      <c r="D558">
        <v>1298045</v>
      </c>
      <c r="E558" t="s">
        <v>821</v>
      </c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</row>
    <row r="559" spans="1:18" x14ac:dyDescent="0.25">
      <c r="A559">
        <v>556</v>
      </c>
      <c r="B559" t="s">
        <v>1328</v>
      </c>
      <c r="C559" t="s">
        <v>785</v>
      </c>
      <c r="D559">
        <v>2179336</v>
      </c>
      <c r="E559" t="s">
        <v>812</v>
      </c>
      <c r="F559" s="2">
        <v>1.087439</v>
      </c>
      <c r="G559" s="2">
        <v>1.042238</v>
      </c>
      <c r="H559" s="2"/>
      <c r="I559" s="2">
        <v>1.4871793333333301</v>
      </c>
      <c r="J559" s="2">
        <v>2.2748596666666701</v>
      </c>
      <c r="K559" s="2"/>
      <c r="L559" s="2">
        <v>1.4291309999999999</v>
      </c>
      <c r="M559" s="2">
        <v>1.1657169999999999</v>
      </c>
      <c r="N559" s="2">
        <v>1.0335270000000001</v>
      </c>
      <c r="O559" s="2">
        <v>1.44540133333333</v>
      </c>
      <c r="P559" s="2">
        <v>1.1389480000000001</v>
      </c>
      <c r="Q559" s="2">
        <v>2.5307836666666699</v>
      </c>
      <c r="R559" s="2">
        <v>2.5949719999999998</v>
      </c>
    </row>
    <row r="560" spans="1:18" x14ac:dyDescent="0.25">
      <c r="A560">
        <v>557</v>
      </c>
      <c r="B560" t="s">
        <v>1329</v>
      </c>
      <c r="C560" t="s">
        <v>785</v>
      </c>
      <c r="D560">
        <v>3615085</v>
      </c>
      <c r="E560" t="s">
        <v>812</v>
      </c>
      <c r="F560" s="2"/>
      <c r="G560" s="2"/>
      <c r="H560" s="2"/>
      <c r="I560" s="2"/>
      <c r="J560" s="2"/>
      <c r="K560" s="2">
        <v>1.1786989999999999</v>
      </c>
      <c r="L560" s="2"/>
      <c r="M560" s="2">
        <v>5.7322300000000004</v>
      </c>
      <c r="N560" s="2">
        <v>7.7326203333333297</v>
      </c>
      <c r="O560" s="2">
        <v>8.7568246666666703</v>
      </c>
      <c r="P560" s="2">
        <v>8.5749363333333299</v>
      </c>
      <c r="Q560" s="2"/>
      <c r="R560" s="2">
        <v>17.360495666666701</v>
      </c>
    </row>
    <row r="561" spans="1:18" x14ac:dyDescent="0.25">
      <c r="A561">
        <v>558</v>
      </c>
      <c r="B561" t="s">
        <v>1330</v>
      </c>
      <c r="C561" t="s">
        <v>785</v>
      </c>
      <c r="D561">
        <v>3807330</v>
      </c>
      <c r="E561" t="s">
        <v>834</v>
      </c>
      <c r="F561" s="2"/>
      <c r="G561" s="2"/>
      <c r="H561" s="2"/>
      <c r="I561" s="2"/>
      <c r="J561" s="2"/>
      <c r="K561" s="2"/>
      <c r="L561" s="2">
        <v>2.693092</v>
      </c>
      <c r="M561" s="2">
        <v>3.842905</v>
      </c>
      <c r="N561" s="2">
        <v>2.4273630000000002</v>
      </c>
      <c r="O561" s="2">
        <v>3.182391</v>
      </c>
      <c r="P561" s="2">
        <v>2.7549786666666698</v>
      </c>
      <c r="Q561" s="2">
        <v>2.97040066666667</v>
      </c>
      <c r="R561" s="2">
        <v>4.8582276666666697</v>
      </c>
    </row>
    <row r="562" spans="1:18" x14ac:dyDescent="0.25">
      <c r="A562">
        <v>559</v>
      </c>
      <c r="B562" t="s">
        <v>1331</v>
      </c>
      <c r="C562" t="s">
        <v>785</v>
      </c>
      <c r="D562">
        <v>5461180</v>
      </c>
      <c r="E562" t="s">
        <v>846</v>
      </c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</row>
    <row r="563" spans="1:18" x14ac:dyDescent="0.25">
      <c r="A563">
        <v>560</v>
      </c>
      <c r="B563" t="s">
        <v>1332</v>
      </c>
      <c r="C563" t="s">
        <v>785</v>
      </c>
      <c r="D563">
        <v>5485539</v>
      </c>
      <c r="E563" t="s">
        <v>846</v>
      </c>
      <c r="F563" s="2"/>
      <c r="G563" s="2"/>
      <c r="H563" s="2"/>
      <c r="I563" s="2"/>
      <c r="J563" s="2"/>
      <c r="K563" s="2">
        <v>1.061342</v>
      </c>
      <c r="L563" s="2"/>
      <c r="M563" s="2"/>
      <c r="N563" s="2"/>
      <c r="O563" s="2"/>
      <c r="P563" s="2"/>
      <c r="Q563" s="2"/>
      <c r="R563" s="2"/>
    </row>
    <row r="564" spans="1:18" x14ac:dyDescent="0.25">
      <c r="A564">
        <v>561</v>
      </c>
      <c r="B564" t="s">
        <v>1334</v>
      </c>
      <c r="C564" t="s">
        <v>786</v>
      </c>
      <c r="D564">
        <v>641381</v>
      </c>
      <c r="E564" t="s">
        <v>834</v>
      </c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</row>
    <row r="565" spans="1:18" x14ac:dyDescent="0.25">
      <c r="A565">
        <v>562</v>
      </c>
      <c r="B565" t="s">
        <v>1335</v>
      </c>
      <c r="C565" t="s">
        <v>786</v>
      </c>
      <c r="D565">
        <v>653824</v>
      </c>
      <c r="E565" t="s">
        <v>834</v>
      </c>
      <c r="F565" s="2"/>
      <c r="G565" s="2"/>
      <c r="H565" s="2"/>
      <c r="I565" s="2"/>
      <c r="J565" s="2">
        <v>1.091167</v>
      </c>
      <c r="K565" s="2">
        <v>1.230936</v>
      </c>
      <c r="L565" s="2">
        <v>1.9450289999999999</v>
      </c>
      <c r="M565" s="2"/>
      <c r="N565" s="2"/>
      <c r="O565" s="2"/>
      <c r="P565" s="2"/>
      <c r="Q565" s="2">
        <v>1.3475699999999999</v>
      </c>
      <c r="R565" s="2">
        <v>1.2928983333333299</v>
      </c>
    </row>
    <row r="566" spans="1:18" x14ac:dyDescent="0.25">
      <c r="A566">
        <v>563</v>
      </c>
      <c r="B566" t="s">
        <v>1336</v>
      </c>
      <c r="C566" t="s">
        <v>786</v>
      </c>
      <c r="D566">
        <v>7843117</v>
      </c>
      <c r="E566" t="s">
        <v>821</v>
      </c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>
        <v>1.1910019999999999</v>
      </c>
      <c r="Q566" s="2"/>
      <c r="R566" s="2"/>
    </row>
    <row r="567" spans="1:18" x14ac:dyDescent="0.25">
      <c r="A567">
        <v>564</v>
      </c>
      <c r="B567" t="s">
        <v>1337</v>
      </c>
      <c r="C567" t="s">
        <v>786</v>
      </c>
      <c r="D567">
        <v>9954207</v>
      </c>
      <c r="E567" t="s">
        <v>812</v>
      </c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</row>
    <row r="568" spans="1:18" x14ac:dyDescent="0.25">
      <c r="A568">
        <v>565</v>
      </c>
      <c r="B568" t="s">
        <v>1338</v>
      </c>
      <c r="C568" t="s">
        <v>786</v>
      </c>
      <c r="D568">
        <v>9982680</v>
      </c>
      <c r="E568" t="s">
        <v>812</v>
      </c>
      <c r="F568" s="2">
        <v>1.613496</v>
      </c>
      <c r="G568" s="2">
        <v>1.5580259999999999</v>
      </c>
      <c r="H568" s="2"/>
      <c r="I568" s="2"/>
      <c r="J568" s="2"/>
      <c r="K568" s="2">
        <v>1.2829883333333301</v>
      </c>
      <c r="L568" s="2">
        <v>2.8748870000000002</v>
      </c>
      <c r="M568" s="2">
        <v>2.96878333333333</v>
      </c>
      <c r="N568" s="2">
        <v>3.5195396666666698</v>
      </c>
      <c r="O568" s="2">
        <v>3.7121019999999998</v>
      </c>
      <c r="P568" s="2">
        <v>2.5498470000000002</v>
      </c>
      <c r="Q568" s="2">
        <v>2.3500999999999999</v>
      </c>
      <c r="R568" s="2">
        <v>1.3132765</v>
      </c>
    </row>
    <row r="569" spans="1:18" x14ac:dyDescent="0.25">
      <c r="A569">
        <v>566</v>
      </c>
      <c r="B569" t="s">
        <v>1339</v>
      </c>
      <c r="C569" t="s">
        <v>786</v>
      </c>
      <c r="D569">
        <v>15868350</v>
      </c>
      <c r="E569" t="s">
        <v>834</v>
      </c>
      <c r="F569" s="2"/>
      <c r="G569" s="2"/>
      <c r="H569" s="2"/>
      <c r="I569" s="2"/>
      <c r="J569" s="2"/>
      <c r="K569" s="2"/>
      <c r="L569" s="2"/>
      <c r="M569" s="2">
        <v>1.69157433333333</v>
      </c>
      <c r="N569" s="2">
        <v>1.2428646666666701</v>
      </c>
      <c r="O569" s="2">
        <v>1.48975233333333</v>
      </c>
      <c r="P569" s="2">
        <v>1.576837</v>
      </c>
      <c r="Q569" s="2"/>
      <c r="R569" s="2">
        <v>1.13987233333333</v>
      </c>
    </row>
    <row r="570" spans="1:18" x14ac:dyDescent="0.25">
      <c r="A570">
        <v>567</v>
      </c>
      <c r="B570" t="s">
        <v>1340</v>
      </c>
      <c r="C570" t="s">
        <v>786</v>
      </c>
      <c r="D570">
        <v>15944258</v>
      </c>
      <c r="E570" t="s">
        <v>821</v>
      </c>
      <c r="F570" s="2"/>
      <c r="G570" s="2">
        <v>1.22187</v>
      </c>
      <c r="H570" s="2"/>
      <c r="I570" s="2">
        <v>1.5261686666666701</v>
      </c>
      <c r="J570" s="2">
        <v>1.53817633333333</v>
      </c>
      <c r="K570" s="2"/>
      <c r="L570" s="2">
        <v>1.1495219999999999</v>
      </c>
      <c r="M570" s="2"/>
      <c r="N570" s="2"/>
      <c r="O570" s="2"/>
      <c r="P570" s="2"/>
      <c r="Q570" s="2"/>
      <c r="R570" s="2"/>
    </row>
    <row r="571" spans="1:18" x14ac:dyDescent="0.25">
      <c r="A571">
        <v>568</v>
      </c>
      <c r="B571" t="s">
        <v>1341</v>
      </c>
      <c r="C571" t="s">
        <v>786</v>
      </c>
      <c r="D571">
        <v>16336729</v>
      </c>
      <c r="E571" t="s">
        <v>812</v>
      </c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</row>
    <row r="572" spans="1:18" x14ac:dyDescent="0.25">
      <c r="A572">
        <v>569</v>
      </c>
      <c r="B572" t="s">
        <v>1342</v>
      </c>
      <c r="C572" t="s">
        <v>786</v>
      </c>
      <c r="D572">
        <v>20125980</v>
      </c>
      <c r="E572" t="s">
        <v>935</v>
      </c>
      <c r="F572" s="2"/>
      <c r="G572" s="2"/>
      <c r="H572" s="2"/>
      <c r="I572" s="2"/>
      <c r="J572" s="2"/>
      <c r="K572" s="2">
        <v>1.269873</v>
      </c>
      <c r="L572" s="2">
        <v>2.31308333333333</v>
      </c>
      <c r="M572" s="2">
        <v>1.6574646666666699</v>
      </c>
      <c r="N572" s="2">
        <v>1.54377266666667</v>
      </c>
      <c r="O572" s="2">
        <v>1.7790916666666701</v>
      </c>
      <c r="P572" s="2">
        <v>1.3794500000000001</v>
      </c>
      <c r="Q572" s="2"/>
      <c r="R572" s="2"/>
    </row>
    <row r="573" spans="1:18" x14ac:dyDescent="0.25">
      <c r="A573">
        <v>570</v>
      </c>
      <c r="B573" t="s">
        <v>1343</v>
      </c>
      <c r="C573" t="s">
        <v>786</v>
      </c>
      <c r="D573">
        <v>21153559</v>
      </c>
      <c r="E573" t="s">
        <v>834</v>
      </c>
      <c r="F573" s="2">
        <v>1.079199</v>
      </c>
      <c r="G573" s="2"/>
      <c r="H573" s="2"/>
      <c r="I573" s="2">
        <v>1.4844930000000001</v>
      </c>
      <c r="J573" s="2">
        <v>1.7976730000000001</v>
      </c>
      <c r="K573" s="2">
        <v>1.457614</v>
      </c>
      <c r="L573" s="2">
        <v>4.3095396666666703</v>
      </c>
      <c r="M573" s="2">
        <v>4.3867816666666704</v>
      </c>
      <c r="N573" s="2">
        <v>3.8688926666666701</v>
      </c>
      <c r="O573" s="2">
        <v>4.1327059999999998</v>
      </c>
      <c r="P573" s="2">
        <v>3.8332083333333302</v>
      </c>
      <c r="Q573" s="2">
        <v>3.0612710000000001</v>
      </c>
      <c r="R573" s="2">
        <v>2.8580779999999999</v>
      </c>
    </row>
    <row r="574" spans="1:18" x14ac:dyDescent="0.25">
      <c r="A574">
        <v>571</v>
      </c>
      <c r="B574" t="s">
        <v>1344</v>
      </c>
      <c r="C574" t="s">
        <v>786</v>
      </c>
      <c r="D574">
        <v>21632780</v>
      </c>
      <c r="E574" t="s">
        <v>834</v>
      </c>
      <c r="F574" s="2">
        <v>1.5180359999999999</v>
      </c>
      <c r="G574" s="2">
        <v>2.9007339999999999</v>
      </c>
      <c r="H574" s="2"/>
      <c r="I574" s="2"/>
      <c r="J574" s="2"/>
      <c r="K574" s="2">
        <v>2.4679039999999999</v>
      </c>
      <c r="L574" s="2">
        <v>3.0288729999999999</v>
      </c>
      <c r="M574" s="2">
        <v>2.7077476666666702</v>
      </c>
      <c r="N574" s="2">
        <v>3.0920813333333301</v>
      </c>
      <c r="O574" s="2">
        <v>3.2295226666666701</v>
      </c>
      <c r="P574" s="2">
        <v>2.6082506666666698</v>
      </c>
      <c r="Q574" s="2">
        <v>1.040994</v>
      </c>
      <c r="R574" s="2"/>
    </row>
    <row r="575" spans="1:18" x14ac:dyDescent="0.25">
      <c r="A575">
        <v>572</v>
      </c>
      <c r="B575" t="s">
        <v>1345</v>
      </c>
      <c r="C575" t="s">
        <v>786</v>
      </c>
      <c r="D575">
        <v>21927711</v>
      </c>
      <c r="E575" t="s">
        <v>834</v>
      </c>
      <c r="F575" s="2"/>
      <c r="G575" s="2"/>
      <c r="H575" s="2"/>
      <c r="I575" s="2"/>
      <c r="J575" s="2"/>
      <c r="K575" s="2">
        <v>1.4235613333333299</v>
      </c>
      <c r="L575" s="2">
        <v>2.35333666666667</v>
      </c>
      <c r="M575" s="2"/>
      <c r="N575" s="2"/>
      <c r="O575" s="2"/>
      <c r="P575" s="2"/>
      <c r="Q575" s="2"/>
      <c r="R575" s="2"/>
    </row>
    <row r="576" spans="1:18" x14ac:dyDescent="0.25">
      <c r="A576">
        <v>573</v>
      </c>
      <c r="B576" t="s">
        <v>1346</v>
      </c>
      <c r="C576" t="s">
        <v>786</v>
      </c>
      <c r="D576">
        <v>22243515</v>
      </c>
      <c r="E576" t="s">
        <v>834</v>
      </c>
      <c r="F576" s="2"/>
      <c r="G576" s="2"/>
      <c r="H576" s="2"/>
      <c r="I576" s="2"/>
      <c r="J576" s="2"/>
      <c r="K576" s="2"/>
      <c r="L576" s="2"/>
      <c r="M576" s="2">
        <v>2.0168506666666701</v>
      </c>
      <c r="N576" s="2">
        <v>1.14796566666667</v>
      </c>
      <c r="O576" s="2">
        <v>1.50034133333333</v>
      </c>
      <c r="P576" s="2">
        <v>1.284154</v>
      </c>
      <c r="Q576" s="2"/>
      <c r="R576" s="2"/>
    </row>
    <row r="577" spans="1:18" x14ac:dyDescent="0.25">
      <c r="A577">
        <v>574</v>
      </c>
      <c r="B577" t="s">
        <v>1347</v>
      </c>
      <c r="C577" t="s">
        <v>786</v>
      </c>
      <c r="D577">
        <v>22315059</v>
      </c>
      <c r="E577" t="s">
        <v>834</v>
      </c>
      <c r="F577" s="2"/>
      <c r="G577" s="2"/>
      <c r="H577" s="2"/>
      <c r="I577" s="2"/>
      <c r="J577" s="2"/>
      <c r="K577" s="2"/>
      <c r="L577" s="2"/>
      <c r="M577" s="2">
        <v>1.244497</v>
      </c>
      <c r="N577" s="2">
        <v>1.3869513333333301</v>
      </c>
      <c r="O577" s="2">
        <v>1.6324730000000001</v>
      </c>
      <c r="P577" s="2">
        <v>1.8767929999999999</v>
      </c>
      <c r="Q577" s="2"/>
      <c r="R577" s="2"/>
    </row>
    <row r="578" spans="1:18" x14ac:dyDescent="0.25">
      <c r="A578">
        <v>575</v>
      </c>
      <c r="B578" t="s">
        <v>1348</v>
      </c>
      <c r="C578" t="s">
        <v>786</v>
      </c>
      <c r="D578">
        <v>22569640</v>
      </c>
      <c r="E578" t="s">
        <v>834</v>
      </c>
      <c r="F578" s="2"/>
      <c r="G578" s="2"/>
      <c r="H578" s="2"/>
      <c r="I578" s="2">
        <v>1.140784</v>
      </c>
      <c r="J578" s="2">
        <v>1.79482066666667</v>
      </c>
      <c r="K578" s="2">
        <v>1.4547079999999999</v>
      </c>
      <c r="L578" s="2">
        <v>2.6651753333333299</v>
      </c>
      <c r="M578" s="2"/>
      <c r="N578" s="2"/>
      <c r="O578" s="2"/>
      <c r="P578" s="2"/>
      <c r="Q578" s="2"/>
      <c r="R578" s="2"/>
    </row>
    <row r="579" spans="1:18" x14ac:dyDescent="0.25">
      <c r="A579">
        <v>576</v>
      </c>
      <c r="B579" t="s">
        <v>1349</v>
      </c>
      <c r="C579" t="s">
        <v>786</v>
      </c>
      <c r="D579">
        <v>23237132</v>
      </c>
      <c r="E579" t="s">
        <v>821</v>
      </c>
      <c r="F579" s="2"/>
      <c r="G579" s="2"/>
      <c r="H579" s="2"/>
      <c r="I579" s="2"/>
      <c r="J579" s="2"/>
      <c r="K579" s="2"/>
      <c r="L579" s="2"/>
      <c r="M579" s="2">
        <v>1.05200433333333</v>
      </c>
      <c r="N579" s="2">
        <v>2.04957733333333</v>
      </c>
      <c r="O579" s="2">
        <v>1.721212</v>
      </c>
      <c r="P579" s="2">
        <v>2.5389203333333299</v>
      </c>
      <c r="Q579" s="2"/>
      <c r="R579" s="2"/>
    </row>
    <row r="580" spans="1:18" x14ac:dyDescent="0.25">
      <c r="A580">
        <v>577</v>
      </c>
      <c r="B580" t="s">
        <v>1350</v>
      </c>
      <c r="C580" t="s">
        <v>786</v>
      </c>
      <c r="D580">
        <v>23589849</v>
      </c>
      <c r="E580" t="s">
        <v>812</v>
      </c>
      <c r="F580" s="2">
        <v>1.14007033333333</v>
      </c>
      <c r="G580" s="2">
        <v>1.7270449999999999</v>
      </c>
      <c r="H580" s="2"/>
      <c r="I580" s="2">
        <v>1.203775</v>
      </c>
      <c r="J580" s="2"/>
      <c r="K580" s="2">
        <v>1.013628</v>
      </c>
      <c r="L580" s="2">
        <v>1.120933</v>
      </c>
      <c r="M580" s="2">
        <v>4.8146283333333297</v>
      </c>
      <c r="N580" s="2">
        <v>5.4841313333333304</v>
      </c>
      <c r="O580" s="2">
        <v>6.1624206666666703</v>
      </c>
      <c r="P580" s="2">
        <v>2.8632460000000002</v>
      </c>
      <c r="Q580" s="2">
        <v>7.3598366666666699</v>
      </c>
      <c r="R580" s="2">
        <v>6.899</v>
      </c>
    </row>
    <row r="581" spans="1:18" x14ac:dyDescent="0.25">
      <c r="A581">
        <v>578</v>
      </c>
      <c r="B581" t="s">
        <v>1351</v>
      </c>
      <c r="C581" t="s">
        <v>786</v>
      </c>
      <c r="D581">
        <v>23600293</v>
      </c>
      <c r="E581" t="s">
        <v>812</v>
      </c>
      <c r="F581" s="2">
        <v>3.3564852857142902</v>
      </c>
      <c r="G581" s="2">
        <v>6.3421224</v>
      </c>
      <c r="H581" s="2"/>
      <c r="I581" s="2">
        <v>3.818152</v>
      </c>
      <c r="J581" s="2">
        <v>1.78258933333333</v>
      </c>
      <c r="K581" s="2">
        <v>6.9328856666666701</v>
      </c>
      <c r="L581" s="2">
        <v>8.1701859999999993</v>
      </c>
      <c r="M581" s="2">
        <v>13.5784533333333</v>
      </c>
      <c r="N581" s="2">
        <v>12.080693333333301</v>
      </c>
      <c r="O581" s="2">
        <v>13.758126666666699</v>
      </c>
      <c r="P581" s="2">
        <v>9.4860690000000005</v>
      </c>
      <c r="Q581" s="2">
        <v>3.8053159999999999</v>
      </c>
      <c r="R581" s="2">
        <v>3.09959733333333</v>
      </c>
    </row>
    <row r="582" spans="1:18" x14ac:dyDescent="0.25">
      <c r="A582">
        <v>579</v>
      </c>
      <c r="B582" t="s">
        <v>1352</v>
      </c>
      <c r="C582" t="s">
        <v>786</v>
      </c>
      <c r="D582">
        <v>24270679</v>
      </c>
      <c r="E582" t="s">
        <v>812</v>
      </c>
      <c r="F582" s="2">
        <v>2.0329584999999999</v>
      </c>
      <c r="G582" s="2">
        <v>2.7439019999999998</v>
      </c>
      <c r="H582" s="2">
        <v>2.710207</v>
      </c>
      <c r="I582" s="2">
        <v>2.8942713333333301</v>
      </c>
      <c r="J582" s="2">
        <v>5.4547006666666702</v>
      </c>
      <c r="K582" s="2">
        <v>3.7953596666666698</v>
      </c>
      <c r="L582" s="2">
        <v>5.0770503333333297</v>
      </c>
      <c r="M582" s="2"/>
      <c r="N582" s="2"/>
      <c r="O582" s="2"/>
      <c r="P582" s="2"/>
      <c r="Q582" s="2">
        <v>1.0976855000000001</v>
      </c>
      <c r="R582" s="2"/>
    </row>
    <row r="583" spans="1:18" x14ac:dyDescent="0.25">
      <c r="A583">
        <v>580</v>
      </c>
      <c r="B583" t="s">
        <v>1353</v>
      </c>
      <c r="C583" t="s">
        <v>786</v>
      </c>
      <c r="D583">
        <v>24347257</v>
      </c>
      <c r="E583" t="s">
        <v>812</v>
      </c>
      <c r="F583" s="2">
        <v>1.2187829999999999</v>
      </c>
      <c r="G583" s="2">
        <v>1.591734</v>
      </c>
      <c r="H583" s="2"/>
      <c r="I583" s="2">
        <v>1.5348219999999999</v>
      </c>
      <c r="J583" s="2">
        <v>1.7474400000000001</v>
      </c>
      <c r="K583" s="2">
        <v>1.0491239999999999</v>
      </c>
      <c r="L583" s="2">
        <v>1.8096126666666701</v>
      </c>
      <c r="M583" s="2"/>
      <c r="N583" s="2"/>
      <c r="O583" s="2"/>
      <c r="P583" s="2"/>
      <c r="Q583" s="2"/>
      <c r="R583" s="2"/>
    </row>
    <row r="584" spans="1:18" x14ac:dyDescent="0.25">
      <c r="A584">
        <v>581</v>
      </c>
      <c r="B584" t="s">
        <v>1354</v>
      </c>
      <c r="C584" t="s">
        <v>786</v>
      </c>
      <c r="D584">
        <v>24419019</v>
      </c>
      <c r="E584" t="s">
        <v>812</v>
      </c>
      <c r="F584" s="2">
        <v>2.7692684999999999</v>
      </c>
      <c r="G584" s="2">
        <v>3.351283</v>
      </c>
      <c r="H584" s="2">
        <v>1.29003966666667</v>
      </c>
      <c r="I584" s="2">
        <v>3.8338540000000001</v>
      </c>
      <c r="J584" s="2">
        <v>3.6969460000000001</v>
      </c>
      <c r="K584" s="2">
        <v>1.947732</v>
      </c>
      <c r="L584" s="2">
        <v>3.37137966666667</v>
      </c>
      <c r="M584" s="2"/>
      <c r="N584" s="2"/>
      <c r="O584" s="2"/>
      <c r="P584" s="2"/>
      <c r="Q584" s="2"/>
      <c r="R584" s="2"/>
    </row>
    <row r="585" spans="1:18" x14ac:dyDescent="0.25">
      <c r="A585">
        <v>582</v>
      </c>
      <c r="B585" t="s">
        <v>1355</v>
      </c>
      <c r="C585" t="s">
        <v>786</v>
      </c>
      <c r="D585">
        <v>25272238</v>
      </c>
      <c r="E585" t="s">
        <v>821</v>
      </c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</row>
    <row r="586" spans="1:18" x14ac:dyDescent="0.25">
      <c r="A586">
        <v>583</v>
      </c>
      <c r="B586" t="s">
        <v>1356</v>
      </c>
      <c r="C586" t="s">
        <v>786</v>
      </c>
      <c r="D586">
        <v>25669969</v>
      </c>
      <c r="E586" t="s">
        <v>834</v>
      </c>
      <c r="F586" s="2"/>
      <c r="G586" s="2"/>
      <c r="H586" s="2"/>
      <c r="I586" s="2"/>
      <c r="J586" s="2"/>
      <c r="K586" s="2"/>
      <c r="L586" s="2">
        <v>1.1284080000000001</v>
      </c>
      <c r="M586" s="2"/>
      <c r="N586" s="2"/>
      <c r="O586" s="2">
        <v>1.2566313333333301</v>
      </c>
      <c r="P586" s="2">
        <v>1.2046686666666699</v>
      </c>
      <c r="Q586" s="2"/>
      <c r="R586" s="2"/>
    </row>
    <row r="587" spans="1:18" x14ac:dyDescent="0.25">
      <c r="A587">
        <v>584</v>
      </c>
      <c r="B587" t="s">
        <v>1357</v>
      </c>
      <c r="C587" t="s">
        <v>786</v>
      </c>
      <c r="D587">
        <v>25678698</v>
      </c>
      <c r="E587" t="s">
        <v>834</v>
      </c>
      <c r="F587" s="2"/>
      <c r="G587" s="2"/>
      <c r="H587" s="2"/>
      <c r="I587" s="2"/>
      <c r="J587" s="2"/>
      <c r="K587" s="2"/>
      <c r="L587" s="2">
        <v>1.1704076666666701</v>
      </c>
      <c r="M587" s="2"/>
      <c r="N587" s="2"/>
      <c r="O587" s="2"/>
      <c r="P587" s="2"/>
      <c r="Q587" s="2">
        <v>1.24859566666667</v>
      </c>
      <c r="R587" s="2">
        <v>1.21033833333333</v>
      </c>
    </row>
    <row r="588" spans="1:18" x14ac:dyDescent="0.25">
      <c r="A588">
        <v>585</v>
      </c>
      <c r="B588" t="s">
        <v>1358</v>
      </c>
      <c r="C588" t="s">
        <v>786</v>
      </c>
      <c r="D588">
        <v>25692903</v>
      </c>
      <c r="E588" t="s">
        <v>812</v>
      </c>
      <c r="F588" s="2"/>
      <c r="G588" s="2"/>
      <c r="H588" s="2"/>
      <c r="I588" s="2">
        <v>1.58453766666667</v>
      </c>
      <c r="J588" s="2">
        <v>1.65784933333333</v>
      </c>
      <c r="K588" s="2"/>
      <c r="L588" s="2">
        <v>3.4336563333333299</v>
      </c>
      <c r="M588" s="2">
        <v>1.2965095</v>
      </c>
      <c r="N588" s="2">
        <v>1.195111</v>
      </c>
      <c r="O588" s="2">
        <v>1.367356</v>
      </c>
      <c r="P588" s="2">
        <v>1.487379</v>
      </c>
      <c r="Q588" s="2">
        <v>2.3502733333333299</v>
      </c>
      <c r="R588" s="2">
        <v>2.4922826666666702</v>
      </c>
    </row>
    <row r="589" spans="1:18" x14ac:dyDescent="0.25">
      <c r="A589">
        <v>586</v>
      </c>
      <c r="B589" t="s">
        <v>1359</v>
      </c>
      <c r="C589" t="s">
        <v>786</v>
      </c>
      <c r="D589">
        <v>25751661</v>
      </c>
      <c r="E589" t="s">
        <v>812</v>
      </c>
      <c r="F589" s="2"/>
      <c r="G589" s="2"/>
      <c r="H589" s="2"/>
      <c r="I589" s="2"/>
      <c r="J589" s="2"/>
      <c r="K589" s="2">
        <v>1.1127210000000001</v>
      </c>
      <c r="L589" s="2">
        <v>2.1297373333333298</v>
      </c>
      <c r="M589" s="2"/>
      <c r="N589" s="2"/>
      <c r="O589" s="2"/>
      <c r="P589" s="2"/>
      <c r="Q589" s="2">
        <v>1.6316283333333299</v>
      </c>
      <c r="R589" s="2">
        <v>1.28735466666667</v>
      </c>
    </row>
    <row r="590" spans="1:18" x14ac:dyDescent="0.25">
      <c r="A590">
        <v>587</v>
      </c>
      <c r="B590" t="s">
        <v>1360</v>
      </c>
      <c r="C590" t="s">
        <v>786</v>
      </c>
      <c r="D590">
        <v>25764349</v>
      </c>
      <c r="E590" t="s">
        <v>812</v>
      </c>
      <c r="F590" s="2"/>
      <c r="G590" s="2"/>
      <c r="H590" s="2"/>
      <c r="I590" s="2"/>
      <c r="J590" s="2"/>
      <c r="K590" s="2"/>
      <c r="L590" s="2">
        <v>1.3660476666666701</v>
      </c>
      <c r="M590" s="2"/>
      <c r="N590" s="2"/>
      <c r="O590" s="2"/>
      <c r="P590" s="2"/>
      <c r="Q590" s="2">
        <v>1.02684</v>
      </c>
      <c r="R590" s="2">
        <v>1.226175</v>
      </c>
    </row>
    <row r="591" spans="1:18" x14ac:dyDescent="0.25">
      <c r="A591">
        <v>588</v>
      </c>
      <c r="B591" t="s">
        <v>1361</v>
      </c>
      <c r="C591" t="s">
        <v>786</v>
      </c>
      <c r="D591">
        <v>25822517</v>
      </c>
      <c r="E591" t="s">
        <v>812</v>
      </c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</row>
    <row r="592" spans="1:18" x14ac:dyDescent="0.25">
      <c r="A592">
        <v>589</v>
      </c>
      <c r="B592" t="s">
        <v>1362</v>
      </c>
      <c r="C592" t="s">
        <v>786</v>
      </c>
      <c r="D592">
        <v>26768992</v>
      </c>
      <c r="E592" t="s">
        <v>812</v>
      </c>
      <c r="F592" s="2"/>
      <c r="G592" s="2"/>
      <c r="H592" s="2"/>
      <c r="I592" s="2"/>
      <c r="J592" s="2">
        <v>1.1391830000000001</v>
      </c>
      <c r="K592" s="2"/>
      <c r="L592" s="2">
        <v>1.81218733333333</v>
      </c>
      <c r="M592" s="2"/>
      <c r="N592" s="2"/>
      <c r="O592" s="2"/>
      <c r="P592" s="2"/>
      <c r="Q592" s="2"/>
      <c r="R592" s="2"/>
    </row>
    <row r="593" spans="1:18" x14ac:dyDescent="0.25">
      <c r="A593">
        <v>590</v>
      </c>
      <c r="B593" t="s">
        <v>1363</v>
      </c>
      <c r="C593" t="s">
        <v>786</v>
      </c>
      <c r="D593">
        <v>26857395</v>
      </c>
      <c r="E593" t="s">
        <v>812</v>
      </c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</row>
    <row r="594" spans="1:18" x14ac:dyDescent="0.25">
      <c r="A594">
        <v>591</v>
      </c>
      <c r="B594" t="s">
        <v>1364</v>
      </c>
      <c r="C594" t="s">
        <v>786</v>
      </c>
      <c r="D594">
        <v>27496137</v>
      </c>
      <c r="E594" t="s">
        <v>834</v>
      </c>
      <c r="F594" s="2">
        <v>1.2463219999999999</v>
      </c>
      <c r="G594" s="2">
        <v>1.3078019999999999</v>
      </c>
      <c r="H594" s="2">
        <v>1.0770059999999999</v>
      </c>
      <c r="I594" s="2">
        <v>1.76882566666667</v>
      </c>
      <c r="J594" s="2">
        <v>1.4572560000000001</v>
      </c>
      <c r="K594" s="2">
        <v>1.3175779999999999</v>
      </c>
      <c r="L594" s="2">
        <v>4.7070926666666697</v>
      </c>
      <c r="M594" s="2">
        <v>4.8107646666666701</v>
      </c>
      <c r="N594" s="2">
        <v>5.3121143333333301</v>
      </c>
      <c r="O594" s="2">
        <v>4.5561313333333304</v>
      </c>
      <c r="P594" s="2">
        <v>3.9786583333333301</v>
      </c>
      <c r="Q594" s="2">
        <v>2.3551839999999999</v>
      </c>
      <c r="R594" s="2">
        <v>2.8045576666666698</v>
      </c>
    </row>
    <row r="595" spans="1:18" x14ac:dyDescent="0.25">
      <c r="A595">
        <v>592</v>
      </c>
      <c r="B595" t="s">
        <v>1365</v>
      </c>
      <c r="C595" t="s">
        <v>786</v>
      </c>
      <c r="D595">
        <v>28036802</v>
      </c>
      <c r="E595" t="s">
        <v>935</v>
      </c>
      <c r="F595" s="2"/>
      <c r="G595" s="2"/>
      <c r="H595" s="2"/>
      <c r="I595" s="2"/>
      <c r="J595" s="2"/>
      <c r="K595" s="2">
        <v>2.9811489999999998</v>
      </c>
      <c r="L595" s="2">
        <v>6.2160653333333302</v>
      </c>
      <c r="M595" s="2"/>
      <c r="N595" s="2"/>
      <c r="O595" s="2"/>
      <c r="P595" s="2"/>
      <c r="Q595" s="2"/>
      <c r="R595" s="2"/>
    </row>
    <row r="596" spans="1:18" x14ac:dyDescent="0.25">
      <c r="A596">
        <v>593</v>
      </c>
      <c r="B596" t="s">
        <v>1366</v>
      </c>
      <c r="C596" t="s">
        <v>786</v>
      </c>
      <c r="D596">
        <v>28169678</v>
      </c>
      <c r="E596" t="s">
        <v>821</v>
      </c>
      <c r="F596" s="2">
        <v>1.8163525</v>
      </c>
      <c r="G596" s="2">
        <v>1.65338133333333</v>
      </c>
      <c r="H596" s="2">
        <v>1.2214403333333299</v>
      </c>
      <c r="I596" s="2">
        <v>1.6451656666666701</v>
      </c>
      <c r="J596" s="2">
        <v>2.0387576666666698</v>
      </c>
      <c r="K596" s="2">
        <v>1.4440603333333299</v>
      </c>
      <c r="L596" s="2">
        <v>1.7682625000000001</v>
      </c>
      <c r="M596" s="2">
        <v>4.6717356666666703</v>
      </c>
      <c r="N596" s="2">
        <v>4.4730303333333303</v>
      </c>
      <c r="O596" s="2">
        <v>5.0094719999999997</v>
      </c>
      <c r="P596" s="2">
        <v>5.8058556666666696</v>
      </c>
      <c r="Q596" s="2"/>
      <c r="R596" s="2"/>
    </row>
    <row r="597" spans="1:18" x14ac:dyDescent="0.25">
      <c r="A597">
        <v>594</v>
      </c>
      <c r="B597" t="s">
        <v>1367</v>
      </c>
      <c r="C597" t="s">
        <v>786</v>
      </c>
      <c r="D597">
        <v>29721610</v>
      </c>
      <c r="E597" t="s">
        <v>834</v>
      </c>
      <c r="F597" s="2"/>
      <c r="G597" s="2"/>
      <c r="H597" s="2"/>
      <c r="I597" s="2"/>
      <c r="J597" s="2"/>
      <c r="K597" s="2"/>
      <c r="L597" s="2"/>
      <c r="M597" s="2"/>
      <c r="N597" s="2">
        <v>1.3043530000000001</v>
      </c>
      <c r="O597" s="2">
        <v>1.3281069999999999</v>
      </c>
      <c r="P597" s="2"/>
      <c r="Q597" s="2"/>
      <c r="R597" s="2"/>
    </row>
    <row r="598" spans="1:18" x14ac:dyDescent="0.25">
      <c r="A598">
        <v>595</v>
      </c>
      <c r="B598" t="s">
        <v>1368</v>
      </c>
      <c r="C598" t="s">
        <v>786</v>
      </c>
      <c r="D598">
        <v>30162701</v>
      </c>
      <c r="E598" t="s">
        <v>834</v>
      </c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</row>
    <row r="599" spans="1:18" x14ac:dyDescent="0.25">
      <c r="A599">
        <v>596</v>
      </c>
      <c r="B599" t="s">
        <v>1369</v>
      </c>
      <c r="C599" t="s">
        <v>786</v>
      </c>
      <c r="D599">
        <v>30225472</v>
      </c>
      <c r="E599" t="s">
        <v>834</v>
      </c>
      <c r="F599" s="2"/>
      <c r="G599" s="2"/>
      <c r="H599" s="2"/>
      <c r="I599" s="2"/>
      <c r="J599" s="2"/>
      <c r="K599" s="2">
        <v>5.13452033333333</v>
      </c>
      <c r="L599" s="2">
        <v>6.1544776666666703</v>
      </c>
      <c r="M599" s="2">
        <v>3.0448776666666699</v>
      </c>
      <c r="N599" s="2">
        <v>3.6200600000000001</v>
      </c>
      <c r="O599" s="2">
        <v>3.7977989999999999</v>
      </c>
      <c r="P599" s="2">
        <v>3.360652</v>
      </c>
      <c r="Q599" s="2">
        <v>4.0363593333333299</v>
      </c>
      <c r="R599" s="2">
        <v>3.0527150000000001</v>
      </c>
    </row>
    <row r="600" spans="1:18" x14ac:dyDescent="0.25">
      <c r="A600">
        <v>597</v>
      </c>
      <c r="B600" t="s">
        <v>1370</v>
      </c>
      <c r="C600" t="s">
        <v>786</v>
      </c>
      <c r="D600">
        <v>30265777</v>
      </c>
      <c r="E600" t="s">
        <v>834</v>
      </c>
      <c r="F600" s="2"/>
      <c r="G600" s="2"/>
      <c r="H600" s="2"/>
      <c r="I600" s="2"/>
      <c r="J600" s="2"/>
      <c r="K600" s="2">
        <v>1.822187</v>
      </c>
      <c r="L600" s="2">
        <v>2.5207820000000001</v>
      </c>
      <c r="M600" s="2">
        <v>3.46266766666667</v>
      </c>
      <c r="N600" s="2">
        <v>3.03235066666667</v>
      </c>
      <c r="O600" s="2">
        <v>2.9906890000000002</v>
      </c>
      <c r="P600" s="2">
        <v>2.72318333333333</v>
      </c>
      <c r="Q600" s="2">
        <v>2.5114913333333302</v>
      </c>
      <c r="R600" s="2">
        <v>2.9801673333333301</v>
      </c>
    </row>
    <row r="601" spans="1:18" x14ac:dyDescent="0.25">
      <c r="A601">
        <v>598</v>
      </c>
      <c r="B601" t="s">
        <v>1371</v>
      </c>
      <c r="C601" t="s">
        <v>786</v>
      </c>
      <c r="D601">
        <v>30279624</v>
      </c>
      <c r="E601" t="s">
        <v>834</v>
      </c>
      <c r="F601" s="2">
        <v>2.2236880000000001</v>
      </c>
      <c r="G601" s="2">
        <v>1.7322109999999999</v>
      </c>
      <c r="H601" s="2">
        <v>1.29514166666667</v>
      </c>
      <c r="I601" s="2">
        <v>2.7992696666666701</v>
      </c>
      <c r="J601" s="2">
        <v>2.2683576666666698</v>
      </c>
      <c r="K601" s="2">
        <v>4.1619780000000004</v>
      </c>
      <c r="L601" s="2">
        <v>7.8401713333333296</v>
      </c>
      <c r="M601" s="2"/>
      <c r="N601" s="2"/>
      <c r="O601" s="2">
        <v>1.2174339999999999</v>
      </c>
      <c r="P601" s="2"/>
      <c r="Q601" s="2">
        <v>1.866862</v>
      </c>
      <c r="R601" s="2">
        <v>1.7601433333333301</v>
      </c>
    </row>
    <row r="602" spans="1:18" x14ac:dyDescent="0.25">
      <c r="A602">
        <v>599</v>
      </c>
      <c r="B602" t="s">
        <v>1372</v>
      </c>
      <c r="C602" t="s">
        <v>786</v>
      </c>
      <c r="D602">
        <v>30316236</v>
      </c>
      <c r="E602" t="s">
        <v>834</v>
      </c>
      <c r="F602" s="2"/>
      <c r="G602" s="2"/>
      <c r="H602" s="2"/>
      <c r="I602" s="2"/>
      <c r="J602" s="2"/>
      <c r="K602" s="2">
        <v>1.3249880000000001</v>
      </c>
      <c r="L602" s="2">
        <v>2.52365166666667</v>
      </c>
      <c r="M602" s="2">
        <v>8.8269193333333291</v>
      </c>
      <c r="N602" s="2">
        <v>9.3013519999999996</v>
      </c>
      <c r="O602" s="2">
        <v>9.2991729999999997</v>
      </c>
      <c r="P602" s="2">
        <v>9.3199256666666699</v>
      </c>
      <c r="Q602" s="2">
        <v>1.196412</v>
      </c>
      <c r="R602" s="2">
        <v>1.467659</v>
      </c>
    </row>
    <row r="603" spans="1:18" x14ac:dyDescent="0.25">
      <c r="A603">
        <v>600</v>
      </c>
      <c r="B603" t="s">
        <v>1373</v>
      </c>
      <c r="C603" t="s">
        <v>786</v>
      </c>
      <c r="D603">
        <v>30539856</v>
      </c>
      <c r="E603" t="s">
        <v>834</v>
      </c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</row>
    <row r="604" spans="1:18" x14ac:dyDescent="0.25">
      <c r="A604">
        <v>601</v>
      </c>
      <c r="B604" t="s">
        <v>1374</v>
      </c>
      <c r="C604" t="s">
        <v>787</v>
      </c>
      <c r="D604">
        <v>3125719</v>
      </c>
      <c r="E604" t="s">
        <v>821</v>
      </c>
      <c r="F604" s="2"/>
      <c r="G604" s="2"/>
      <c r="H604" s="2"/>
      <c r="I604" s="2"/>
      <c r="J604" s="2"/>
      <c r="K604" s="2"/>
      <c r="L604" s="2"/>
      <c r="M604" s="2">
        <v>1.0429219999999999</v>
      </c>
      <c r="N604" s="2">
        <v>1.067291</v>
      </c>
      <c r="O604" s="2">
        <v>1.0330170000000001</v>
      </c>
      <c r="P604" s="2">
        <v>1.018346</v>
      </c>
      <c r="Q604" s="2"/>
      <c r="R604" s="2"/>
    </row>
    <row r="605" spans="1:18" x14ac:dyDescent="0.25">
      <c r="A605">
        <v>602</v>
      </c>
      <c r="B605" t="s">
        <v>1375</v>
      </c>
      <c r="C605" t="s">
        <v>787</v>
      </c>
      <c r="D605">
        <v>3209483</v>
      </c>
      <c r="E605" t="s">
        <v>821</v>
      </c>
      <c r="F605" s="2"/>
      <c r="G605" s="2"/>
      <c r="H605" s="2"/>
      <c r="I605" s="2"/>
      <c r="J605" s="2"/>
      <c r="K605" s="2"/>
      <c r="L605" s="2">
        <v>1.29661633333333</v>
      </c>
      <c r="M605" s="2">
        <v>2.4195333333333302</v>
      </c>
      <c r="N605" s="2">
        <v>2.1581506666666699</v>
      </c>
      <c r="O605" s="2">
        <v>2.5531203333333301</v>
      </c>
      <c r="P605" s="2">
        <v>2.1116143333333302</v>
      </c>
      <c r="Q605" s="2">
        <v>4.1559746666666699</v>
      </c>
      <c r="R605" s="2">
        <v>3.2220633333333302</v>
      </c>
    </row>
    <row r="606" spans="1:18" x14ac:dyDescent="0.25">
      <c r="A606">
        <v>603</v>
      </c>
      <c r="B606" t="s">
        <v>1377</v>
      </c>
      <c r="C606" t="s">
        <v>787</v>
      </c>
      <c r="D606">
        <v>10667711</v>
      </c>
      <c r="E606" t="s">
        <v>812</v>
      </c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</row>
    <row r="607" spans="1:18" x14ac:dyDescent="0.25">
      <c r="A607">
        <v>604</v>
      </c>
      <c r="B607" t="s">
        <v>1378</v>
      </c>
      <c r="C607" t="s">
        <v>787</v>
      </c>
      <c r="D607">
        <v>10667711</v>
      </c>
      <c r="E607" t="s">
        <v>821</v>
      </c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</row>
    <row r="608" spans="1:18" x14ac:dyDescent="0.25">
      <c r="A608">
        <v>605</v>
      </c>
      <c r="B608" t="s">
        <v>1380</v>
      </c>
      <c r="C608" t="s">
        <v>787</v>
      </c>
      <c r="D608">
        <v>13591984</v>
      </c>
      <c r="E608" t="s">
        <v>935</v>
      </c>
      <c r="F608" s="2">
        <v>5.0423281666666702</v>
      </c>
      <c r="G608" s="2">
        <v>7.0848291999999997</v>
      </c>
      <c r="H608" s="2">
        <v>17.02346</v>
      </c>
      <c r="I608" s="2">
        <v>22.470696666666701</v>
      </c>
      <c r="J608" s="2">
        <v>22.109096666666701</v>
      </c>
      <c r="K608" s="2">
        <v>1.7745136666666701</v>
      </c>
      <c r="L608" s="2">
        <v>5.5288693333333301</v>
      </c>
      <c r="M608" s="2">
        <v>7.88280433333333</v>
      </c>
      <c r="N608" s="2">
        <v>6.6571749999999996</v>
      </c>
      <c r="O608" s="2">
        <v>8.0178143333333303</v>
      </c>
      <c r="P608" s="2">
        <v>4.6321836666666698</v>
      </c>
      <c r="Q608" s="2">
        <v>3.4806903333333299</v>
      </c>
      <c r="R608" s="2">
        <v>2.8579650000000001</v>
      </c>
    </row>
    <row r="609" spans="1:18" x14ac:dyDescent="0.25">
      <c r="A609">
        <v>606</v>
      </c>
      <c r="B609" t="s">
        <v>1381</v>
      </c>
      <c r="C609" t="s">
        <v>787</v>
      </c>
      <c r="D609">
        <v>15821684</v>
      </c>
      <c r="E609" t="s">
        <v>812</v>
      </c>
      <c r="F609" s="2">
        <v>1.2723139999999999</v>
      </c>
      <c r="G609" s="2">
        <v>2.030853</v>
      </c>
      <c r="H609" s="2">
        <v>1.0752109999999999</v>
      </c>
      <c r="I609" s="2">
        <v>2.4043566666666698</v>
      </c>
      <c r="J609" s="2">
        <v>3.3008693333333299</v>
      </c>
      <c r="K609" s="2">
        <v>1.033998</v>
      </c>
      <c r="L609" s="2">
        <v>3.3549760000000002</v>
      </c>
      <c r="M609" s="2">
        <v>1.8563356666666699</v>
      </c>
      <c r="N609" s="2">
        <v>1.2626566666666701</v>
      </c>
      <c r="O609" s="2">
        <v>1.51879066666667</v>
      </c>
      <c r="P609" s="2">
        <v>1.1323193333333299</v>
      </c>
      <c r="Q609" s="2"/>
      <c r="R609" s="2"/>
    </row>
    <row r="610" spans="1:18" x14ac:dyDescent="0.25">
      <c r="A610">
        <v>607</v>
      </c>
      <c r="B610" t="s">
        <v>1384</v>
      </c>
      <c r="C610" t="s">
        <v>787</v>
      </c>
      <c r="D610">
        <v>17714424</v>
      </c>
      <c r="E610" t="s">
        <v>812</v>
      </c>
      <c r="F610" s="2">
        <v>1.2759816666666699</v>
      </c>
      <c r="G610" s="2">
        <v>1.967803</v>
      </c>
      <c r="H610" s="2">
        <v>1.1775495</v>
      </c>
      <c r="I610" s="2">
        <v>2.8025143333333302</v>
      </c>
      <c r="J610" s="2">
        <v>3.01552833333333</v>
      </c>
      <c r="K610" s="2">
        <v>1.196018</v>
      </c>
      <c r="L610" s="2">
        <v>3.0691160000000002</v>
      </c>
      <c r="M610" s="2">
        <v>2.1759093333333301</v>
      </c>
      <c r="N610" s="2">
        <v>1.776562</v>
      </c>
      <c r="O610" s="2">
        <v>2.1692939999999998</v>
      </c>
      <c r="P610" s="2">
        <v>2.1203276666666699</v>
      </c>
      <c r="Q610" s="2">
        <v>1.80892766666667</v>
      </c>
      <c r="R610" s="2">
        <v>1.6760836666666701</v>
      </c>
    </row>
    <row r="611" spans="1:18" x14ac:dyDescent="0.25">
      <c r="A611">
        <v>608</v>
      </c>
      <c r="B611" t="s">
        <v>1386</v>
      </c>
      <c r="C611" t="s">
        <v>787</v>
      </c>
      <c r="D611">
        <v>18627515</v>
      </c>
      <c r="E611" t="s">
        <v>834</v>
      </c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</row>
    <row r="612" spans="1:18" x14ac:dyDescent="0.25">
      <c r="A612">
        <v>609</v>
      </c>
      <c r="B612" t="s">
        <v>1387</v>
      </c>
      <c r="C612" t="s">
        <v>787</v>
      </c>
      <c r="D612">
        <v>18627515</v>
      </c>
      <c r="E612" t="s">
        <v>834</v>
      </c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>
        <v>1.1393040000000001</v>
      </c>
      <c r="Q612" s="2">
        <v>1.035806</v>
      </c>
      <c r="R612" s="2">
        <v>1.3238055</v>
      </c>
    </row>
    <row r="613" spans="1:18" x14ac:dyDescent="0.25">
      <c r="A613">
        <v>610</v>
      </c>
      <c r="B613" t="s">
        <v>1388</v>
      </c>
      <c r="C613" t="s">
        <v>787</v>
      </c>
      <c r="D613">
        <v>20186358</v>
      </c>
      <c r="E613" t="s">
        <v>834</v>
      </c>
      <c r="F613" s="2">
        <v>1.03905</v>
      </c>
      <c r="G613" s="2"/>
      <c r="H613" s="2">
        <v>1.2498753333333299</v>
      </c>
      <c r="I613" s="2"/>
      <c r="J613" s="2"/>
      <c r="K613" s="2">
        <v>5.1273373333333296</v>
      </c>
      <c r="L613" s="2">
        <v>5.2949186666666703</v>
      </c>
      <c r="M613" s="2"/>
      <c r="N613" s="2"/>
      <c r="O613" s="2"/>
      <c r="P613" s="2"/>
      <c r="Q613" s="2">
        <v>1.637043</v>
      </c>
      <c r="R613" s="2">
        <v>1.50486433333333</v>
      </c>
    </row>
    <row r="614" spans="1:18" x14ac:dyDescent="0.25">
      <c r="A614">
        <v>611</v>
      </c>
      <c r="B614" t="s">
        <v>1389</v>
      </c>
      <c r="C614" t="s">
        <v>787</v>
      </c>
      <c r="D614">
        <v>21006736</v>
      </c>
      <c r="E614" t="s">
        <v>812</v>
      </c>
      <c r="F614" s="2"/>
      <c r="G614" s="2">
        <v>1.245198</v>
      </c>
      <c r="H614" s="2"/>
      <c r="I614" s="2"/>
      <c r="J614" s="2"/>
      <c r="K614" s="2">
        <v>1.1476999999999999</v>
      </c>
      <c r="L614" s="2">
        <v>2.6543580000000002</v>
      </c>
      <c r="M614" s="2">
        <v>1.0237674999999999</v>
      </c>
      <c r="N614" s="2">
        <v>1.287927</v>
      </c>
      <c r="O614" s="2">
        <v>1.3647306666666701</v>
      </c>
      <c r="P614" s="2">
        <v>1.3813489999999999</v>
      </c>
      <c r="Q614" s="2"/>
      <c r="R614" s="2"/>
    </row>
    <row r="615" spans="1:18" x14ac:dyDescent="0.25">
      <c r="A615">
        <v>612</v>
      </c>
      <c r="B615" t="s">
        <v>1390</v>
      </c>
      <c r="C615" t="s">
        <v>787</v>
      </c>
      <c r="D615">
        <v>21481250</v>
      </c>
      <c r="E615" t="s">
        <v>812</v>
      </c>
      <c r="F615" s="2">
        <v>2.4915072</v>
      </c>
      <c r="G615" s="2">
        <v>2.9890682000000002</v>
      </c>
      <c r="H615" s="2">
        <v>1.4854293333333299</v>
      </c>
      <c r="I615" s="2">
        <v>2.8363876666666701</v>
      </c>
      <c r="J615" s="2">
        <v>3.17280433333333</v>
      </c>
      <c r="K615" s="2">
        <v>2.7944726666666702</v>
      </c>
      <c r="L615" s="2">
        <v>5.5186386666666696</v>
      </c>
      <c r="M615" s="2">
        <v>4.8566833333333301</v>
      </c>
      <c r="N615" s="2">
        <v>6.0173443333333303</v>
      </c>
      <c r="O615" s="2">
        <v>5.6985393333333301</v>
      </c>
      <c r="P615" s="2">
        <v>5.9163119999999996</v>
      </c>
      <c r="Q615" s="2"/>
      <c r="R615" s="2"/>
    </row>
    <row r="616" spans="1:18" x14ac:dyDescent="0.25">
      <c r="A616">
        <v>613</v>
      </c>
      <c r="B616" t="s">
        <v>1391</v>
      </c>
      <c r="C616" t="s">
        <v>787</v>
      </c>
      <c r="D616">
        <v>21534668</v>
      </c>
      <c r="E616" t="s">
        <v>812</v>
      </c>
      <c r="F616" s="2">
        <v>1.6524185</v>
      </c>
      <c r="G616" s="2">
        <v>1.76378875</v>
      </c>
      <c r="H616" s="2">
        <v>2.1987476666666699</v>
      </c>
      <c r="I616" s="2">
        <v>1.2210856666666701</v>
      </c>
      <c r="J616" s="2">
        <v>2.9759009999999999</v>
      </c>
      <c r="K616" s="2">
        <v>8.7321580000000001</v>
      </c>
      <c r="L616" s="2">
        <v>9.3177979999999998</v>
      </c>
      <c r="M616" s="2">
        <v>1.109486</v>
      </c>
      <c r="N616" s="2">
        <v>1.2458475</v>
      </c>
      <c r="O616" s="2">
        <v>1.3826526666666701</v>
      </c>
      <c r="P616" s="2">
        <v>1.0139590000000001</v>
      </c>
      <c r="Q616" s="2"/>
      <c r="R616" s="2"/>
    </row>
    <row r="617" spans="1:18" x14ac:dyDescent="0.25">
      <c r="A617">
        <v>614</v>
      </c>
      <c r="B617" t="s">
        <v>1392</v>
      </c>
      <c r="C617" t="s">
        <v>787</v>
      </c>
      <c r="D617">
        <v>21998403</v>
      </c>
      <c r="E617" t="s">
        <v>821</v>
      </c>
      <c r="F617" s="2"/>
      <c r="G617" s="2"/>
      <c r="H617" s="2"/>
      <c r="I617" s="2"/>
      <c r="J617" s="2"/>
      <c r="K617" s="2"/>
      <c r="L617" s="2">
        <v>1.329833</v>
      </c>
      <c r="M617" s="2"/>
      <c r="N617" s="2"/>
      <c r="O617" s="2"/>
      <c r="P617" s="2"/>
      <c r="Q617" s="2"/>
      <c r="R617" s="2"/>
    </row>
    <row r="618" spans="1:18" x14ac:dyDescent="0.25">
      <c r="A618">
        <v>615</v>
      </c>
      <c r="B618" t="s">
        <v>1393</v>
      </c>
      <c r="C618" t="s">
        <v>787</v>
      </c>
      <c r="D618">
        <v>22000660</v>
      </c>
      <c r="E618" t="s">
        <v>846</v>
      </c>
      <c r="F618" s="2"/>
      <c r="G618" s="2"/>
      <c r="H618" s="2"/>
      <c r="I618" s="2"/>
      <c r="J618" s="2"/>
      <c r="K618" s="2"/>
      <c r="L618" s="2">
        <v>1.340835</v>
      </c>
      <c r="M618" s="2"/>
      <c r="N618" s="2"/>
      <c r="O618" s="2"/>
      <c r="P618" s="2"/>
      <c r="Q618" s="2"/>
      <c r="R618" s="2"/>
    </row>
    <row r="619" spans="1:18" x14ac:dyDescent="0.25">
      <c r="A619">
        <v>616</v>
      </c>
      <c r="B619" t="s">
        <v>1394</v>
      </c>
      <c r="C619" t="s">
        <v>787</v>
      </c>
      <c r="D619">
        <v>22060894</v>
      </c>
      <c r="E619" t="s">
        <v>812</v>
      </c>
      <c r="F619" s="2"/>
      <c r="G619" s="2"/>
      <c r="H619" s="2"/>
      <c r="I619" s="2"/>
      <c r="J619" s="2"/>
      <c r="K619" s="2"/>
      <c r="L619" s="2">
        <v>1.4440584999999999</v>
      </c>
      <c r="M619" s="2">
        <v>1.534891</v>
      </c>
      <c r="N619" s="2">
        <v>1.4653993333333299</v>
      </c>
      <c r="O619" s="2">
        <v>1.610257</v>
      </c>
      <c r="P619" s="2">
        <v>1.5668503333333299</v>
      </c>
      <c r="Q619" s="2">
        <v>3.3223616666666702</v>
      </c>
      <c r="R619" s="2">
        <v>2.8563239999999999</v>
      </c>
    </row>
    <row r="620" spans="1:18" x14ac:dyDescent="0.25">
      <c r="A620">
        <v>617</v>
      </c>
      <c r="B620" t="s">
        <v>1395</v>
      </c>
      <c r="C620" t="s">
        <v>787</v>
      </c>
      <c r="D620">
        <v>22081587</v>
      </c>
      <c r="E620" t="s">
        <v>812</v>
      </c>
      <c r="F620" s="2"/>
      <c r="G620" s="2"/>
      <c r="H620" s="2"/>
      <c r="I620" s="2"/>
      <c r="J620" s="2">
        <v>1.094042</v>
      </c>
      <c r="K620" s="2"/>
      <c r="L620" s="2"/>
      <c r="M620" s="2">
        <v>1.8686146666666701</v>
      </c>
      <c r="N620" s="2">
        <v>1.5751536666666699</v>
      </c>
      <c r="O620" s="2">
        <v>1.7944893333333301</v>
      </c>
      <c r="P620" s="2">
        <v>1.30782333333333</v>
      </c>
      <c r="Q620" s="2">
        <v>1.0897570000000001</v>
      </c>
      <c r="R620" s="2">
        <v>1.561077</v>
      </c>
    </row>
    <row r="621" spans="1:18" x14ac:dyDescent="0.25">
      <c r="A621">
        <v>618</v>
      </c>
      <c r="B621" t="s">
        <v>1396</v>
      </c>
      <c r="C621" t="s">
        <v>787</v>
      </c>
      <c r="D621">
        <v>22298378</v>
      </c>
      <c r="E621" t="s">
        <v>812</v>
      </c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</row>
    <row r="622" spans="1:18" x14ac:dyDescent="0.25">
      <c r="A622">
        <v>619</v>
      </c>
      <c r="B622" t="s">
        <v>1397</v>
      </c>
      <c r="C622" t="s">
        <v>787</v>
      </c>
      <c r="D622">
        <v>22307625</v>
      </c>
      <c r="E622" t="s">
        <v>821</v>
      </c>
      <c r="F622" s="2">
        <v>1.0887800000000001</v>
      </c>
      <c r="G622" s="2">
        <v>1.3612690000000001</v>
      </c>
      <c r="H622" s="2">
        <v>1.226926</v>
      </c>
      <c r="I622" s="2">
        <v>4.0856496666666704</v>
      </c>
      <c r="J622" s="2">
        <v>3.4593419999999999</v>
      </c>
      <c r="K622" s="2">
        <v>1.8772233333333299</v>
      </c>
      <c r="L622" s="2">
        <v>3.40583566666667</v>
      </c>
      <c r="M622" s="2"/>
      <c r="N622" s="2">
        <v>1.2562676666666699</v>
      </c>
      <c r="O622" s="2">
        <v>1.2368790000000001</v>
      </c>
      <c r="P622" s="2">
        <v>1.2628200000000001</v>
      </c>
      <c r="Q622" s="2">
        <v>3.3065880000000001</v>
      </c>
      <c r="R622" s="2">
        <v>4.2275799999999997</v>
      </c>
    </row>
    <row r="623" spans="1:18" x14ac:dyDescent="0.25">
      <c r="A623">
        <v>620</v>
      </c>
      <c r="B623" t="s">
        <v>1398</v>
      </c>
      <c r="C623" t="s">
        <v>787</v>
      </c>
      <c r="D623">
        <v>22360155</v>
      </c>
      <c r="E623" t="s">
        <v>821</v>
      </c>
      <c r="F623" s="2">
        <v>1.1928540000000001</v>
      </c>
      <c r="G623" s="2">
        <v>1.985217</v>
      </c>
      <c r="H623" s="2">
        <v>2.2149016666666701</v>
      </c>
      <c r="I623" s="2">
        <v>6.6632903333333298</v>
      </c>
      <c r="J623" s="2">
        <v>6.0595186666666701</v>
      </c>
      <c r="K623" s="2">
        <v>4.3848570000000002</v>
      </c>
      <c r="L623" s="2">
        <v>8.33656166666667</v>
      </c>
      <c r="M623" s="2">
        <v>1.672677</v>
      </c>
      <c r="N623" s="2">
        <v>1.8902945</v>
      </c>
      <c r="O623" s="2">
        <v>1.41681233333333</v>
      </c>
      <c r="P623" s="2">
        <v>1.3771566666666699</v>
      </c>
      <c r="Q623" s="2">
        <v>2.5395466666666699</v>
      </c>
      <c r="R623" s="2">
        <v>2.3870390000000001</v>
      </c>
    </row>
    <row r="624" spans="1:18" x14ac:dyDescent="0.25">
      <c r="A624">
        <v>621</v>
      </c>
      <c r="B624" t="s">
        <v>1399</v>
      </c>
      <c r="C624" t="s">
        <v>787</v>
      </c>
      <c r="D624">
        <v>22426770</v>
      </c>
      <c r="E624" t="s">
        <v>821</v>
      </c>
      <c r="F624" s="2">
        <v>1.244256</v>
      </c>
      <c r="G624" s="2"/>
      <c r="H624" s="2"/>
      <c r="I624" s="2">
        <v>2.0948123333333299</v>
      </c>
      <c r="J624" s="2">
        <v>1.43799433333333</v>
      </c>
      <c r="K624" s="2"/>
      <c r="L624" s="2">
        <v>1.0638164999999999</v>
      </c>
      <c r="M624" s="2"/>
      <c r="N624" s="2"/>
      <c r="O624" s="2"/>
      <c r="P624" s="2"/>
      <c r="Q624" s="2">
        <v>1.1159313333333301</v>
      </c>
      <c r="R624" s="2">
        <v>1.2436119999999999</v>
      </c>
    </row>
    <row r="625" spans="1:18" x14ac:dyDescent="0.25">
      <c r="A625">
        <v>622</v>
      </c>
      <c r="B625" t="s">
        <v>1400</v>
      </c>
      <c r="C625" t="s">
        <v>787</v>
      </c>
      <c r="D625">
        <v>22467436</v>
      </c>
      <c r="E625" t="s">
        <v>812</v>
      </c>
      <c r="F625" s="2"/>
      <c r="G625" s="2"/>
      <c r="H625" s="2"/>
      <c r="I625" s="2"/>
      <c r="J625" s="2">
        <v>1.1312519999999999</v>
      </c>
      <c r="K625" s="2"/>
      <c r="L625" s="2">
        <v>1.073976</v>
      </c>
      <c r="M625" s="2"/>
      <c r="N625" s="2"/>
      <c r="O625" s="2"/>
      <c r="P625" s="2"/>
      <c r="Q625" s="2"/>
      <c r="R625" s="2"/>
    </row>
    <row r="626" spans="1:18" x14ac:dyDescent="0.25">
      <c r="A626">
        <v>623</v>
      </c>
      <c r="B626" t="s">
        <v>1402</v>
      </c>
      <c r="C626" t="s">
        <v>788</v>
      </c>
      <c r="D626">
        <v>6308561</v>
      </c>
      <c r="E626" t="s">
        <v>834</v>
      </c>
      <c r="F626" s="2">
        <v>2.1148790000000002</v>
      </c>
      <c r="G626" s="2">
        <v>2.1165069999999999</v>
      </c>
      <c r="H626" s="2"/>
      <c r="I626" s="2"/>
      <c r="J626" s="2"/>
      <c r="K626" s="2">
        <v>1.0061040000000001</v>
      </c>
      <c r="L626" s="2">
        <v>1.7747186666666701</v>
      </c>
      <c r="M626" s="2"/>
      <c r="N626" s="2"/>
      <c r="O626" s="2"/>
      <c r="P626" s="2"/>
      <c r="Q626" s="2"/>
      <c r="R626" s="2"/>
    </row>
    <row r="627" spans="1:18" x14ac:dyDescent="0.25">
      <c r="A627">
        <v>624</v>
      </c>
      <c r="B627" t="s">
        <v>1403</v>
      </c>
      <c r="C627" t="s">
        <v>788</v>
      </c>
      <c r="D627">
        <v>6308561</v>
      </c>
      <c r="E627" t="s">
        <v>834</v>
      </c>
      <c r="F627" s="2">
        <v>2.2969675000000001</v>
      </c>
      <c r="G627" s="2">
        <v>2.2050352499999999</v>
      </c>
      <c r="H627" s="2">
        <v>2.1948933333333298</v>
      </c>
      <c r="I627" s="2">
        <v>1.93909366666667</v>
      </c>
      <c r="J627" s="2">
        <v>3.7147763333333299</v>
      </c>
      <c r="K627" s="2">
        <v>1.74026066666667</v>
      </c>
      <c r="L627" s="2">
        <v>3.2555626666666702</v>
      </c>
      <c r="M627" s="2"/>
      <c r="N627" s="2"/>
      <c r="O627" s="2"/>
      <c r="P627" s="2"/>
      <c r="Q627" s="2"/>
      <c r="R627" s="2"/>
    </row>
    <row r="628" spans="1:18" x14ac:dyDescent="0.25">
      <c r="A628">
        <v>625</v>
      </c>
      <c r="B628" t="s">
        <v>1405</v>
      </c>
      <c r="C628" t="s">
        <v>788</v>
      </c>
      <c r="D628">
        <v>15448290</v>
      </c>
      <c r="E628" t="s">
        <v>812</v>
      </c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>
        <v>1.1429119999999999</v>
      </c>
      <c r="Q628" s="2"/>
      <c r="R628" s="2">
        <v>1.0703210000000001</v>
      </c>
    </row>
    <row r="629" spans="1:18" x14ac:dyDescent="0.25">
      <c r="A629">
        <v>626</v>
      </c>
      <c r="B629" t="s">
        <v>1414</v>
      </c>
      <c r="C629" t="s">
        <v>788</v>
      </c>
      <c r="D629">
        <v>18149708</v>
      </c>
      <c r="E629" t="s">
        <v>821</v>
      </c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</row>
    <row r="630" spans="1:18" x14ac:dyDescent="0.25">
      <c r="A630">
        <v>627</v>
      </c>
      <c r="B630" t="s">
        <v>1415</v>
      </c>
      <c r="C630" t="s">
        <v>788</v>
      </c>
      <c r="D630">
        <v>18240786</v>
      </c>
      <c r="E630" t="s">
        <v>846</v>
      </c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>
        <v>3.4966956666666702</v>
      </c>
      <c r="R630" s="2">
        <v>3.499133</v>
      </c>
    </row>
    <row r="631" spans="1:18" x14ac:dyDescent="0.25">
      <c r="A631">
        <v>628</v>
      </c>
      <c r="B631" t="s">
        <v>1416</v>
      </c>
      <c r="C631" t="s">
        <v>788</v>
      </c>
      <c r="D631">
        <v>18393525</v>
      </c>
      <c r="E631" t="s">
        <v>821</v>
      </c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</row>
    <row r="632" spans="1:18" x14ac:dyDescent="0.25">
      <c r="A632">
        <v>629</v>
      </c>
      <c r="B632" t="s">
        <v>1419</v>
      </c>
      <c r="C632" t="s">
        <v>788</v>
      </c>
      <c r="D632">
        <v>18851424</v>
      </c>
      <c r="E632" t="s">
        <v>821</v>
      </c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</row>
    <row r="633" spans="1:18" x14ac:dyDescent="0.25">
      <c r="A633">
        <v>630</v>
      </c>
      <c r="B633" t="s">
        <v>1420</v>
      </c>
      <c r="C633" t="s">
        <v>788</v>
      </c>
      <c r="D633">
        <v>19620046</v>
      </c>
      <c r="E633" t="s">
        <v>812</v>
      </c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>
        <v>1.66683633333333</v>
      </c>
      <c r="R633" s="2">
        <v>2.4025650000000001</v>
      </c>
    </row>
    <row r="634" spans="1:18" x14ac:dyDescent="0.25">
      <c r="A634">
        <v>631</v>
      </c>
      <c r="B634" t="s">
        <v>1421</v>
      </c>
      <c r="C634" t="s">
        <v>788</v>
      </c>
      <c r="D634">
        <v>19757361</v>
      </c>
      <c r="E634" t="s">
        <v>834</v>
      </c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</row>
    <row r="635" spans="1:18" x14ac:dyDescent="0.25">
      <c r="A635">
        <v>632</v>
      </c>
      <c r="B635" t="s">
        <v>1423</v>
      </c>
      <c r="C635" t="s">
        <v>788</v>
      </c>
      <c r="D635">
        <v>20017808</v>
      </c>
      <c r="E635" t="s">
        <v>821</v>
      </c>
      <c r="F635" s="2">
        <v>1.727374</v>
      </c>
      <c r="G635" s="2">
        <v>2.1029494999999998</v>
      </c>
      <c r="H635" s="2"/>
      <c r="I635" s="2">
        <v>2.5108679999999999</v>
      </c>
      <c r="J635" s="2">
        <v>3.9437389999999999</v>
      </c>
      <c r="K635" s="2"/>
      <c r="L635" s="2">
        <v>1.5297624999999999</v>
      </c>
      <c r="M635" s="2">
        <v>3.7723743333333299</v>
      </c>
      <c r="N635" s="2">
        <v>4.5457070000000002</v>
      </c>
      <c r="O635" s="2">
        <v>3.98617833333333</v>
      </c>
      <c r="P635" s="2">
        <v>5.067634</v>
      </c>
      <c r="Q635" s="2"/>
      <c r="R635" s="2"/>
    </row>
    <row r="636" spans="1:18" x14ac:dyDescent="0.25">
      <c r="A636">
        <v>633</v>
      </c>
      <c r="B636" t="s">
        <v>1424</v>
      </c>
      <c r="C636" t="s">
        <v>788</v>
      </c>
      <c r="D636">
        <v>20063035</v>
      </c>
      <c r="E636" t="s">
        <v>821</v>
      </c>
      <c r="F636" s="2">
        <v>1.9044876666666699</v>
      </c>
      <c r="G636" s="2">
        <v>2.465128</v>
      </c>
      <c r="H636" s="2"/>
      <c r="I636" s="2">
        <v>2.07764366666667</v>
      </c>
      <c r="J636" s="2">
        <v>2.7169176666666699</v>
      </c>
      <c r="K636" s="2"/>
      <c r="L636" s="2"/>
      <c r="M636" s="2">
        <v>3.13464066666667</v>
      </c>
      <c r="N636" s="2">
        <v>3.0642983333333298</v>
      </c>
      <c r="O636" s="2">
        <v>3.0154679999999998</v>
      </c>
      <c r="P636" s="2">
        <v>3.2936016666666701</v>
      </c>
      <c r="Q636" s="2">
        <v>1.5691314999999999</v>
      </c>
      <c r="R636" s="2">
        <v>1.2874316666666701</v>
      </c>
    </row>
    <row r="637" spans="1:18" x14ac:dyDescent="0.25">
      <c r="A637">
        <v>634</v>
      </c>
      <c r="B637" t="s">
        <v>1425</v>
      </c>
      <c r="C637" t="s">
        <v>789</v>
      </c>
      <c r="D637">
        <v>933418</v>
      </c>
      <c r="E637" t="s">
        <v>812</v>
      </c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</row>
    <row r="638" spans="1:18" x14ac:dyDescent="0.25">
      <c r="A638">
        <v>635</v>
      </c>
      <c r="B638" t="s">
        <v>1426</v>
      </c>
      <c r="C638" t="s">
        <v>789</v>
      </c>
      <c r="D638">
        <v>3517718</v>
      </c>
      <c r="E638" t="s">
        <v>846</v>
      </c>
      <c r="F638" s="2"/>
      <c r="G638" s="2">
        <v>1.415019</v>
      </c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</row>
    <row r="639" spans="1:18" x14ac:dyDescent="0.25">
      <c r="A639">
        <v>636</v>
      </c>
      <c r="B639" t="s">
        <v>1430</v>
      </c>
      <c r="C639" t="s">
        <v>789</v>
      </c>
      <c r="D639">
        <v>7030730</v>
      </c>
      <c r="E639" t="s">
        <v>837</v>
      </c>
      <c r="F639" s="2"/>
      <c r="G639" s="2"/>
      <c r="H639" s="2"/>
      <c r="I639" s="2">
        <v>1.81944166666667</v>
      </c>
      <c r="J639" s="2">
        <v>1.3134176666666699</v>
      </c>
      <c r="K639" s="2"/>
      <c r="L639" s="2"/>
      <c r="M639" s="2"/>
      <c r="N639" s="2"/>
      <c r="O639" s="2"/>
      <c r="P639" s="2"/>
      <c r="Q639" s="2">
        <v>2.0030586666666701</v>
      </c>
      <c r="R639" s="2">
        <v>2.8231046666666701</v>
      </c>
    </row>
    <row r="640" spans="1:18" x14ac:dyDescent="0.25">
      <c r="A640">
        <v>637</v>
      </c>
      <c r="B640" t="s">
        <v>1431</v>
      </c>
      <c r="C640" t="s">
        <v>789</v>
      </c>
      <c r="D640">
        <v>7191407</v>
      </c>
      <c r="E640" t="s">
        <v>821</v>
      </c>
      <c r="F640" s="2">
        <v>1.8946609999999999</v>
      </c>
      <c r="G640" s="2">
        <v>4.776732</v>
      </c>
      <c r="H640" s="2"/>
      <c r="I640" s="2">
        <v>8.3398810000000001</v>
      </c>
      <c r="J640" s="2">
        <v>8.0697723333333293</v>
      </c>
      <c r="K640" s="2"/>
      <c r="L640" s="2">
        <v>3.9461983333333301</v>
      </c>
      <c r="M640" s="2">
        <v>10.067821</v>
      </c>
      <c r="N640" s="2">
        <v>9.8602903333333298</v>
      </c>
      <c r="O640" s="2">
        <v>10.58337</v>
      </c>
      <c r="P640" s="2">
        <v>10.28027</v>
      </c>
      <c r="Q640" s="2">
        <v>19.191641000000001</v>
      </c>
      <c r="R640" s="2">
        <v>18.876014999999999</v>
      </c>
    </row>
    <row r="641" spans="1:18" x14ac:dyDescent="0.25">
      <c r="A641">
        <v>638</v>
      </c>
      <c r="B641" t="s">
        <v>1432</v>
      </c>
      <c r="C641" t="s">
        <v>789</v>
      </c>
      <c r="D641">
        <v>7262605</v>
      </c>
      <c r="E641" t="s">
        <v>837</v>
      </c>
      <c r="F641" s="2"/>
      <c r="G641" s="2"/>
      <c r="H641" s="2"/>
      <c r="I641" s="2"/>
      <c r="J641" s="2">
        <v>1.0089319999999999</v>
      </c>
      <c r="K641" s="2"/>
      <c r="L641" s="2"/>
      <c r="M641" s="2"/>
      <c r="N641" s="2"/>
      <c r="O641" s="2"/>
      <c r="P641" s="2"/>
      <c r="Q641" s="2">
        <v>3.4302456666666701</v>
      </c>
      <c r="R641" s="2">
        <v>4.0015273333333301</v>
      </c>
    </row>
    <row r="642" spans="1:18" x14ac:dyDescent="0.25">
      <c r="A642">
        <v>639</v>
      </c>
      <c r="B642" t="s">
        <v>1433</v>
      </c>
      <c r="C642" t="s">
        <v>789</v>
      </c>
      <c r="D642">
        <v>7262605</v>
      </c>
      <c r="E642" t="s">
        <v>837</v>
      </c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</row>
    <row r="643" spans="1:18" x14ac:dyDescent="0.25">
      <c r="A643">
        <v>640</v>
      </c>
      <c r="B643" t="s">
        <v>1434</v>
      </c>
      <c r="C643" t="s">
        <v>789</v>
      </c>
      <c r="D643">
        <v>9164871</v>
      </c>
      <c r="E643" t="s">
        <v>821</v>
      </c>
      <c r="F643" s="2">
        <v>1.370638</v>
      </c>
      <c r="G643" s="2">
        <v>1.598967</v>
      </c>
      <c r="H643" s="2"/>
      <c r="I643" s="2">
        <v>1.9461613333333301</v>
      </c>
      <c r="J643" s="2">
        <v>2.35141766666667</v>
      </c>
      <c r="K643" s="2">
        <v>1.1435394999999999</v>
      </c>
      <c r="L643" s="2">
        <v>4.0213543333333304</v>
      </c>
      <c r="M643" s="2">
        <v>5.0293466666666697</v>
      </c>
      <c r="N643" s="2">
        <v>6.4200536666666697</v>
      </c>
      <c r="O643" s="2">
        <v>5.4450599999999998</v>
      </c>
      <c r="P643" s="2">
        <v>6.2571469999999998</v>
      </c>
      <c r="Q643" s="2"/>
      <c r="R643" s="2"/>
    </row>
    <row r="644" spans="1:18" x14ac:dyDescent="0.25">
      <c r="A644">
        <v>641</v>
      </c>
      <c r="B644" t="s">
        <v>1438</v>
      </c>
      <c r="C644" t="s">
        <v>789</v>
      </c>
      <c r="D644">
        <v>10674096</v>
      </c>
      <c r="E644" t="s">
        <v>834</v>
      </c>
      <c r="F644" s="2">
        <v>4.0858780000000001</v>
      </c>
      <c r="G644" s="2">
        <v>5.1493184999999997</v>
      </c>
      <c r="H644" s="2">
        <v>1.66042766666667</v>
      </c>
      <c r="I644" s="2">
        <v>14.29087</v>
      </c>
      <c r="J644" s="2">
        <v>17.280460000000001</v>
      </c>
      <c r="K644" s="2">
        <v>2.2887173333333299</v>
      </c>
      <c r="L644" s="2">
        <v>12.7485066666667</v>
      </c>
      <c r="M644" s="2">
        <v>2.6876423333333301</v>
      </c>
      <c r="N644" s="2">
        <v>2.6482783333333302</v>
      </c>
      <c r="O644" s="2">
        <v>3.59099366666667</v>
      </c>
      <c r="P644" s="2">
        <v>2.7566983333333299</v>
      </c>
      <c r="Q644" s="2">
        <v>12.4840126666667</v>
      </c>
      <c r="R644" s="2">
        <v>13.8344373333333</v>
      </c>
    </row>
    <row r="645" spans="1:18" x14ac:dyDescent="0.25">
      <c r="A645">
        <v>642</v>
      </c>
      <c r="B645" t="s">
        <v>1439</v>
      </c>
      <c r="C645" t="s">
        <v>789</v>
      </c>
      <c r="D645">
        <v>11517797</v>
      </c>
      <c r="E645" t="s">
        <v>812</v>
      </c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</row>
    <row r="646" spans="1:18" x14ac:dyDescent="0.25">
      <c r="A646">
        <v>643</v>
      </c>
      <c r="B646" t="s">
        <v>1440</v>
      </c>
      <c r="C646" t="s">
        <v>789</v>
      </c>
      <c r="D646">
        <v>11551539</v>
      </c>
      <c r="E646" t="s">
        <v>935</v>
      </c>
      <c r="F646" s="2">
        <v>1.3354885000000001</v>
      </c>
      <c r="G646" s="2">
        <v>2.2001900000000001</v>
      </c>
      <c r="H646" s="2"/>
      <c r="I646" s="2">
        <v>2.3608876666666698</v>
      </c>
      <c r="J646" s="2">
        <v>3.3038826666666701</v>
      </c>
      <c r="K646" s="2"/>
      <c r="L646" s="2">
        <v>2.4570046666666698</v>
      </c>
      <c r="M646" s="2">
        <v>1.82928966666667</v>
      </c>
      <c r="N646" s="2">
        <v>1.3829813333333301</v>
      </c>
      <c r="O646" s="2">
        <v>1.687311</v>
      </c>
      <c r="P646" s="2">
        <v>1.6191453333333301</v>
      </c>
      <c r="Q646" s="2"/>
      <c r="R646" s="2"/>
    </row>
    <row r="647" spans="1:18" x14ac:dyDescent="0.25">
      <c r="A647">
        <v>644</v>
      </c>
      <c r="B647" t="s">
        <v>1441</v>
      </c>
      <c r="C647" t="s">
        <v>789</v>
      </c>
      <c r="D647">
        <v>15530695</v>
      </c>
      <c r="E647" t="s">
        <v>821</v>
      </c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</row>
    <row r="648" spans="1:18" x14ac:dyDescent="0.25">
      <c r="A648">
        <v>645</v>
      </c>
      <c r="B648" t="s">
        <v>1442</v>
      </c>
      <c r="C648" t="s">
        <v>789</v>
      </c>
      <c r="D648">
        <v>16089672</v>
      </c>
      <c r="E648" t="s">
        <v>834</v>
      </c>
      <c r="F648" s="2"/>
      <c r="G648" s="2"/>
      <c r="H648" s="2"/>
      <c r="I648" s="2"/>
      <c r="J648" s="2"/>
      <c r="K648" s="2"/>
      <c r="L648" s="2">
        <v>1.043949</v>
      </c>
      <c r="M648" s="2"/>
      <c r="N648" s="2"/>
      <c r="O648" s="2"/>
      <c r="P648" s="2"/>
      <c r="Q648" s="2"/>
      <c r="R648" s="2"/>
    </row>
    <row r="649" spans="1:18" x14ac:dyDescent="0.25">
      <c r="A649">
        <v>646</v>
      </c>
      <c r="B649" t="s">
        <v>1443</v>
      </c>
      <c r="C649" t="s">
        <v>789</v>
      </c>
      <c r="D649">
        <v>16193831</v>
      </c>
      <c r="E649" t="s">
        <v>821</v>
      </c>
      <c r="F649" s="2"/>
      <c r="G649" s="2"/>
      <c r="H649" s="2"/>
      <c r="I649" s="2"/>
      <c r="J649" s="2">
        <v>1.0665035</v>
      </c>
      <c r="K649" s="2"/>
      <c r="L649" s="2"/>
      <c r="M649" s="2"/>
      <c r="N649" s="2"/>
      <c r="O649" s="2"/>
      <c r="P649" s="2"/>
      <c r="Q649" s="2"/>
      <c r="R649" s="2"/>
    </row>
    <row r="650" spans="1:18" x14ac:dyDescent="0.25">
      <c r="A650">
        <v>647</v>
      </c>
      <c r="B650" t="s">
        <v>1444</v>
      </c>
      <c r="C650" t="s">
        <v>789</v>
      </c>
      <c r="D650">
        <v>16225850</v>
      </c>
      <c r="E650" t="s">
        <v>821</v>
      </c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</row>
    <row r="651" spans="1:18" x14ac:dyDescent="0.25">
      <c r="A651">
        <v>648</v>
      </c>
      <c r="B651" t="s">
        <v>1445</v>
      </c>
      <c r="C651" t="s">
        <v>789</v>
      </c>
      <c r="D651">
        <v>16234989</v>
      </c>
      <c r="E651" t="s">
        <v>821</v>
      </c>
      <c r="F651" s="2">
        <v>1.01949</v>
      </c>
      <c r="G651" s="2">
        <v>2.4320539999999999</v>
      </c>
      <c r="H651" s="2">
        <v>3.0703716666666701</v>
      </c>
      <c r="I651" s="2">
        <v>1.3509783333333301</v>
      </c>
      <c r="J651" s="2"/>
      <c r="K651" s="2">
        <v>2.12679333333333</v>
      </c>
      <c r="L651" s="2">
        <v>1.4579899999999999</v>
      </c>
      <c r="M651" s="2"/>
      <c r="N651" s="2"/>
      <c r="O651" s="2"/>
      <c r="P651" s="2"/>
      <c r="Q651" s="2"/>
      <c r="R651" s="2"/>
    </row>
    <row r="652" spans="1:18" x14ac:dyDescent="0.25">
      <c r="A652">
        <v>649</v>
      </c>
      <c r="B652" t="s">
        <v>1446</v>
      </c>
      <c r="C652" t="s">
        <v>789</v>
      </c>
      <c r="D652">
        <v>16240273</v>
      </c>
      <c r="E652" t="s">
        <v>821</v>
      </c>
      <c r="F652" s="2">
        <v>2.8219048333333299</v>
      </c>
      <c r="G652" s="2">
        <v>5.2242487500000001</v>
      </c>
      <c r="H652" s="2">
        <v>6.4097119999999999</v>
      </c>
      <c r="I652" s="2">
        <v>4.2719243333333301</v>
      </c>
      <c r="J652" s="2">
        <v>2.2505346666666699</v>
      </c>
      <c r="K652" s="2">
        <v>5.0079766666666696</v>
      </c>
      <c r="L652" s="2">
        <v>1.3961313333333301</v>
      </c>
      <c r="M652" s="2">
        <v>9.8329813333333291</v>
      </c>
      <c r="N652" s="2">
        <v>3.484594</v>
      </c>
      <c r="O652" s="2">
        <v>8.5702203333333298</v>
      </c>
      <c r="P652" s="2">
        <v>3.2323620000000002</v>
      </c>
      <c r="Q652" s="2">
        <v>2.2632629999999998</v>
      </c>
      <c r="R652" s="2">
        <v>1.65427233333333</v>
      </c>
    </row>
    <row r="653" spans="1:18" x14ac:dyDescent="0.25">
      <c r="A653">
        <v>650</v>
      </c>
      <c r="B653" t="s">
        <v>1447</v>
      </c>
      <c r="C653" t="s">
        <v>789</v>
      </c>
      <c r="D653">
        <v>16248159</v>
      </c>
      <c r="E653" t="s">
        <v>812</v>
      </c>
      <c r="F653" s="2">
        <v>1.830692</v>
      </c>
      <c r="G653" s="2">
        <v>2.8831964999999999</v>
      </c>
      <c r="H653" s="2"/>
      <c r="I653" s="2"/>
      <c r="J653" s="2"/>
      <c r="K653" s="2">
        <v>1.7004363333333301</v>
      </c>
      <c r="L653" s="2"/>
      <c r="M653" s="2">
        <v>2.1196566666666699</v>
      </c>
      <c r="N653" s="2">
        <v>3.2082216666666699</v>
      </c>
      <c r="O653" s="2">
        <v>3.2923083333333301</v>
      </c>
      <c r="P653" s="2">
        <v>3.2259690000000001</v>
      </c>
      <c r="Q653" s="2"/>
      <c r="R653" s="2"/>
    </row>
    <row r="654" spans="1:18" x14ac:dyDescent="0.25">
      <c r="A654">
        <v>651</v>
      </c>
      <c r="B654" t="s">
        <v>1448</v>
      </c>
      <c r="C654" t="s">
        <v>789</v>
      </c>
      <c r="D654">
        <v>16248159</v>
      </c>
      <c r="E654" t="s">
        <v>821</v>
      </c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</row>
    <row r="655" spans="1:18" x14ac:dyDescent="0.25">
      <c r="A655">
        <v>652</v>
      </c>
      <c r="B655" t="s">
        <v>1449</v>
      </c>
      <c r="C655" t="s">
        <v>789</v>
      </c>
      <c r="D655">
        <v>16248159</v>
      </c>
      <c r="E655" t="s">
        <v>821</v>
      </c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</row>
    <row r="656" spans="1:18" x14ac:dyDescent="0.25">
      <c r="A656">
        <v>653</v>
      </c>
      <c r="B656" t="s">
        <v>1450</v>
      </c>
      <c r="C656" t="s">
        <v>789</v>
      </c>
      <c r="D656">
        <v>16248159</v>
      </c>
      <c r="E656" t="s">
        <v>821</v>
      </c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</row>
    <row r="657" spans="1:18" x14ac:dyDescent="0.25">
      <c r="A657">
        <v>654</v>
      </c>
      <c r="B657" t="s">
        <v>1451</v>
      </c>
      <c r="C657" t="s">
        <v>789</v>
      </c>
      <c r="D657">
        <v>16252749</v>
      </c>
      <c r="E657" t="s">
        <v>812</v>
      </c>
      <c r="F657" s="2">
        <v>4.6580804999999996</v>
      </c>
      <c r="G657" s="2">
        <v>4.66026133333333</v>
      </c>
      <c r="H657" s="2"/>
      <c r="I657" s="2"/>
      <c r="J657" s="2"/>
      <c r="K657" s="2">
        <v>3.2349626666666702</v>
      </c>
      <c r="L657" s="2">
        <v>1.289083</v>
      </c>
      <c r="M657" s="2"/>
      <c r="N657" s="2">
        <v>1.95972833333333</v>
      </c>
      <c r="O657" s="2">
        <v>1.6190850000000001</v>
      </c>
      <c r="P657" s="2">
        <v>1.73418433333333</v>
      </c>
      <c r="Q657" s="2"/>
      <c r="R657" s="2"/>
    </row>
    <row r="658" spans="1:18" x14ac:dyDescent="0.25">
      <c r="A658">
        <v>655</v>
      </c>
      <c r="B658" t="s">
        <v>1452</v>
      </c>
      <c r="C658" t="s">
        <v>789</v>
      </c>
      <c r="D658">
        <v>16300922</v>
      </c>
      <c r="E658" t="s">
        <v>812</v>
      </c>
      <c r="F658" s="2"/>
      <c r="G658" s="2"/>
      <c r="H658" s="2"/>
      <c r="I658" s="2"/>
      <c r="J658" s="2"/>
      <c r="K658" s="2"/>
      <c r="L658" s="2"/>
      <c r="M658" s="2">
        <v>3.3641513333333299</v>
      </c>
      <c r="N658" s="2">
        <v>4.3404703333333297</v>
      </c>
      <c r="O658" s="2">
        <v>4.1170916666666697</v>
      </c>
      <c r="P658" s="2">
        <v>4.80760566666667</v>
      </c>
      <c r="Q658" s="2"/>
      <c r="R658" s="2"/>
    </row>
    <row r="659" spans="1:18" x14ac:dyDescent="0.25">
      <c r="A659">
        <v>656</v>
      </c>
      <c r="B659" t="s">
        <v>1453</v>
      </c>
      <c r="C659" t="s">
        <v>789</v>
      </c>
      <c r="D659">
        <v>16759967</v>
      </c>
      <c r="E659" t="s">
        <v>821</v>
      </c>
      <c r="F659" s="2">
        <v>3.3380730000000001</v>
      </c>
      <c r="G659" s="2">
        <v>3.5327570000000001</v>
      </c>
      <c r="H659" s="2"/>
      <c r="I659" s="2">
        <v>2.3160103333333302</v>
      </c>
      <c r="J659" s="2">
        <v>5.6915536666666702</v>
      </c>
      <c r="K659" s="2"/>
      <c r="L659" s="2">
        <v>2.9388366666666701</v>
      </c>
      <c r="M659" s="2">
        <v>14.1125566666667</v>
      </c>
      <c r="N659" s="2">
        <v>17.218123333333299</v>
      </c>
      <c r="O659" s="2">
        <v>17.947613333333301</v>
      </c>
      <c r="P659" s="2">
        <v>19.7654833333333</v>
      </c>
      <c r="Q659" s="2"/>
      <c r="R659" s="2"/>
    </row>
    <row r="660" spans="1:18" x14ac:dyDescent="0.25">
      <c r="A660">
        <v>657</v>
      </c>
      <c r="B660" t="s">
        <v>1454</v>
      </c>
      <c r="C660" t="s">
        <v>789</v>
      </c>
      <c r="D660">
        <v>16885185</v>
      </c>
      <c r="E660" t="s">
        <v>812</v>
      </c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</row>
    <row r="661" spans="1:18" x14ac:dyDescent="0.25">
      <c r="A661">
        <v>658</v>
      </c>
      <c r="B661" t="s">
        <v>1455</v>
      </c>
      <c r="C661" t="s">
        <v>789</v>
      </c>
      <c r="D661">
        <v>16990920</v>
      </c>
      <c r="E661" t="s">
        <v>821</v>
      </c>
      <c r="F661" s="2">
        <v>2.4151706666666701</v>
      </c>
      <c r="G661" s="2">
        <v>3.9456329999999999</v>
      </c>
      <c r="H661" s="2"/>
      <c r="I661" s="2">
        <v>9.3531316666666697</v>
      </c>
      <c r="J661" s="2">
        <v>3.1546676666666702</v>
      </c>
      <c r="K661" s="2"/>
      <c r="L661" s="2">
        <v>1.74763133333333</v>
      </c>
      <c r="M661" s="2">
        <v>1.9337803333333301</v>
      </c>
      <c r="N661" s="2">
        <v>1.324138</v>
      </c>
      <c r="O661" s="2">
        <v>1.81068766666667</v>
      </c>
      <c r="P661" s="2">
        <v>1.321177</v>
      </c>
      <c r="Q661" s="2">
        <v>1.9848063333333299</v>
      </c>
      <c r="R661" s="2">
        <v>1.66619766666667</v>
      </c>
    </row>
    <row r="662" spans="1:18" x14ac:dyDescent="0.25">
      <c r="A662">
        <v>659</v>
      </c>
      <c r="B662" t="s">
        <v>1456</v>
      </c>
      <c r="C662" t="s">
        <v>789</v>
      </c>
      <c r="D662">
        <v>18525638</v>
      </c>
      <c r="E662" t="s">
        <v>834</v>
      </c>
      <c r="F662" s="2">
        <v>3.1904762500000001</v>
      </c>
      <c r="G662" s="2">
        <v>2.8174817499999998</v>
      </c>
      <c r="H662" s="2">
        <v>3.3493339999999998</v>
      </c>
      <c r="I662" s="2">
        <v>11.43094</v>
      </c>
      <c r="J662" s="2">
        <v>9.1463603333333303</v>
      </c>
      <c r="K662" s="2">
        <v>2.3332313333333299</v>
      </c>
      <c r="L662" s="2">
        <v>6.4601573333333304</v>
      </c>
      <c r="M662" s="2">
        <v>3.1808856666666698</v>
      </c>
      <c r="N662" s="2">
        <v>2.78006966666667</v>
      </c>
      <c r="O662" s="2">
        <v>3.5708790000000001</v>
      </c>
      <c r="P662" s="2">
        <v>3.144196</v>
      </c>
      <c r="Q662" s="2">
        <v>1.72109166666667</v>
      </c>
      <c r="R662" s="2">
        <v>2.537137</v>
      </c>
    </row>
    <row r="663" spans="1:18" x14ac:dyDescent="0.25">
      <c r="A663">
        <v>660</v>
      </c>
      <c r="B663" t="s">
        <v>1459</v>
      </c>
      <c r="C663" t="s">
        <v>789</v>
      </c>
      <c r="D663">
        <v>19070953</v>
      </c>
      <c r="E663" t="s">
        <v>812</v>
      </c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</row>
    <row r="664" spans="1:18" x14ac:dyDescent="0.25">
      <c r="A664">
        <v>661</v>
      </c>
      <c r="B664" t="s">
        <v>1462</v>
      </c>
      <c r="C664" t="s">
        <v>790</v>
      </c>
      <c r="D664">
        <v>2299999</v>
      </c>
      <c r="E664" t="s">
        <v>834</v>
      </c>
      <c r="F664" s="2"/>
      <c r="G664" s="2"/>
      <c r="H664" s="2"/>
      <c r="I664" s="2"/>
      <c r="J664" s="2"/>
      <c r="K664" s="2">
        <v>1.8656889999999999</v>
      </c>
      <c r="L664" s="2">
        <v>5.2729549999999996</v>
      </c>
      <c r="M664" s="2">
        <v>2.1144303333333299</v>
      </c>
      <c r="N664" s="2">
        <v>2.2160310000000001</v>
      </c>
      <c r="O664" s="2">
        <v>2.5796573333333299</v>
      </c>
      <c r="P664" s="2">
        <v>3.1911576666666699</v>
      </c>
      <c r="Q664" s="2"/>
      <c r="R664" s="2"/>
    </row>
    <row r="665" spans="1:18" x14ac:dyDescent="0.25">
      <c r="A665">
        <v>662</v>
      </c>
      <c r="B665" t="s">
        <v>1463</v>
      </c>
      <c r="C665" t="s">
        <v>790</v>
      </c>
      <c r="D665">
        <v>3167420</v>
      </c>
      <c r="E665" t="s">
        <v>834</v>
      </c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</row>
    <row r="666" spans="1:18" x14ac:dyDescent="0.25">
      <c r="A666">
        <v>663</v>
      </c>
      <c r="B666" t="s">
        <v>1464</v>
      </c>
      <c r="C666" t="s">
        <v>790</v>
      </c>
      <c r="D666">
        <v>5526266</v>
      </c>
      <c r="E666" t="s">
        <v>812</v>
      </c>
      <c r="F666" s="2"/>
      <c r="G666" s="2"/>
      <c r="H666" s="2"/>
      <c r="I666" s="2"/>
      <c r="J666" s="2"/>
      <c r="K666" s="2"/>
      <c r="L666" s="2"/>
      <c r="M666" s="2">
        <v>2.828827</v>
      </c>
      <c r="N666" s="2">
        <v>3.16270133333333</v>
      </c>
      <c r="O666" s="2">
        <v>3.4778863333333301</v>
      </c>
      <c r="P666" s="2">
        <v>3.35684</v>
      </c>
      <c r="Q666" s="2">
        <v>1.5231570000000001</v>
      </c>
      <c r="R666" s="2">
        <v>1.2261133333333301</v>
      </c>
    </row>
    <row r="667" spans="1:18" x14ac:dyDescent="0.25">
      <c r="A667">
        <v>664</v>
      </c>
      <c r="B667" t="s">
        <v>1465</v>
      </c>
      <c r="C667" t="s">
        <v>790</v>
      </c>
      <c r="D667">
        <v>5614930</v>
      </c>
      <c r="E667" t="s">
        <v>821</v>
      </c>
      <c r="F667" s="2"/>
      <c r="G667" s="2"/>
      <c r="H667" s="2"/>
      <c r="I667" s="2"/>
      <c r="J667" s="2"/>
      <c r="K667" s="2"/>
      <c r="L667" s="2"/>
      <c r="M667" s="2">
        <v>1.044227</v>
      </c>
      <c r="N667" s="2">
        <v>1.0727709999999999</v>
      </c>
      <c r="O667" s="2">
        <v>1.312152</v>
      </c>
      <c r="P667" s="2">
        <v>1.2879115000000001</v>
      </c>
      <c r="Q667" s="2"/>
      <c r="R667" s="2"/>
    </row>
    <row r="668" spans="1:18" x14ac:dyDescent="0.25">
      <c r="A668">
        <v>665</v>
      </c>
      <c r="B668" t="s">
        <v>1466</v>
      </c>
      <c r="C668" t="s">
        <v>790</v>
      </c>
      <c r="D668">
        <v>7554613</v>
      </c>
      <c r="E668" t="s">
        <v>812</v>
      </c>
      <c r="F668" s="2">
        <v>4.2398300000000004</v>
      </c>
      <c r="G668" s="2">
        <v>3.6029753333333301</v>
      </c>
      <c r="H668" s="2">
        <v>1.036513</v>
      </c>
      <c r="I668" s="2">
        <v>1.386511</v>
      </c>
      <c r="J668" s="2">
        <v>1.9426886666666701</v>
      </c>
      <c r="K668" s="2">
        <v>1.5686023333333301</v>
      </c>
      <c r="L668" s="2">
        <v>2.3797156666666699</v>
      </c>
      <c r="M668" s="2">
        <v>9.6461576666666708</v>
      </c>
      <c r="N668" s="2">
        <v>11.7028833333333</v>
      </c>
      <c r="O668" s="2">
        <v>13.08005</v>
      </c>
      <c r="P668" s="2">
        <v>12.8213266666667</v>
      </c>
      <c r="Q668" s="2">
        <v>4.62643733333333</v>
      </c>
      <c r="R668" s="2">
        <v>3.7939366666666698</v>
      </c>
    </row>
    <row r="669" spans="1:18" x14ac:dyDescent="0.25">
      <c r="A669">
        <v>666</v>
      </c>
      <c r="B669" t="s">
        <v>1467</v>
      </c>
      <c r="C669" t="s">
        <v>790</v>
      </c>
      <c r="D669">
        <v>7699635</v>
      </c>
      <c r="E669" t="s">
        <v>812</v>
      </c>
      <c r="F669" s="2"/>
      <c r="G669" s="2"/>
      <c r="H669" s="2"/>
      <c r="I669" s="2"/>
      <c r="J669" s="2"/>
      <c r="K669" s="2">
        <v>2.3754149999999998</v>
      </c>
      <c r="L669" s="2">
        <v>1.7704420000000001</v>
      </c>
      <c r="M669" s="2"/>
      <c r="N669" s="2"/>
      <c r="O669" s="2"/>
      <c r="P669" s="2"/>
      <c r="Q669" s="2"/>
      <c r="R669" s="2"/>
    </row>
    <row r="670" spans="1:18" x14ac:dyDescent="0.25">
      <c r="A670">
        <v>667</v>
      </c>
      <c r="B670" t="s">
        <v>1468</v>
      </c>
      <c r="C670" t="s">
        <v>790</v>
      </c>
      <c r="D670">
        <v>7699635</v>
      </c>
      <c r="E670" t="s">
        <v>812</v>
      </c>
      <c r="F670" s="2"/>
      <c r="G670" s="2"/>
      <c r="H670" s="2"/>
      <c r="I670" s="2"/>
      <c r="J670" s="2"/>
      <c r="K670" s="2">
        <v>1.7737620000000001</v>
      </c>
      <c r="L670" s="2">
        <v>2.6965793333333301</v>
      </c>
      <c r="M670" s="2"/>
      <c r="N670" s="2"/>
      <c r="O670" s="2"/>
      <c r="P670" s="2"/>
      <c r="Q670" s="2"/>
      <c r="R670" s="2"/>
    </row>
    <row r="671" spans="1:18" x14ac:dyDescent="0.25">
      <c r="A671">
        <v>668</v>
      </c>
      <c r="B671" t="s">
        <v>1469</v>
      </c>
      <c r="C671" t="s">
        <v>790</v>
      </c>
      <c r="D671">
        <v>14188663</v>
      </c>
      <c r="E671" t="s">
        <v>821</v>
      </c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</row>
    <row r="672" spans="1:18" x14ac:dyDescent="0.25">
      <c r="A672">
        <v>669</v>
      </c>
      <c r="B672" t="s">
        <v>1470</v>
      </c>
      <c r="C672" t="s">
        <v>790</v>
      </c>
      <c r="D672">
        <v>14206703</v>
      </c>
      <c r="E672" t="s">
        <v>812</v>
      </c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</row>
    <row r="673" spans="1:18" x14ac:dyDescent="0.25">
      <c r="A673">
        <v>670</v>
      </c>
      <c r="B673" t="s">
        <v>1471</v>
      </c>
      <c r="C673" t="s">
        <v>790</v>
      </c>
      <c r="D673">
        <v>15486604</v>
      </c>
      <c r="E673" t="s">
        <v>812</v>
      </c>
      <c r="F673" s="2"/>
      <c r="G673" s="2"/>
      <c r="H673" s="2"/>
      <c r="I673" s="2"/>
      <c r="J673" s="2"/>
      <c r="K673" s="2">
        <v>2.67359533333333</v>
      </c>
      <c r="L673" s="2">
        <v>4.2002870000000003</v>
      </c>
      <c r="M673" s="2">
        <v>1.0039309999999999</v>
      </c>
      <c r="N673" s="2"/>
      <c r="O673" s="2">
        <v>1.018049</v>
      </c>
      <c r="P673" s="2">
        <v>1.0732440000000001</v>
      </c>
      <c r="Q673" s="2"/>
      <c r="R673" s="2"/>
    </row>
    <row r="674" spans="1:18" x14ac:dyDescent="0.25">
      <c r="A674">
        <v>671</v>
      </c>
      <c r="B674" t="s">
        <v>1472</v>
      </c>
      <c r="C674" t="s">
        <v>790</v>
      </c>
      <c r="D674">
        <v>16265860</v>
      </c>
      <c r="E674" t="s">
        <v>812</v>
      </c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</row>
    <row r="675" spans="1:18" x14ac:dyDescent="0.25">
      <c r="A675">
        <v>672</v>
      </c>
      <c r="B675" t="s">
        <v>1473</v>
      </c>
      <c r="C675" t="s">
        <v>790</v>
      </c>
      <c r="D675">
        <v>16588260</v>
      </c>
      <c r="E675" t="s">
        <v>812</v>
      </c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</row>
    <row r="676" spans="1:18" x14ac:dyDescent="0.25">
      <c r="A676">
        <v>673</v>
      </c>
      <c r="B676" t="s">
        <v>1474</v>
      </c>
      <c r="C676" t="s">
        <v>790</v>
      </c>
      <c r="D676">
        <v>16798521</v>
      </c>
      <c r="E676" t="s">
        <v>812</v>
      </c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</row>
    <row r="677" spans="1:18" x14ac:dyDescent="0.25">
      <c r="A677">
        <v>674</v>
      </c>
      <c r="B677" t="s">
        <v>1475</v>
      </c>
      <c r="C677" t="s">
        <v>790</v>
      </c>
      <c r="D677">
        <v>16844590</v>
      </c>
      <c r="E677" t="s">
        <v>821</v>
      </c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</row>
    <row r="678" spans="1:18" x14ac:dyDescent="0.25">
      <c r="A678">
        <v>675</v>
      </c>
      <c r="B678" t="s">
        <v>1476</v>
      </c>
      <c r="C678" t="s">
        <v>790</v>
      </c>
      <c r="D678">
        <v>17421045</v>
      </c>
      <c r="E678" t="s">
        <v>846</v>
      </c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</row>
    <row r="679" spans="1:18" x14ac:dyDescent="0.25">
      <c r="A679">
        <v>676</v>
      </c>
      <c r="B679" t="s">
        <v>1477</v>
      </c>
      <c r="C679" t="s">
        <v>790</v>
      </c>
      <c r="D679">
        <v>21325394</v>
      </c>
      <c r="E679" t="s">
        <v>821</v>
      </c>
      <c r="F679" s="2"/>
      <c r="G679" s="2"/>
      <c r="H679" s="2"/>
      <c r="I679" s="2"/>
      <c r="J679" s="2"/>
      <c r="K679" s="2"/>
      <c r="L679" s="2">
        <v>2.5486276666666701</v>
      </c>
      <c r="M679" s="2"/>
      <c r="N679" s="2"/>
      <c r="O679" s="2"/>
      <c r="P679" s="2"/>
      <c r="Q679" s="2"/>
      <c r="R679" s="2"/>
    </row>
    <row r="680" spans="1:18" x14ac:dyDescent="0.25">
      <c r="A680">
        <v>677</v>
      </c>
      <c r="B680" t="s">
        <v>1478</v>
      </c>
      <c r="C680" t="s">
        <v>790</v>
      </c>
      <c r="D680">
        <v>31677560</v>
      </c>
      <c r="E680" t="s">
        <v>812</v>
      </c>
      <c r="F680" s="2"/>
      <c r="G680" s="2"/>
      <c r="H680" s="2"/>
      <c r="I680" s="2"/>
      <c r="J680" s="2"/>
      <c r="K680" s="2"/>
      <c r="L680" s="2"/>
      <c r="M680" s="2">
        <v>6.607316</v>
      </c>
      <c r="N680" s="2">
        <v>8.4710176666666701</v>
      </c>
      <c r="O680" s="2">
        <v>8.210839</v>
      </c>
      <c r="P680" s="2">
        <v>8.8092266666666692</v>
      </c>
      <c r="Q680" s="2">
        <v>1.6479550000000001</v>
      </c>
      <c r="R680" s="2">
        <v>1.597602</v>
      </c>
    </row>
    <row r="681" spans="1:18" x14ac:dyDescent="0.25">
      <c r="A681">
        <v>678</v>
      </c>
      <c r="B681" t="s">
        <v>1479</v>
      </c>
      <c r="C681" t="s">
        <v>790</v>
      </c>
      <c r="D681">
        <v>31717730</v>
      </c>
      <c r="E681" t="s">
        <v>821</v>
      </c>
      <c r="F681" s="2"/>
      <c r="G681" s="2"/>
      <c r="H681" s="2"/>
      <c r="I681" s="2"/>
      <c r="J681" s="2"/>
      <c r="K681" s="2"/>
      <c r="L681" s="2"/>
      <c r="M681" s="2">
        <v>1.1711549999999999</v>
      </c>
      <c r="N681" s="2">
        <v>1.408612</v>
      </c>
      <c r="O681" s="2">
        <v>1.467255</v>
      </c>
      <c r="P681" s="2">
        <v>1.4406410000000001</v>
      </c>
      <c r="Q681" s="2">
        <v>2.2098499999999999</v>
      </c>
      <c r="R681" s="2">
        <v>1.9949805</v>
      </c>
    </row>
    <row r="682" spans="1:18" x14ac:dyDescent="0.25">
      <c r="A682">
        <v>679</v>
      </c>
      <c r="B682" t="s">
        <v>1480</v>
      </c>
      <c r="C682" t="s">
        <v>790</v>
      </c>
      <c r="D682">
        <v>33024379</v>
      </c>
      <c r="E682" t="s">
        <v>812</v>
      </c>
      <c r="F682" s="2"/>
      <c r="G682" s="2"/>
      <c r="H682" s="2"/>
      <c r="I682" s="2"/>
      <c r="J682" s="2"/>
      <c r="K682" s="2"/>
      <c r="L682" s="2"/>
      <c r="M682" s="2"/>
      <c r="N682" s="2"/>
      <c r="O682" s="2">
        <v>1.032958</v>
      </c>
      <c r="P682" s="2"/>
      <c r="Q682" s="2"/>
      <c r="R682" s="2"/>
    </row>
    <row r="683" spans="1:18" x14ac:dyDescent="0.25">
      <c r="A683">
        <v>680</v>
      </c>
      <c r="B683" t="s">
        <v>1481</v>
      </c>
      <c r="C683" t="s">
        <v>790</v>
      </c>
      <c r="D683">
        <v>33281163</v>
      </c>
      <c r="E683" t="s">
        <v>821</v>
      </c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</row>
    <row r="684" spans="1:18" x14ac:dyDescent="0.25">
      <c r="A684">
        <v>681</v>
      </c>
      <c r="B684" t="s">
        <v>1482</v>
      </c>
      <c r="C684" t="s">
        <v>790</v>
      </c>
      <c r="D684">
        <v>33282284</v>
      </c>
      <c r="E684" t="s">
        <v>812</v>
      </c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</row>
    <row r="685" spans="1:18" x14ac:dyDescent="0.25">
      <c r="A685">
        <v>682</v>
      </c>
      <c r="B685" t="s">
        <v>1483</v>
      </c>
      <c r="C685" t="s">
        <v>790</v>
      </c>
      <c r="D685">
        <v>33299636</v>
      </c>
      <c r="E685" t="s">
        <v>812</v>
      </c>
      <c r="F685" s="2"/>
      <c r="G685" s="2"/>
      <c r="H685" s="2"/>
      <c r="I685" s="2">
        <v>1.20878333333333</v>
      </c>
      <c r="J685" s="2">
        <v>1.58229166666667</v>
      </c>
      <c r="K685" s="2">
        <v>1.5396479999999999</v>
      </c>
      <c r="L685" s="2">
        <v>3.0172463333333299</v>
      </c>
      <c r="M685" s="2"/>
      <c r="N685" s="2">
        <v>1.2548239999999999</v>
      </c>
      <c r="O685" s="2">
        <v>1.34948333333333</v>
      </c>
      <c r="P685" s="2">
        <v>1.429557</v>
      </c>
      <c r="Q685" s="2"/>
      <c r="R685" s="2"/>
    </row>
    <row r="686" spans="1:18" x14ac:dyDescent="0.25">
      <c r="A686">
        <v>683</v>
      </c>
      <c r="B686" t="s">
        <v>1484</v>
      </c>
      <c r="C686" t="s">
        <v>790</v>
      </c>
      <c r="D686">
        <v>33392424</v>
      </c>
      <c r="E686" t="s">
        <v>812</v>
      </c>
      <c r="F686" s="2"/>
      <c r="G686" s="2"/>
      <c r="H686" s="2"/>
      <c r="I686" s="2">
        <v>1.2207049999999999</v>
      </c>
      <c r="J686" s="2">
        <v>1.3851389999999999</v>
      </c>
      <c r="K686" s="2"/>
      <c r="L686" s="2"/>
      <c r="M686" s="2">
        <v>1.2685439999999999</v>
      </c>
      <c r="N686" s="2">
        <v>1.30827766666667</v>
      </c>
      <c r="O686" s="2">
        <v>1.4296896666666701</v>
      </c>
      <c r="P686" s="2">
        <v>1.6215696666666699</v>
      </c>
      <c r="Q686" s="2"/>
      <c r="R686" s="2"/>
    </row>
    <row r="687" spans="1:18" x14ac:dyDescent="0.25">
      <c r="A687">
        <v>684</v>
      </c>
      <c r="B687" t="s">
        <v>1485</v>
      </c>
      <c r="C687" t="s">
        <v>790</v>
      </c>
      <c r="D687">
        <v>33409792</v>
      </c>
      <c r="E687" t="s">
        <v>812</v>
      </c>
      <c r="F687" s="2"/>
      <c r="G687" s="2"/>
      <c r="H687" s="2"/>
      <c r="I687" s="2">
        <v>1.7652396666666701</v>
      </c>
      <c r="J687" s="2">
        <v>2.9860546666666701</v>
      </c>
      <c r="K687" s="2"/>
      <c r="L687" s="2">
        <v>1.7835656666666699</v>
      </c>
      <c r="M687" s="2">
        <v>1.6098220000000001</v>
      </c>
      <c r="N687" s="2">
        <v>2.5498586666666698</v>
      </c>
      <c r="O687" s="2">
        <v>2.4285066666666699</v>
      </c>
      <c r="P687" s="2">
        <v>2.86479966666667</v>
      </c>
      <c r="Q687" s="2"/>
      <c r="R687" s="2"/>
    </row>
    <row r="688" spans="1:18" x14ac:dyDescent="0.25">
      <c r="A688">
        <v>685</v>
      </c>
      <c r="B688" t="s">
        <v>1486</v>
      </c>
      <c r="C688" t="s">
        <v>791</v>
      </c>
      <c r="D688">
        <v>3189990</v>
      </c>
      <c r="E688" t="s">
        <v>834</v>
      </c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</row>
    <row r="689" spans="1:18" x14ac:dyDescent="0.25">
      <c r="A689">
        <v>686</v>
      </c>
      <c r="B689" t="s">
        <v>1487</v>
      </c>
      <c r="C689" t="s">
        <v>791</v>
      </c>
      <c r="D689">
        <v>3365915</v>
      </c>
      <c r="E689" t="s">
        <v>834</v>
      </c>
      <c r="F689" s="2"/>
      <c r="G689" s="2"/>
      <c r="H689" s="2"/>
      <c r="I689" s="2"/>
      <c r="J689" s="2"/>
      <c r="K689" s="2"/>
      <c r="L689" s="2">
        <v>1.0493380000000001</v>
      </c>
      <c r="M689" s="2">
        <v>1.8451200000000001</v>
      </c>
      <c r="N689" s="2">
        <v>1.068154</v>
      </c>
      <c r="O689" s="2">
        <v>1.3722793333333301</v>
      </c>
      <c r="P689" s="2">
        <v>1.0335675</v>
      </c>
      <c r="Q689" s="2">
        <v>1.9204553333333301</v>
      </c>
      <c r="R689" s="2">
        <v>1.25145033333333</v>
      </c>
    </row>
    <row r="690" spans="1:18" x14ac:dyDescent="0.25">
      <c r="A690">
        <v>687</v>
      </c>
      <c r="B690" t="s">
        <v>1488</v>
      </c>
      <c r="C690" t="s">
        <v>791</v>
      </c>
      <c r="D690">
        <v>3408277</v>
      </c>
      <c r="E690" t="s">
        <v>834</v>
      </c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</row>
    <row r="691" spans="1:18" x14ac:dyDescent="0.25">
      <c r="A691">
        <v>688</v>
      </c>
      <c r="B691" t="s">
        <v>1489</v>
      </c>
      <c r="C691" t="s">
        <v>791</v>
      </c>
      <c r="D691">
        <v>4306061</v>
      </c>
      <c r="E691" t="s">
        <v>834</v>
      </c>
      <c r="F691" s="2"/>
      <c r="G691" s="2"/>
      <c r="H691" s="2"/>
      <c r="I691" s="2"/>
      <c r="J691" s="2"/>
      <c r="K691" s="2">
        <v>1.3373170000000001</v>
      </c>
      <c r="L691" s="2"/>
      <c r="M691" s="2"/>
      <c r="N691" s="2"/>
      <c r="O691" s="2"/>
      <c r="P691" s="2"/>
      <c r="Q691" s="2">
        <v>1.2753639999999999</v>
      </c>
      <c r="R691" s="2">
        <v>1.5526266666666699</v>
      </c>
    </row>
    <row r="692" spans="1:18" x14ac:dyDescent="0.25">
      <c r="A692">
        <v>689</v>
      </c>
      <c r="B692" t="s">
        <v>1490</v>
      </c>
      <c r="C692" t="s">
        <v>791</v>
      </c>
      <c r="D692">
        <v>4400352</v>
      </c>
      <c r="E692" t="s">
        <v>834</v>
      </c>
      <c r="F692" s="2">
        <v>1.5112589999999999</v>
      </c>
      <c r="G692" s="2"/>
      <c r="H692" s="2"/>
      <c r="I692" s="2">
        <v>4.4388903333333296</v>
      </c>
      <c r="J692" s="2">
        <v>2.07645233333333</v>
      </c>
      <c r="K692" s="2">
        <v>1.1297135</v>
      </c>
      <c r="L692" s="2">
        <v>4.1542680000000001</v>
      </c>
      <c r="M692" s="2">
        <v>1.9167006666666699</v>
      </c>
      <c r="N692" s="2">
        <v>1.60930033333333</v>
      </c>
      <c r="O692" s="2">
        <v>1.8027023333333301</v>
      </c>
      <c r="P692" s="2">
        <v>1.024278</v>
      </c>
      <c r="Q692" s="2">
        <v>19.667512666666699</v>
      </c>
      <c r="R692" s="2">
        <v>19.313829999999999</v>
      </c>
    </row>
    <row r="693" spans="1:18" x14ac:dyDescent="0.25">
      <c r="A693">
        <v>690</v>
      </c>
      <c r="B693" t="s">
        <v>1491</v>
      </c>
      <c r="C693" t="s">
        <v>791</v>
      </c>
      <c r="D693">
        <v>4432600</v>
      </c>
      <c r="E693" t="s">
        <v>834</v>
      </c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</row>
    <row r="694" spans="1:18" x14ac:dyDescent="0.25">
      <c r="A694">
        <v>691</v>
      </c>
      <c r="B694" t="s">
        <v>1492</v>
      </c>
      <c r="C694" t="s">
        <v>791</v>
      </c>
      <c r="D694">
        <v>4442358</v>
      </c>
      <c r="E694" t="s">
        <v>834</v>
      </c>
      <c r="F694" s="2"/>
      <c r="G694" s="2">
        <v>1.3817895</v>
      </c>
      <c r="H694" s="2"/>
      <c r="I694" s="2"/>
      <c r="J694" s="2"/>
      <c r="K694" s="2">
        <v>1.0295780000000001</v>
      </c>
      <c r="L694" s="2">
        <v>1.1542870000000001</v>
      </c>
      <c r="M694" s="2"/>
      <c r="N694" s="2"/>
      <c r="O694" s="2"/>
      <c r="P694" s="2"/>
      <c r="Q694" s="2"/>
      <c r="R694" s="2"/>
    </row>
    <row r="695" spans="1:18" x14ac:dyDescent="0.25">
      <c r="A695">
        <v>692</v>
      </c>
      <c r="B695" t="s">
        <v>1493</v>
      </c>
      <c r="C695" t="s">
        <v>791</v>
      </c>
      <c r="D695">
        <v>4656660</v>
      </c>
      <c r="E695" t="s">
        <v>812</v>
      </c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</row>
    <row r="696" spans="1:18" x14ac:dyDescent="0.25">
      <c r="A696">
        <v>693</v>
      </c>
      <c r="B696" t="s">
        <v>1494</v>
      </c>
      <c r="C696" t="s">
        <v>791</v>
      </c>
      <c r="D696">
        <v>4679984</v>
      </c>
      <c r="E696" t="s">
        <v>821</v>
      </c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</row>
    <row r="697" spans="1:18" x14ac:dyDescent="0.25">
      <c r="A697">
        <v>694</v>
      </c>
      <c r="B697" t="s">
        <v>1495</v>
      </c>
      <c r="C697" t="s">
        <v>791</v>
      </c>
      <c r="D697">
        <v>4843663</v>
      </c>
      <c r="E697" t="s">
        <v>834</v>
      </c>
      <c r="F697" s="2">
        <v>1.211136</v>
      </c>
      <c r="G697" s="2">
        <v>1.1221140000000001</v>
      </c>
      <c r="H697" s="2"/>
      <c r="I697" s="2">
        <v>1.42116833333333</v>
      </c>
      <c r="J697" s="2">
        <v>1.414129</v>
      </c>
      <c r="K697" s="2">
        <v>1.0613090000000001</v>
      </c>
      <c r="L697" s="2">
        <v>1.6388020000000001</v>
      </c>
      <c r="M697" s="2">
        <v>2.4746316666666699</v>
      </c>
      <c r="N697" s="2">
        <v>3.9321429999999999</v>
      </c>
      <c r="O697" s="2">
        <v>3.493039</v>
      </c>
      <c r="P697" s="2">
        <v>3.3994503333333301</v>
      </c>
      <c r="Q697" s="2">
        <v>2.3611836666666699</v>
      </c>
      <c r="R697" s="2">
        <v>1.8194920000000001</v>
      </c>
    </row>
    <row r="698" spans="1:18" x14ac:dyDescent="0.25">
      <c r="A698">
        <v>695</v>
      </c>
      <c r="B698" t="s">
        <v>1496</v>
      </c>
      <c r="C698" t="s">
        <v>791</v>
      </c>
      <c r="D698">
        <v>4861349</v>
      </c>
      <c r="E698" t="s">
        <v>834</v>
      </c>
      <c r="F698" s="2"/>
      <c r="G698" s="2">
        <v>1.020529</v>
      </c>
      <c r="H698" s="2"/>
      <c r="I698" s="2">
        <v>2.419324</v>
      </c>
      <c r="J698" s="2">
        <v>1.91096166666667</v>
      </c>
      <c r="K698" s="2"/>
      <c r="L698" s="2">
        <v>1.6394186666666699</v>
      </c>
      <c r="M698" s="2">
        <v>1.5694046666666699</v>
      </c>
      <c r="N698" s="2">
        <v>1.72940933333333</v>
      </c>
      <c r="O698" s="2">
        <v>1.8303243333333299</v>
      </c>
      <c r="P698" s="2">
        <v>1.55223</v>
      </c>
      <c r="Q698" s="2">
        <v>2.182607</v>
      </c>
      <c r="R698" s="2">
        <v>2.0375416666666699</v>
      </c>
    </row>
    <row r="699" spans="1:18" x14ac:dyDescent="0.25">
      <c r="A699">
        <v>696</v>
      </c>
      <c r="B699" t="s">
        <v>1497</v>
      </c>
      <c r="C699" t="s">
        <v>791</v>
      </c>
      <c r="D699">
        <v>4957793</v>
      </c>
      <c r="E699" t="s">
        <v>834</v>
      </c>
      <c r="F699" s="2">
        <v>1.190931</v>
      </c>
      <c r="G699" s="2">
        <v>1.0434635000000001</v>
      </c>
      <c r="H699" s="2">
        <v>1.0568660000000001</v>
      </c>
      <c r="I699" s="2">
        <v>2.0657053333333302</v>
      </c>
      <c r="J699" s="2">
        <v>1.6120016666666701</v>
      </c>
      <c r="K699" s="2">
        <v>1.5183726666666699</v>
      </c>
      <c r="L699" s="2">
        <v>2.2639089999999999</v>
      </c>
      <c r="M699" s="2">
        <v>3.8058640000000001</v>
      </c>
      <c r="N699" s="2">
        <v>2.767452</v>
      </c>
      <c r="O699" s="2">
        <v>3.4498280000000001</v>
      </c>
      <c r="P699" s="2">
        <v>2.229956</v>
      </c>
      <c r="Q699" s="2">
        <v>4.6690796666666703</v>
      </c>
      <c r="R699" s="2">
        <v>4.1336766666666698</v>
      </c>
    </row>
    <row r="700" spans="1:18" x14ac:dyDescent="0.25">
      <c r="A700">
        <v>697</v>
      </c>
      <c r="B700" t="s">
        <v>1498</v>
      </c>
      <c r="C700" t="s">
        <v>791</v>
      </c>
      <c r="D700">
        <v>4985654</v>
      </c>
      <c r="E700" t="s">
        <v>834</v>
      </c>
      <c r="F700" s="2">
        <v>1.4673419999999999</v>
      </c>
      <c r="G700" s="2">
        <v>1.642871</v>
      </c>
      <c r="H700" s="2"/>
      <c r="I700" s="2">
        <v>1.533439</v>
      </c>
      <c r="J700" s="2">
        <v>1.80378366666667</v>
      </c>
      <c r="K700" s="2">
        <v>1.0349390000000001</v>
      </c>
      <c r="L700" s="2">
        <v>1.9569256666666699</v>
      </c>
      <c r="M700" s="2">
        <v>2.5140333333333298</v>
      </c>
      <c r="N700" s="2">
        <v>2.099329</v>
      </c>
      <c r="O700" s="2">
        <v>2.6379883333333298</v>
      </c>
      <c r="P700" s="2">
        <v>1.73308066666667</v>
      </c>
      <c r="Q700" s="2">
        <v>4.1208200000000001</v>
      </c>
      <c r="R700" s="2">
        <v>4.6747463333333297</v>
      </c>
    </row>
    <row r="701" spans="1:18" x14ac:dyDescent="0.25">
      <c r="A701">
        <v>698</v>
      </c>
      <c r="B701" t="s">
        <v>1499</v>
      </c>
      <c r="C701" t="s">
        <v>791</v>
      </c>
      <c r="D701">
        <v>5011833</v>
      </c>
      <c r="E701" t="s">
        <v>812</v>
      </c>
      <c r="F701" s="2"/>
      <c r="G701" s="2"/>
      <c r="H701" s="2"/>
      <c r="I701" s="2">
        <v>1.2405666666666699</v>
      </c>
      <c r="J701" s="2">
        <v>1.2864059999999999</v>
      </c>
      <c r="K701" s="2"/>
      <c r="L701" s="2">
        <v>1.5714250000000001</v>
      </c>
      <c r="M701" s="2">
        <v>1.45640533333333</v>
      </c>
      <c r="N701" s="2">
        <v>1.0702700000000001</v>
      </c>
      <c r="O701" s="2">
        <v>1.362808</v>
      </c>
      <c r="P701" s="2">
        <v>1.1889353333333299</v>
      </c>
      <c r="Q701" s="2">
        <v>1.8984543333333299</v>
      </c>
      <c r="R701" s="2">
        <v>1.54440966666667</v>
      </c>
    </row>
    <row r="702" spans="1:18" x14ac:dyDescent="0.25">
      <c r="A702">
        <v>699</v>
      </c>
      <c r="B702" t="s">
        <v>1500</v>
      </c>
      <c r="C702" t="s">
        <v>791</v>
      </c>
      <c r="D702">
        <v>5584988</v>
      </c>
      <c r="E702" t="s">
        <v>812</v>
      </c>
      <c r="F702" s="2"/>
      <c r="G702" s="2"/>
      <c r="H702" s="2"/>
      <c r="I702" s="2"/>
      <c r="J702" s="2"/>
      <c r="K702" s="2"/>
      <c r="L702" s="2">
        <v>1.1890320000000001</v>
      </c>
      <c r="M702" s="2">
        <v>2.0782766666666701</v>
      </c>
      <c r="N702" s="2">
        <v>1.8628769999999999</v>
      </c>
      <c r="O702" s="2">
        <v>1.586843</v>
      </c>
      <c r="P702" s="2">
        <v>1.84917633333333</v>
      </c>
      <c r="Q702" s="2"/>
      <c r="R702" s="2"/>
    </row>
    <row r="703" spans="1:18" x14ac:dyDescent="0.25">
      <c r="A703">
        <v>700</v>
      </c>
      <c r="B703" t="s">
        <v>1501</v>
      </c>
      <c r="C703" t="s">
        <v>791</v>
      </c>
      <c r="D703">
        <v>6618342</v>
      </c>
      <c r="E703" t="s">
        <v>821</v>
      </c>
      <c r="F703" s="2"/>
      <c r="G703" s="2"/>
      <c r="H703" s="2"/>
      <c r="I703" s="2"/>
      <c r="J703" s="2"/>
      <c r="K703" s="2"/>
      <c r="L703" s="2"/>
      <c r="M703" s="2">
        <v>2.4178730000000002</v>
      </c>
      <c r="N703" s="2">
        <v>2.8602493333333299</v>
      </c>
      <c r="O703" s="2">
        <v>2.3059436666666699</v>
      </c>
      <c r="P703" s="2">
        <v>2.6923219999999999</v>
      </c>
      <c r="Q703" s="2"/>
      <c r="R703" s="2"/>
    </row>
    <row r="704" spans="1:18" x14ac:dyDescent="0.25">
      <c r="A704">
        <v>701</v>
      </c>
      <c r="B704" t="s">
        <v>1502</v>
      </c>
      <c r="C704" t="s">
        <v>791</v>
      </c>
      <c r="D704">
        <v>6619302</v>
      </c>
      <c r="E704" t="s">
        <v>812</v>
      </c>
      <c r="F704" s="2"/>
      <c r="G704" s="2"/>
      <c r="H704" s="2"/>
      <c r="I704" s="2"/>
      <c r="J704" s="2"/>
      <c r="K704" s="2"/>
      <c r="L704" s="2"/>
      <c r="M704" s="2"/>
      <c r="N704" s="2">
        <v>1.1795564999999999</v>
      </c>
      <c r="O704" s="2">
        <v>1.2022250000000001</v>
      </c>
      <c r="P704" s="2">
        <v>1.2179880000000001</v>
      </c>
      <c r="Q704" s="2"/>
      <c r="R704" s="2"/>
    </row>
    <row r="705" spans="1:18" x14ac:dyDescent="0.25">
      <c r="A705">
        <v>702</v>
      </c>
      <c r="B705" t="s">
        <v>1503</v>
      </c>
      <c r="C705" t="s">
        <v>791</v>
      </c>
      <c r="D705">
        <v>6661619</v>
      </c>
      <c r="E705" t="s">
        <v>935</v>
      </c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</row>
    <row r="706" spans="1:18" x14ac:dyDescent="0.25">
      <c r="A706">
        <v>703</v>
      </c>
      <c r="B706" t="s">
        <v>1504</v>
      </c>
      <c r="C706" t="s">
        <v>791</v>
      </c>
      <c r="D706">
        <v>6671193</v>
      </c>
      <c r="E706" t="s">
        <v>935</v>
      </c>
      <c r="F706" s="2">
        <v>1.8792175</v>
      </c>
      <c r="G706" s="2">
        <v>2.9045038000000001</v>
      </c>
      <c r="H706" s="2">
        <v>1.609917</v>
      </c>
      <c r="I706" s="2">
        <v>4.0149800000000004</v>
      </c>
      <c r="J706" s="2">
        <v>4.666112</v>
      </c>
      <c r="K706" s="2">
        <v>3.4499296666666699</v>
      </c>
      <c r="L706" s="2">
        <v>5.0738046666666703</v>
      </c>
      <c r="M706" s="2">
        <v>2.922612</v>
      </c>
      <c r="N706" s="2">
        <v>3.5973120000000001</v>
      </c>
      <c r="O706" s="2">
        <v>3.7449386666666702</v>
      </c>
      <c r="P706" s="2">
        <v>3.1653289999999998</v>
      </c>
      <c r="Q706" s="2">
        <v>2.1466943333333299</v>
      </c>
      <c r="R706" s="2">
        <v>1.8851783333333301</v>
      </c>
    </row>
    <row r="707" spans="1:18" x14ac:dyDescent="0.25">
      <c r="A707">
        <v>704</v>
      </c>
      <c r="B707" t="s">
        <v>1505</v>
      </c>
      <c r="C707" t="s">
        <v>791</v>
      </c>
      <c r="D707">
        <v>6672470</v>
      </c>
      <c r="E707" t="s">
        <v>812</v>
      </c>
      <c r="F707" s="2">
        <v>2.7003735999999998</v>
      </c>
      <c r="G707" s="2">
        <v>3.4112817999999998</v>
      </c>
      <c r="H707" s="2">
        <v>1.7641466666666701</v>
      </c>
      <c r="I707" s="2">
        <v>5.2330889999999997</v>
      </c>
      <c r="J707" s="2">
        <v>5.4389413333333296</v>
      </c>
      <c r="K707" s="2">
        <v>2.2558743333333302</v>
      </c>
      <c r="L707" s="2">
        <v>4.3547176666666703</v>
      </c>
      <c r="M707" s="2">
        <v>5.2938986666666699</v>
      </c>
      <c r="N707" s="2">
        <v>5.2054186666666702</v>
      </c>
      <c r="O707" s="2">
        <v>7.4217736666666703</v>
      </c>
      <c r="P707" s="2">
        <v>4.8576223333333299</v>
      </c>
      <c r="Q707" s="2">
        <v>2.4600576666666698</v>
      </c>
      <c r="R707" s="2">
        <v>2.139246</v>
      </c>
    </row>
    <row r="708" spans="1:18" x14ac:dyDescent="0.25">
      <c r="A708">
        <v>705</v>
      </c>
      <c r="B708" t="s">
        <v>1506</v>
      </c>
      <c r="C708" t="s">
        <v>791</v>
      </c>
      <c r="D708">
        <v>6725423</v>
      </c>
      <c r="E708" t="s">
        <v>821</v>
      </c>
      <c r="F708" s="2"/>
      <c r="G708" s="2"/>
      <c r="H708" s="2"/>
      <c r="I708" s="2"/>
      <c r="J708" s="2"/>
      <c r="K708" s="2">
        <v>1.2149369999999999</v>
      </c>
      <c r="L708" s="2">
        <v>1.581415</v>
      </c>
      <c r="M708" s="2">
        <v>1.1495694999999999</v>
      </c>
      <c r="N708" s="2">
        <v>1.2774573333333299</v>
      </c>
      <c r="O708" s="2">
        <v>1.17617033333333</v>
      </c>
      <c r="P708" s="2">
        <v>1.1584235000000001</v>
      </c>
      <c r="Q708" s="2"/>
      <c r="R708" s="2"/>
    </row>
    <row r="709" spans="1:18" x14ac:dyDescent="0.25">
      <c r="A709">
        <v>706</v>
      </c>
      <c r="B709" t="s">
        <v>1507</v>
      </c>
      <c r="C709" t="s">
        <v>791</v>
      </c>
      <c r="D709">
        <v>6733267</v>
      </c>
      <c r="E709" t="s">
        <v>812</v>
      </c>
      <c r="F709" s="2">
        <v>2.1287790000000002</v>
      </c>
      <c r="G709" s="2">
        <v>2.1318174999999999</v>
      </c>
      <c r="H709" s="2">
        <v>2.1369556666666698</v>
      </c>
      <c r="I709" s="2">
        <v>4.1071193333333298</v>
      </c>
      <c r="J709" s="2">
        <v>5.3295973333333304</v>
      </c>
      <c r="K709" s="2">
        <v>2.1588266666666698</v>
      </c>
      <c r="L709" s="2">
        <v>3.6416773333333299</v>
      </c>
      <c r="M709" s="2">
        <v>3.33280033333333</v>
      </c>
      <c r="N709" s="2">
        <v>3.36124466666667</v>
      </c>
      <c r="O709" s="2">
        <v>3.9625499999999998</v>
      </c>
      <c r="P709" s="2">
        <v>3.9170226666666701</v>
      </c>
      <c r="Q709" s="2">
        <v>2.5360186666666702</v>
      </c>
      <c r="R709" s="2">
        <v>1.9682726666666699</v>
      </c>
    </row>
    <row r="710" spans="1:18" x14ac:dyDescent="0.25">
      <c r="A710">
        <v>707</v>
      </c>
      <c r="B710" t="s">
        <v>1508</v>
      </c>
      <c r="C710" t="s">
        <v>791</v>
      </c>
      <c r="D710">
        <v>7082603</v>
      </c>
      <c r="E710" t="s">
        <v>834</v>
      </c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</row>
    <row r="711" spans="1:18" x14ac:dyDescent="0.25">
      <c r="A711">
        <v>708</v>
      </c>
      <c r="B711" t="s">
        <v>1509</v>
      </c>
      <c r="C711" t="s">
        <v>791</v>
      </c>
      <c r="D711">
        <v>13205258</v>
      </c>
      <c r="E711" t="s">
        <v>834</v>
      </c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>
        <v>1.0069300000000001</v>
      </c>
    </row>
    <row r="712" spans="1:18" x14ac:dyDescent="0.25">
      <c r="A712">
        <v>709</v>
      </c>
      <c r="B712" t="s">
        <v>1510</v>
      </c>
      <c r="C712" t="s">
        <v>791</v>
      </c>
      <c r="D712">
        <v>13252393</v>
      </c>
      <c r="E712" t="s">
        <v>834</v>
      </c>
      <c r="F712" s="2">
        <v>1.7569336666666699</v>
      </c>
      <c r="G712" s="2">
        <v>1.4408700000000001</v>
      </c>
      <c r="H712" s="2">
        <v>2.1551793333333298</v>
      </c>
      <c r="I712" s="2">
        <v>2.8708960000000001</v>
      </c>
      <c r="J712" s="2">
        <v>2.7293193333333301</v>
      </c>
      <c r="K712" s="2">
        <v>3.0505439999999999</v>
      </c>
      <c r="L712" s="2">
        <v>4.8820139999999999</v>
      </c>
      <c r="M712" s="2">
        <v>7.9017493333333304</v>
      </c>
      <c r="N712" s="2">
        <v>9.9437926666666705</v>
      </c>
      <c r="O712" s="2">
        <v>9.8947590000000005</v>
      </c>
      <c r="P712" s="2">
        <v>9.8321103333333308</v>
      </c>
      <c r="Q712" s="2"/>
      <c r="R712" s="2"/>
    </row>
    <row r="713" spans="1:18" x14ac:dyDescent="0.25">
      <c r="A713">
        <v>710</v>
      </c>
      <c r="B713" t="s">
        <v>1511</v>
      </c>
      <c r="C713" t="s">
        <v>791</v>
      </c>
      <c r="D713">
        <v>13887551</v>
      </c>
      <c r="E713" t="s">
        <v>821</v>
      </c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</row>
    <row r="714" spans="1:18" x14ac:dyDescent="0.25">
      <c r="A714">
        <v>711</v>
      </c>
      <c r="B714" t="s">
        <v>1512</v>
      </c>
      <c r="C714" t="s">
        <v>791</v>
      </c>
      <c r="D714">
        <v>14348368</v>
      </c>
      <c r="E714" t="s">
        <v>821</v>
      </c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>
        <v>1.67237233333333</v>
      </c>
      <c r="R714" s="2">
        <v>1.123299</v>
      </c>
    </row>
    <row r="715" spans="1:18" x14ac:dyDescent="0.25">
      <c r="A715">
        <v>712</v>
      </c>
      <c r="B715" t="s">
        <v>1513</v>
      </c>
      <c r="C715" t="s">
        <v>791</v>
      </c>
      <c r="D715">
        <v>15837538</v>
      </c>
      <c r="E715" t="s">
        <v>834</v>
      </c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</row>
    <row r="716" spans="1:18" x14ac:dyDescent="0.25">
      <c r="A716">
        <v>713</v>
      </c>
      <c r="B716" t="s">
        <v>1514</v>
      </c>
      <c r="C716" t="s">
        <v>791</v>
      </c>
      <c r="D716">
        <v>16024505</v>
      </c>
      <c r="E716" t="s">
        <v>834</v>
      </c>
      <c r="F716" s="2">
        <v>1.3333364999999999</v>
      </c>
      <c r="G716" s="2">
        <v>1.1360965000000001</v>
      </c>
      <c r="H716" s="2">
        <v>1.130943</v>
      </c>
      <c r="I716" s="2">
        <v>2.0606490000000002</v>
      </c>
      <c r="J716" s="2">
        <v>1.7866690000000001</v>
      </c>
      <c r="K716" s="2">
        <v>1.098851</v>
      </c>
      <c r="L716" s="2">
        <v>2.5391889999999999</v>
      </c>
      <c r="M716" s="2">
        <v>3.329666</v>
      </c>
      <c r="N716" s="2">
        <v>3.71275966666667</v>
      </c>
      <c r="O716" s="2">
        <v>4.2793806666666701</v>
      </c>
      <c r="P716" s="2">
        <v>4.3864900000000002</v>
      </c>
      <c r="Q716" s="2"/>
      <c r="R716" s="2"/>
    </row>
    <row r="717" spans="1:18" x14ac:dyDescent="0.25">
      <c r="A717">
        <v>714</v>
      </c>
      <c r="B717" t="s">
        <v>1515</v>
      </c>
      <c r="C717" t="s">
        <v>791</v>
      </c>
      <c r="D717">
        <v>16158447</v>
      </c>
      <c r="E717" t="s">
        <v>821</v>
      </c>
      <c r="F717" s="2">
        <v>1.8157793333333301</v>
      </c>
      <c r="G717" s="2">
        <v>1.270975</v>
      </c>
      <c r="H717" s="2"/>
      <c r="I717" s="2">
        <v>2.2847286666666702</v>
      </c>
      <c r="J717" s="2">
        <v>2.6816553333333299</v>
      </c>
      <c r="K717" s="2"/>
      <c r="L717" s="2">
        <v>2.814254</v>
      </c>
      <c r="M717" s="2">
        <v>4.56588233333333</v>
      </c>
      <c r="N717" s="2">
        <v>3.98482433333333</v>
      </c>
      <c r="O717" s="2">
        <v>4.1677123333333297</v>
      </c>
      <c r="P717" s="2">
        <v>3.8142153333333302</v>
      </c>
      <c r="Q717" s="2">
        <v>4.9107466666666699</v>
      </c>
      <c r="R717" s="2">
        <v>4.8362939999999996</v>
      </c>
    </row>
    <row r="718" spans="1:18" x14ac:dyDescent="0.25">
      <c r="A718">
        <v>715</v>
      </c>
      <c r="B718" t="s">
        <v>1516</v>
      </c>
      <c r="C718" t="s">
        <v>791</v>
      </c>
      <c r="D718">
        <v>16287573</v>
      </c>
      <c r="E718" t="s">
        <v>821</v>
      </c>
      <c r="F718" s="2">
        <v>1.6353660000000001</v>
      </c>
      <c r="G718" s="2"/>
      <c r="H718" s="2"/>
      <c r="I718" s="2">
        <v>4.5406579999999996</v>
      </c>
      <c r="J718" s="2"/>
      <c r="K718" s="2"/>
      <c r="L718" s="2"/>
      <c r="M718" s="2"/>
      <c r="N718" s="2"/>
      <c r="O718" s="2"/>
      <c r="P718" s="2"/>
      <c r="Q718" s="2"/>
      <c r="R718" s="2"/>
    </row>
    <row r="719" spans="1:18" x14ac:dyDescent="0.25">
      <c r="A719">
        <v>716</v>
      </c>
      <c r="B719" t="s">
        <v>1517</v>
      </c>
      <c r="C719" t="s">
        <v>791</v>
      </c>
      <c r="D719">
        <v>16287573</v>
      </c>
      <c r="E719" t="s">
        <v>821</v>
      </c>
      <c r="F719" s="2">
        <v>2.1737875</v>
      </c>
      <c r="G719" s="2">
        <v>3.1610429999999998</v>
      </c>
      <c r="H719" s="2"/>
      <c r="I719" s="2">
        <v>4.6891489999999996</v>
      </c>
      <c r="J719" s="2">
        <v>6.4522500000000003</v>
      </c>
      <c r="K719" s="2"/>
      <c r="L719" s="2">
        <v>7.5259299999999998</v>
      </c>
      <c r="M719" s="2"/>
      <c r="N719" s="2"/>
      <c r="O719" s="2"/>
      <c r="P719" s="2"/>
      <c r="Q719" s="2"/>
      <c r="R719" s="2"/>
    </row>
    <row r="720" spans="1:18" x14ac:dyDescent="0.25">
      <c r="A720">
        <v>717</v>
      </c>
      <c r="B720" t="s">
        <v>1518</v>
      </c>
      <c r="C720" t="s">
        <v>791</v>
      </c>
      <c r="D720">
        <v>16296111</v>
      </c>
      <c r="E720" t="s">
        <v>821</v>
      </c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</row>
    <row r="721" spans="1:18" x14ac:dyDescent="0.25">
      <c r="A721">
        <v>718</v>
      </c>
      <c r="B721" t="s">
        <v>1519</v>
      </c>
      <c r="C721" t="s">
        <v>791</v>
      </c>
      <c r="D721">
        <v>18379152</v>
      </c>
      <c r="E721" t="s">
        <v>834</v>
      </c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</row>
    <row r="722" spans="1:18" x14ac:dyDescent="0.25">
      <c r="A722">
        <v>719</v>
      </c>
      <c r="B722" t="s">
        <v>1520</v>
      </c>
      <c r="C722" t="s">
        <v>791</v>
      </c>
      <c r="D722">
        <v>20427270</v>
      </c>
      <c r="E722" t="s">
        <v>812</v>
      </c>
      <c r="F722" s="2"/>
      <c r="G722" s="2"/>
      <c r="H722" s="2"/>
      <c r="I722" s="2"/>
      <c r="J722" s="2"/>
      <c r="K722" s="2"/>
      <c r="L722" s="2"/>
      <c r="M722" s="2">
        <v>1.24851766666667</v>
      </c>
      <c r="N722" s="2">
        <v>2.8123766666666699</v>
      </c>
      <c r="O722" s="2">
        <v>2.7177436666666699</v>
      </c>
      <c r="P722" s="2">
        <v>2.2509176666666701</v>
      </c>
      <c r="Q722" s="2"/>
      <c r="R722" s="2"/>
    </row>
    <row r="723" spans="1:18" x14ac:dyDescent="0.25">
      <c r="A723">
        <v>720</v>
      </c>
      <c r="B723" t="s">
        <v>1521</v>
      </c>
      <c r="C723" t="s">
        <v>791</v>
      </c>
      <c r="D723">
        <v>23660043</v>
      </c>
      <c r="E723" t="s">
        <v>812</v>
      </c>
      <c r="F723" s="2">
        <v>1.202383</v>
      </c>
      <c r="G723" s="2">
        <v>1.4874909999999999</v>
      </c>
      <c r="H723" s="2"/>
      <c r="I723" s="2"/>
      <c r="J723" s="2">
        <v>1.8075573333333299</v>
      </c>
      <c r="K723" s="2"/>
      <c r="L723" s="2">
        <v>1.59099733333333</v>
      </c>
      <c r="M723" s="2">
        <v>1.078346</v>
      </c>
      <c r="N723" s="2">
        <v>1.156868</v>
      </c>
      <c r="O723" s="2">
        <v>1.205376</v>
      </c>
      <c r="P723" s="2">
        <v>1.2815955000000001</v>
      </c>
      <c r="Q723" s="2">
        <v>1.48435566666667</v>
      </c>
      <c r="R723" s="2">
        <v>1.6227183333333299</v>
      </c>
    </row>
    <row r="724" spans="1:18" x14ac:dyDescent="0.25">
      <c r="A724">
        <v>721</v>
      </c>
      <c r="B724" t="s">
        <v>1522</v>
      </c>
      <c r="C724" t="s">
        <v>791</v>
      </c>
      <c r="D724">
        <v>24441972</v>
      </c>
      <c r="E724" t="s">
        <v>821</v>
      </c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</row>
    <row r="725" spans="1:18" x14ac:dyDescent="0.25">
      <c r="A725">
        <v>722</v>
      </c>
      <c r="B725" t="s">
        <v>1523</v>
      </c>
      <c r="C725" t="s">
        <v>791</v>
      </c>
      <c r="D725">
        <v>24511041</v>
      </c>
      <c r="E725" t="s">
        <v>812</v>
      </c>
      <c r="F725" s="2"/>
      <c r="G725" s="2">
        <v>1.054905</v>
      </c>
      <c r="H725" s="2"/>
      <c r="I725" s="2"/>
      <c r="J725" s="2">
        <v>1.28838733333333</v>
      </c>
      <c r="K725" s="2"/>
      <c r="L725" s="2">
        <v>1.015709</v>
      </c>
      <c r="M725" s="2">
        <v>3.0284879999999998</v>
      </c>
      <c r="N725" s="2">
        <v>2.4884439999999999</v>
      </c>
      <c r="O725" s="2">
        <v>3.39202133333333</v>
      </c>
      <c r="P725" s="2">
        <v>2.5087966666666701</v>
      </c>
      <c r="Q725" s="2">
        <v>1.1843826666666699</v>
      </c>
      <c r="R725" s="2">
        <v>1.2164364999999999</v>
      </c>
    </row>
    <row r="726" spans="1:18" x14ac:dyDescent="0.25">
      <c r="A726">
        <v>723</v>
      </c>
      <c r="B726" t="s">
        <v>1524</v>
      </c>
      <c r="C726" t="s">
        <v>791</v>
      </c>
      <c r="D726">
        <v>25003219</v>
      </c>
      <c r="E726" t="s">
        <v>812</v>
      </c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</row>
    <row r="727" spans="1:18" x14ac:dyDescent="0.25">
      <c r="A727">
        <v>724</v>
      </c>
      <c r="B727" t="s">
        <v>1525</v>
      </c>
      <c r="C727" t="s">
        <v>791</v>
      </c>
      <c r="D727">
        <v>25027739</v>
      </c>
      <c r="E727" t="s">
        <v>821</v>
      </c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</row>
    <row r="728" spans="1:18" x14ac:dyDescent="0.25">
      <c r="A728">
        <v>725</v>
      </c>
      <c r="B728" t="s">
        <v>1526</v>
      </c>
      <c r="C728" t="s">
        <v>791</v>
      </c>
      <c r="D728">
        <v>25032781</v>
      </c>
      <c r="E728" t="s">
        <v>834</v>
      </c>
      <c r="F728" s="2"/>
      <c r="G728" s="2">
        <v>1.2202715</v>
      </c>
      <c r="H728" s="2"/>
      <c r="I728" s="2">
        <v>1.4551386666666699</v>
      </c>
      <c r="J728" s="2">
        <v>2.32370433333333</v>
      </c>
      <c r="K728" s="2">
        <v>1.2928503333333301</v>
      </c>
      <c r="L728" s="2">
        <v>1.2653666666666701</v>
      </c>
      <c r="M728" s="2"/>
      <c r="N728" s="2">
        <v>1.368031</v>
      </c>
      <c r="O728" s="2">
        <v>1.219616</v>
      </c>
      <c r="P728" s="2">
        <v>1.109281</v>
      </c>
      <c r="Q728" s="2"/>
      <c r="R728" s="2"/>
    </row>
    <row r="729" spans="1:18" x14ac:dyDescent="0.25">
      <c r="A729">
        <v>726</v>
      </c>
      <c r="B729" t="s">
        <v>1527</v>
      </c>
      <c r="C729" t="s">
        <v>791</v>
      </c>
      <c r="D729">
        <v>25058115</v>
      </c>
      <c r="E729" t="s">
        <v>821</v>
      </c>
      <c r="F729" s="2">
        <v>2.2142377500000001</v>
      </c>
      <c r="G729" s="2">
        <v>4.5929064999999998</v>
      </c>
      <c r="H729" s="2">
        <v>1.59704433333333</v>
      </c>
      <c r="I729" s="2">
        <v>11.991583333333301</v>
      </c>
      <c r="J729" s="2">
        <v>14.1028466666667</v>
      </c>
      <c r="K729" s="2">
        <v>1.649583</v>
      </c>
      <c r="L729" s="2">
        <v>4.4005316666666703</v>
      </c>
      <c r="M729" s="2">
        <v>6.4936636666666701</v>
      </c>
      <c r="N729" s="2">
        <v>3.5017429999999998</v>
      </c>
      <c r="O729" s="2">
        <v>5.4785126666666697</v>
      </c>
      <c r="P729" s="2">
        <v>4.9380420000000003</v>
      </c>
      <c r="Q729" s="2">
        <v>2.6968906666666701</v>
      </c>
      <c r="R729" s="2">
        <v>2.6340866666666698</v>
      </c>
    </row>
    <row r="730" spans="1:18" x14ac:dyDescent="0.25">
      <c r="A730">
        <v>727</v>
      </c>
      <c r="B730" t="s">
        <v>1528</v>
      </c>
      <c r="C730" t="s">
        <v>791</v>
      </c>
      <c r="D730">
        <v>25189810</v>
      </c>
      <c r="E730" t="s">
        <v>812</v>
      </c>
      <c r="F730" s="2">
        <v>1.44974</v>
      </c>
      <c r="G730" s="2">
        <v>1.3850739999999999</v>
      </c>
      <c r="H730" s="2">
        <v>1.0240830000000001</v>
      </c>
      <c r="I730" s="2">
        <v>1.6839679999999999</v>
      </c>
      <c r="J730" s="2">
        <v>1.3339696666666701</v>
      </c>
      <c r="K730" s="2"/>
      <c r="L730" s="2">
        <v>1.1770765000000001</v>
      </c>
      <c r="M730" s="2">
        <v>1.74991133333333</v>
      </c>
      <c r="N730" s="2">
        <v>1.7946786666666701</v>
      </c>
      <c r="O730" s="2">
        <v>1.8201133333333299</v>
      </c>
      <c r="P730" s="2">
        <v>1.9415946666666699</v>
      </c>
      <c r="Q730" s="2">
        <v>1.385113</v>
      </c>
      <c r="R730" s="2">
        <v>1.007619</v>
      </c>
    </row>
    <row r="731" spans="1:18" x14ac:dyDescent="0.25">
      <c r="A731">
        <v>728</v>
      </c>
      <c r="B731" t="s">
        <v>1529</v>
      </c>
      <c r="C731" t="s">
        <v>791</v>
      </c>
      <c r="D731">
        <v>25323064</v>
      </c>
      <c r="E731" t="s">
        <v>812</v>
      </c>
      <c r="F731" s="2"/>
      <c r="G731" s="2">
        <v>1.2919830000000001</v>
      </c>
      <c r="H731" s="2"/>
      <c r="I731" s="2">
        <v>2.4961933333333302</v>
      </c>
      <c r="J731" s="2">
        <v>2.1918813333333298</v>
      </c>
      <c r="K731" s="2"/>
      <c r="L731" s="2"/>
      <c r="M731" s="2">
        <v>4.0261209999999998</v>
      </c>
      <c r="N731" s="2">
        <v>4.2371933333333303</v>
      </c>
      <c r="O731" s="2">
        <v>4.4661343333333301</v>
      </c>
      <c r="P731" s="2">
        <v>4.0689523333333302</v>
      </c>
      <c r="Q731" s="2">
        <v>2.04100566666667</v>
      </c>
      <c r="R731" s="2">
        <v>1.7576309999999999</v>
      </c>
    </row>
    <row r="732" spans="1:18" x14ac:dyDescent="0.25">
      <c r="A732">
        <v>729</v>
      </c>
      <c r="B732" t="s">
        <v>1530</v>
      </c>
      <c r="C732" t="s">
        <v>791</v>
      </c>
      <c r="D732">
        <v>25353492</v>
      </c>
      <c r="E732" t="s">
        <v>821</v>
      </c>
      <c r="F732" s="2">
        <v>2.99219225</v>
      </c>
      <c r="G732" s="2">
        <v>2.86471066666667</v>
      </c>
      <c r="H732" s="2"/>
      <c r="I732" s="2">
        <v>5.2034570000000002</v>
      </c>
      <c r="J732" s="2">
        <v>4.5646626666666696</v>
      </c>
      <c r="K732" s="2"/>
      <c r="L732" s="2">
        <v>2.2249989999999999</v>
      </c>
      <c r="M732" s="2">
        <v>1.237789</v>
      </c>
      <c r="N732" s="2"/>
      <c r="O732" s="2">
        <v>1.2166030000000001</v>
      </c>
      <c r="P732" s="2">
        <v>1.04996</v>
      </c>
      <c r="Q732" s="2">
        <v>1.1419060000000001</v>
      </c>
      <c r="R732" s="2"/>
    </row>
    <row r="733" spans="1:18" x14ac:dyDescent="0.25">
      <c r="A733">
        <v>730</v>
      </c>
      <c r="B733" t="s">
        <v>1531</v>
      </c>
      <c r="C733" t="s">
        <v>791</v>
      </c>
      <c r="D733">
        <v>26456823</v>
      </c>
      <c r="E733" t="s">
        <v>812</v>
      </c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</row>
    <row r="734" spans="1:18" x14ac:dyDescent="0.25">
      <c r="A734">
        <v>731</v>
      </c>
      <c r="B734" t="s">
        <v>1532</v>
      </c>
      <c r="C734" t="s">
        <v>791</v>
      </c>
      <c r="D734">
        <v>27448119</v>
      </c>
      <c r="E734" t="s">
        <v>812</v>
      </c>
      <c r="F734" s="2">
        <v>2.6980523333333299</v>
      </c>
      <c r="G734" s="2">
        <v>1.9687395000000001</v>
      </c>
      <c r="H734" s="2">
        <v>4.7762593333333303</v>
      </c>
      <c r="I734" s="2">
        <v>3.8830306666666701</v>
      </c>
      <c r="J734" s="2">
        <v>7.1324816666666697</v>
      </c>
      <c r="K734" s="2"/>
      <c r="L734" s="2">
        <v>1.0241180000000001</v>
      </c>
      <c r="M734" s="2"/>
      <c r="N734" s="2"/>
      <c r="O734" s="2"/>
      <c r="P734" s="2"/>
      <c r="Q734" s="2"/>
      <c r="R734" s="2"/>
    </row>
    <row r="735" spans="1:18" x14ac:dyDescent="0.25">
      <c r="A735">
        <v>732</v>
      </c>
      <c r="B735" t="s">
        <v>1533</v>
      </c>
      <c r="C735" t="s">
        <v>791</v>
      </c>
      <c r="D735">
        <v>27465070</v>
      </c>
      <c r="E735" t="s">
        <v>812</v>
      </c>
      <c r="F735" s="2"/>
      <c r="G735" s="2"/>
      <c r="H735" s="2"/>
      <c r="I735" s="2">
        <v>2.326279</v>
      </c>
      <c r="J735" s="2">
        <v>2.5014996666666698</v>
      </c>
      <c r="K735" s="2"/>
      <c r="L735" s="2"/>
      <c r="M735" s="2"/>
      <c r="N735" s="2"/>
      <c r="O735" s="2"/>
      <c r="P735" s="2"/>
      <c r="Q735" s="2"/>
      <c r="R735" s="2"/>
    </row>
    <row r="736" spans="1:18" x14ac:dyDescent="0.25">
      <c r="A736">
        <v>733</v>
      </c>
      <c r="B736" t="s">
        <v>1534</v>
      </c>
      <c r="C736" t="s">
        <v>791</v>
      </c>
      <c r="D736">
        <v>29914475</v>
      </c>
      <c r="E736" t="s">
        <v>812</v>
      </c>
      <c r="F736" s="2"/>
      <c r="G736" s="2"/>
      <c r="H736" s="2"/>
      <c r="I736" s="2">
        <v>1.8107420000000001</v>
      </c>
      <c r="J736" s="2">
        <v>1.571984</v>
      </c>
      <c r="K736" s="2">
        <v>2.24095333333333</v>
      </c>
      <c r="L736" s="2">
        <v>6.9187706666666697</v>
      </c>
      <c r="M736" s="2">
        <v>1.5523623333333301</v>
      </c>
      <c r="N736" s="2">
        <v>1.7527726666666701</v>
      </c>
      <c r="O736" s="2">
        <v>1.810943</v>
      </c>
      <c r="P736" s="2">
        <v>1.6608896666666699</v>
      </c>
      <c r="Q736" s="2">
        <v>5.3992430000000002</v>
      </c>
      <c r="R736" s="2">
        <v>4.3153553333333301</v>
      </c>
    </row>
    <row r="737" spans="1:18" x14ac:dyDescent="0.25">
      <c r="A737">
        <v>734</v>
      </c>
      <c r="B737" t="s">
        <v>1535</v>
      </c>
      <c r="C737" t="s">
        <v>791</v>
      </c>
      <c r="D737">
        <v>30485611</v>
      </c>
      <c r="E737" t="s">
        <v>812</v>
      </c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</row>
    <row r="738" spans="1:18" x14ac:dyDescent="0.25">
      <c r="A738">
        <v>735</v>
      </c>
      <c r="B738" t="s">
        <v>1536</v>
      </c>
      <c r="C738" t="s">
        <v>791</v>
      </c>
      <c r="D738">
        <v>30701419</v>
      </c>
      <c r="E738" t="s">
        <v>821</v>
      </c>
      <c r="F738" s="2">
        <v>1.3656280000000001</v>
      </c>
      <c r="G738" s="2">
        <v>1.4467179999999999</v>
      </c>
      <c r="H738" s="2"/>
      <c r="I738" s="2"/>
      <c r="J738" s="2">
        <v>1.1752926666666701</v>
      </c>
      <c r="K738" s="2"/>
      <c r="L738" s="2">
        <v>1.3096369999999999</v>
      </c>
      <c r="M738" s="2"/>
      <c r="N738" s="2"/>
      <c r="O738" s="2"/>
      <c r="P738" s="2"/>
      <c r="Q738" s="2"/>
      <c r="R738" s="2"/>
    </row>
    <row r="739" spans="1:18" x14ac:dyDescent="0.25">
      <c r="A739">
        <v>736</v>
      </c>
      <c r="B739" t="s">
        <v>1537</v>
      </c>
      <c r="C739" t="s">
        <v>791</v>
      </c>
      <c r="D739">
        <v>30818427</v>
      </c>
      <c r="E739" t="s">
        <v>834</v>
      </c>
      <c r="F739" s="2"/>
      <c r="G739" s="2"/>
      <c r="H739" s="2"/>
      <c r="I739" s="2"/>
      <c r="J739" s="2"/>
      <c r="K739" s="2"/>
      <c r="L739" s="2">
        <v>1.16168</v>
      </c>
      <c r="M739" s="2"/>
      <c r="N739" s="2"/>
      <c r="O739" s="2"/>
      <c r="P739" s="2"/>
      <c r="Q739" s="2"/>
      <c r="R739" s="2"/>
    </row>
    <row r="740" spans="1:18" x14ac:dyDescent="0.25">
      <c r="A740">
        <v>737</v>
      </c>
      <c r="B740" t="s">
        <v>1538</v>
      </c>
      <c r="C740" t="s">
        <v>792</v>
      </c>
      <c r="D740">
        <v>1066276</v>
      </c>
      <c r="E740" t="s">
        <v>935</v>
      </c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</row>
    <row r="741" spans="1:18" x14ac:dyDescent="0.25">
      <c r="A741">
        <v>738</v>
      </c>
      <c r="B741" t="s">
        <v>1539</v>
      </c>
      <c r="C741" t="s">
        <v>792</v>
      </c>
      <c r="D741">
        <v>1115840</v>
      </c>
      <c r="E741" t="s">
        <v>834</v>
      </c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</row>
    <row r="742" spans="1:18" x14ac:dyDescent="0.25">
      <c r="A742">
        <v>739</v>
      </c>
      <c r="B742" t="s">
        <v>1540</v>
      </c>
      <c r="C742" t="s">
        <v>792</v>
      </c>
      <c r="D742">
        <v>1125536</v>
      </c>
      <c r="E742" t="s">
        <v>812</v>
      </c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</row>
    <row r="743" spans="1:18" x14ac:dyDescent="0.25">
      <c r="A743">
        <v>740</v>
      </c>
      <c r="B743" t="s">
        <v>1541</v>
      </c>
      <c r="C743" t="s">
        <v>792</v>
      </c>
      <c r="D743">
        <v>1344866</v>
      </c>
      <c r="E743" t="s">
        <v>935</v>
      </c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</row>
    <row r="744" spans="1:18" x14ac:dyDescent="0.25">
      <c r="A744">
        <v>741</v>
      </c>
      <c r="B744" t="s">
        <v>1542</v>
      </c>
      <c r="C744" t="s">
        <v>792</v>
      </c>
      <c r="D744">
        <v>1374369</v>
      </c>
      <c r="E744" t="s">
        <v>834</v>
      </c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>
        <v>1.10869</v>
      </c>
    </row>
    <row r="745" spans="1:18" x14ac:dyDescent="0.25">
      <c r="A745">
        <v>742</v>
      </c>
      <c r="B745" t="s">
        <v>1543</v>
      </c>
      <c r="C745" t="s">
        <v>792</v>
      </c>
      <c r="D745">
        <v>1392138</v>
      </c>
      <c r="E745" t="s">
        <v>935</v>
      </c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</row>
    <row r="746" spans="1:18" x14ac:dyDescent="0.25">
      <c r="A746">
        <v>743</v>
      </c>
      <c r="B746" t="s">
        <v>1544</v>
      </c>
      <c r="C746" t="s">
        <v>792</v>
      </c>
      <c r="D746">
        <v>2955078</v>
      </c>
      <c r="E746" t="s">
        <v>821</v>
      </c>
      <c r="F746" s="2">
        <v>1.3009040000000001</v>
      </c>
      <c r="G746" s="2">
        <v>1.645033</v>
      </c>
      <c r="H746" s="2"/>
      <c r="I746" s="2">
        <v>1.68454033333333</v>
      </c>
      <c r="J746" s="2">
        <v>2.4785430000000002</v>
      </c>
      <c r="K746" s="2"/>
      <c r="L746" s="2"/>
      <c r="M746" s="2"/>
      <c r="N746" s="2"/>
      <c r="O746" s="2"/>
      <c r="P746" s="2"/>
      <c r="Q746" s="2">
        <v>3.4939963333333299</v>
      </c>
      <c r="R746" s="2">
        <v>3.67290266666667</v>
      </c>
    </row>
    <row r="747" spans="1:18" x14ac:dyDescent="0.25">
      <c r="A747">
        <v>744</v>
      </c>
      <c r="B747" t="s">
        <v>1545</v>
      </c>
      <c r="C747" t="s">
        <v>792</v>
      </c>
      <c r="D747">
        <v>4166877</v>
      </c>
      <c r="E747" t="s">
        <v>846</v>
      </c>
      <c r="F747" s="2"/>
      <c r="G747" s="2"/>
      <c r="H747" s="2"/>
      <c r="I747" s="2"/>
      <c r="J747" s="2"/>
      <c r="K747" s="2">
        <v>1.2440709999999999</v>
      </c>
      <c r="L747" s="2"/>
      <c r="M747" s="2"/>
      <c r="N747" s="2"/>
      <c r="O747" s="2"/>
      <c r="P747" s="2"/>
      <c r="Q747" s="2"/>
      <c r="R747" s="2"/>
    </row>
    <row r="748" spans="1:18" x14ac:dyDescent="0.25">
      <c r="A748">
        <v>745</v>
      </c>
      <c r="B748" t="s">
        <v>1546</v>
      </c>
      <c r="C748" t="s">
        <v>792</v>
      </c>
      <c r="D748">
        <v>4166877</v>
      </c>
      <c r="E748" t="s">
        <v>846</v>
      </c>
      <c r="F748" s="2"/>
      <c r="G748" s="2"/>
      <c r="H748" s="2"/>
      <c r="I748" s="2"/>
      <c r="J748" s="2"/>
      <c r="K748" s="2">
        <v>1.6151139999999999</v>
      </c>
      <c r="L748" s="2"/>
      <c r="M748" s="2"/>
      <c r="N748" s="2"/>
      <c r="O748" s="2"/>
      <c r="P748" s="2"/>
      <c r="Q748" s="2"/>
      <c r="R748" s="2"/>
    </row>
    <row r="749" spans="1:18" x14ac:dyDescent="0.25">
      <c r="A749">
        <v>746</v>
      </c>
      <c r="B749" t="s">
        <v>1547</v>
      </c>
      <c r="C749" t="s">
        <v>792</v>
      </c>
      <c r="D749">
        <v>4183612</v>
      </c>
      <c r="E749" t="s">
        <v>846</v>
      </c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</row>
    <row r="750" spans="1:18" x14ac:dyDescent="0.25">
      <c r="A750">
        <v>747</v>
      </c>
      <c r="B750" t="s">
        <v>1548</v>
      </c>
      <c r="C750" t="s">
        <v>793</v>
      </c>
      <c r="D750">
        <v>922411</v>
      </c>
      <c r="E750" t="s">
        <v>834</v>
      </c>
      <c r="F750" s="2"/>
      <c r="G750" s="2">
        <v>1.145543</v>
      </c>
      <c r="H750" s="2">
        <v>1.77693533333333</v>
      </c>
      <c r="I750" s="2"/>
      <c r="J750" s="2">
        <v>1.023698</v>
      </c>
      <c r="K750" s="2">
        <v>1.3258205000000001</v>
      </c>
      <c r="L750" s="2">
        <v>1.2648633333333299</v>
      </c>
      <c r="M750" s="2">
        <v>1.1676960000000001</v>
      </c>
      <c r="N750" s="2">
        <v>1.205306</v>
      </c>
      <c r="O750" s="2">
        <v>1.230329</v>
      </c>
      <c r="P750" s="2">
        <v>1.1565573333333301</v>
      </c>
      <c r="Q750" s="2"/>
      <c r="R750" s="2"/>
    </row>
    <row r="751" spans="1:18" x14ac:dyDescent="0.25">
      <c r="A751">
        <v>748</v>
      </c>
      <c r="B751" t="s">
        <v>1549</v>
      </c>
      <c r="C751" t="s">
        <v>793</v>
      </c>
      <c r="D751">
        <v>3201525</v>
      </c>
      <c r="E751" t="s">
        <v>834</v>
      </c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</row>
    <row r="752" spans="1:18" x14ac:dyDescent="0.25">
      <c r="A752">
        <v>749</v>
      </c>
      <c r="B752" t="s">
        <v>1550</v>
      </c>
      <c r="C752" t="s">
        <v>794</v>
      </c>
      <c r="D752">
        <v>714129</v>
      </c>
      <c r="E752" t="s">
        <v>834</v>
      </c>
      <c r="F752" s="2">
        <v>1.0288280000000001</v>
      </c>
      <c r="G752" s="2">
        <v>1.1071519999999999</v>
      </c>
      <c r="H752" s="2"/>
      <c r="I752" s="2">
        <v>2.8682716666666699</v>
      </c>
      <c r="J752" s="2">
        <v>2.4874800000000001</v>
      </c>
      <c r="K752" s="2"/>
      <c r="L752" s="2">
        <v>1.3349679999999999</v>
      </c>
      <c r="M752" s="2">
        <v>2.7973129999999999</v>
      </c>
      <c r="N752" s="2">
        <v>3.4781816666666701</v>
      </c>
      <c r="O752" s="2">
        <v>3.1264716666666699</v>
      </c>
      <c r="P752" s="2">
        <v>3.2129646666666698</v>
      </c>
      <c r="Q752" s="2"/>
      <c r="R752" s="2">
        <v>1.2791809999999999</v>
      </c>
    </row>
    <row r="753" spans="1:18" x14ac:dyDescent="0.25">
      <c r="A753">
        <v>750</v>
      </c>
      <c r="B753" t="s">
        <v>1551</v>
      </c>
      <c r="C753" t="s">
        <v>794</v>
      </c>
      <c r="D753">
        <v>742528</v>
      </c>
      <c r="E753" t="s">
        <v>812</v>
      </c>
      <c r="F753" s="2">
        <v>2.3843269999999999</v>
      </c>
      <c r="G753" s="2">
        <v>3.8068985999999998</v>
      </c>
      <c r="H753" s="2">
        <v>3.6814563333333301</v>
      </c>
      <c r="I753" s="2">
        <v>8.9304210000000008</v>
      </c>
      <c r="J753" s="2">
        <v>9.2219763333333304</v>
      </c>
      <c r="K753" s="2">
        <v>4.2876143333333303</v>
      </c>
      <c r="L753" s="2">
        <v>8.0142530000000001</v>
      </c>
      <c r="M753" s="2">
        <v>12.695349999999999</v>
      </c>
      <c r="N753" s="2">
        <v>17.4917366666667</v>
      </c>
      <c r="O753" s="2">
        <v>18.4021166666667</v>
      </c>
      <c r="P753" s="2">
        <v>14.0247433333333</v>
      </c>
      <c r="Q753" s="2"/>
      <c r="R753" s="2"/>
    </row>
    <row r="754" spans="1:18" x14ac:dyDescent="0.25">
      <c r="A754">
        <v>751</v>
      </c>
      <c r="B754" t="s">
        <v>1552</v>
      </c>
      <c r="C754" t="s">
        <v>794</v>
      </c>
      <c r="D754">
        <v>5365174</v>
      </c>
      <c r="E754" t="s">
        <v>821</v>
      </c>
      <c r="F754" s="2"/>
      <c r="G754" s="2">
        <v>1.361815</v>
      </c>
      <c r="H754" s="2">
        <v>1.08479366666667</v>
      </c>
      <c r="I754" s="2">
        <v>1.6418856666666699</v>
      </c>
      <c r="J754" s="2">
        <v>2.9772120000000002</v>
      </c>
      <c r="K754" s="2">
        <v>1.50087066666667</v>
      </c>
      <c r="L754" s="2">
        <v>5.0690823333333297</v>
      </c>
      <c r="M754" s="2">
        <v>3.3488663333333299</v>
      </c>
      <c r="N754" s="2">
        <v>3.06240633333333</v>
      </c>
      <c r="O754" s="2">
        <v>4.1714873333333298</v>
      </c>
      <c r="P754" s="2">
        <v>3.0714366666666701</v>
      </c>
      <c r="Q754" s="2">
        <v>1.6077920000000001</v>
      </c>
      <c r="R754" s="2">
        <v>1.45885333333333</v>
      </c>
    </row>
    <row r="755" spans="1:18" x14ac:dyDescent="0.25">
      <c r="A755">
        <v>752</v>
      </c>
      <c r="B755" t="s">
        <v>1553</v>
      </c>
      <c r="C755" t="s">
        <v>794</v>
      </c>
      <c r="D755">
        <v>5381023</v>
      </c>
      <c r="E755" t="s">
        <v>812</v>
      </c>
      <c r="F755" s="2">
        <v>1.2953140000000001</v>
      </c>
      <c r="G755" s="2">
        <v>1.6454247500000001</v>
      </c>
      <c r="H755" s="2">
        <v>2.68814033333333</v>
      </c>
      <c r="I755" s="2">
        <v>3.10262833333333</v>
      </c>
      <c r="J755" s="2">
        <v>5.3987973333333299</v>
      </c>
      <c r="K755" s="2">
        <v>2.7463263333333301</v>
      </c>
      <c r="L755" s="2">
        <v>8.6086510000000001</v>
      </c>
      <c r="M755" s="2">
        <v>4.0198270000000003</v>
      </c>
      <c r="N755" s="2">
        <v>3.9819893333333298</v>
      </c>
      <c r="O755" s="2">
        <v>5.3949156666666704</v>
      </c>
      <c r="P755" s="2">
        <v>4.0444870000000002</v>
      </c>
      <c r="Q755" s="2">
        <v>1.5099775</v>
      </c>
      <c r="R755" s="2">
        <v>2.0992233333333301</v>
      </c>
    </row>
    <row r="756" spans="1:18" x14ac:dyDescent="0.25">
      <c r="A756">
        <v>753</v>
      </c>
      <c r="B756" t="s">
        <v>1554</v>
      </c>
      <c r="C756" t="s">
        <v>794</v>
      </c>
      <c r="D756">
        <v>5425866</v>
      </c>
      <c r="E756" t="s">
        <v>821</v>
      </c>
      <c r="F756" s="2"/>
      <c r="G756" s="2"/>
      <c r="H756" s="2"/>
      <c r="I756" s="2">
        <v>1.0374699999999999</v>
      </c>
      <c r="J756" s="2">
        <v>2.2022706666666698</v>
      </c>
      <c r="K756" s="2"/>
      <c r="L756" s="2">
        <v>2.7999883333333302</v>
      </c>
      <c r="M756" s="2">
        <v>1.4426369999999999</v>
      </c>
      <c r="N756" s="2">
        <v>1.5725213333333301</v>
      </c>
      <c r="O756" s="2">
        <v>2.1057730000000001</v>
      </c>
      <c r="P756" s="2">
        <v>1.4252689999999999</v>
      </c>
      <c r="Q756" s="2"/>
      <c r="R756" s="2"/>
    </row>
    <row r="757" spans="1:18" x14ac:dyDescent="0.25">
      <c r="A757">
        <v>754</v>
      </c>
      <c r="B757" t="s">
        <v>1555</v>
      </c>
      <c r="C757" t="s">
        <v>794</v>
      </c>
      <c r="D757">
        <v>5438748</v>
      </c>
      <c r="E757" t="s">
        <v>812</v>
      </c>
      <c r="F757" s="2"/>
      <c r="G757" s="2"/>
      <c r="H757" s="2"/>
      <c r="I757" s="2"/>
      <c r="J757" s="2">
        <v>1.04494833333333</v>
      </c>
      <c r="K757" s="2"/>
      <c r="L757" s="2">
        <v>1.2692110000000001</v>
      </c>
      <c r="M757" s="2"/>
      <c r="N757" s="2"/>
      <c r="O757" s="2"/>
      <c r="P757" s="2"/>
      <c r="Q757" s="2"/>
      <c r="R757" s="2"/>
    </row>
    <row r="758" spans="1:18" x14ac:dyDescent="0.25">
      <c r="A758">
        <v>755</v>
      </c>
      <c r="B758" t="s">
        <v>1556</v>
      </c>
      <c r="C758" t="s">
        <v>794</v>
      </c>
      <c r="D758">
        <v>5454703</v>
      </c>
      <c r="E758" t="s">
        <v>812</v>
      </c>
      <c r="F758" s="2">
        <v>1.7456864999999999</v>
      </c>
      <c r="G758" s="2">
        <v>4.0968369999999998</v>
      </c>
      <c r="H758" s="2">
        <v>1.03784566666667</v>
      </c>
      <c r="I758" s="2">
        <v>8.6845703333333297</v>
      </c>
      <c r="J758" s="2">
        <v>7.6648593333333297</v>
      </c>
      <c r="K758" s="2">
        <v>2.5377936666666701</v>
      </c>
      <c r="L758" s="2">
        <v>13.732886666666699</v>
      </c>
      <c r="M758" s="2">
        <v>4.5938776666666703</v>
      </c>
      <c r="N758" s="2">
        <v>4.4680853333333301</v>
      </c>
      <c r="O758" s="2">
        <v>5.9588660000000004</v>
      </c>
      <c r="P758" s="2">
        <v>4.3562380000000003</v>
      </c>
      <c r="Q758" s="2">
        <v>1.03207</v>
      </c>
      <c r="R758" s="2">
        <v>1.306476</v>
      </c>
    </row>
    <row r="759" spans="1:18" x14ac:dyDescent="0.25">
      <c r="A759">
        <v>756</v>
      </c>
      <c r="B759" t="s">
        <v>1557</v>
      </c>
      <c r="C759" t="s">
        <v>794</v>
      </c>
      <c r="D759">
        <v>5489912</v>
      </c>
      <c r="E759" t="s">
        <v>812</v>
      </c>
      <c r="F759" s="2">
        <v>1.263212</v>
      </c>
      <c r="G759" s="2">
        <v>2.5364559999999998</v>
      </c>
      <c r="H759" s="2"/>
      <c r="I759" s="2">
        <v>3.0617466666666702</v>
      </c>
      <c r="J759" s="2">
        <v>5.8216150000000004</v>
      </c>
      <c r="K759" s="2">
        <v>1.1455934999999999</v>
      </c>
      <c r="L759" s="2">
        <v>6.6192493333333298</v>
      </c>
      <c r="M759" s="2">
        <v>6.0502339999999997</v>
      </c>
      <c r="N759" s="2">
        <v>4.6852896666666703</v>
      </c>
      <c r="O759" s="2">
        <v>5.9069756666666704</v>
      </c>
      <c r="P759" s="2">
        <v>4.6305466666666701</v>
      </c>
      <c r="Q759" s="2">
        <v>1.1764019999999999</v>
      </c>
      <c r="R759" s="2">
        <v>1.2968283333333299</v>
      </c>
    </row>
    <row r="760" spans="1:18" x14ac:dyDescent="0.25">
      <c r="A760">
        <v>757</v>
      </c>
      <c r="B760" t="s">
        <v>1559</v>
      </c>
      <c r="C760" t="s">
        <v>794</v>
      </c>
      <c r="D760">
        <v>13083165</v>
      </c>
      <c r="E760" t="s">
        <v>834</v>
      </c>
      <c r="F760" s="2">
        <v>1.3109770000000001</v>
      </c>
      <c r="G760" s="2">
        <v>1.3575265000000001</v>
      </c>
      <c r="H760" s="2">
        <v>1.7070683333333301</v>
      </c>
      <c r="I760" s="2">
        <v>1.320157</v>
      </c>
      <c r="J760" s="2">
        <v>2.2834156666666701</v>
      </c>
      <c r="K760" s="2">
        <v>2.0124023333333301</v>
      </c>
      <c r="L760" s="2">
        <v>2.606128</v>
      </c>
      <c r="M760" s="2"/>
      <c r="N760" s="2"/>
      <c r="O760" s="2"/>
      <c r="P760" s="2"/>
      <c r="Q760" s="2"/>
      <c r="R760" s="2"/>
    </row>
    <row r="761" spans="1:18" x14ac:dyDescent="0.25">
      <c r="A761">
        <v>758</v>
      </c>
      <c r="B761" t="s">
        <v>1561</v>
      </c>
      <c r="C761" t="s">
        <v>794</v>
      </c>
      <c r="D761">
        <v>21524788</v>
      </c>
      <c r="E761" t="s">
        <v>812</v>
      </c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</row>
    <row r="762" spans="1:18" x14ac:dyDescent="0.25">
      <c r="A762">
        <v>759</v>
      </c>
      <c r="B762" t="s">
        <v>1562</v>
      </c>
      <c r="C762" t="s">
        <v>794</v>
      </c>
      <c r="D762">
        <v>25014496</v>
      </c>
      <c r="E762" t="s">
        <v>846</v>
      </c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</row>
    <row r="763" spans="1:18" x14ac:dyDescent="0.25">
      <c r="A763">
        <v>760</v>
      </c>
      <c r="B763" t="s">
        <v>1563</v>
      </c>
      <c r="C763" t="s">
        <v>794</v>
      </c>
      <c r="D763">
        <v>25037891</v>
      </c>
      <c r="E763" t="s">
        <v>821</v>
      </c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>
        <v>1.26000766666667</v>
      </c>
      <c r="R763" s="2">
        <v>1.1134185000000001</v>
      </c>
    </row>
    <row r="764" spans="1:18" x14ac:dyDescent="0.25">
      <c r="A764">
        <v>761</v>
      </c>
      <c r="B764" t="s">
        <v>1564</v>
      </c>
      <c r="C764" t="s">
        <v>794</v>
      </c>
      <c r="D764">
        <v>25096969</v>
      </c>
      <c r="E764" t="s">
        <v>821</v>
      </c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</row>
    <row r="765" spans="1:18" x14ac:dyDescent="0.25">
      <c r="A765">
        <v>762</v>
      </c>
      <c r="B765" t="s">
        <v>1565</v>
      </c>
      <c r="C765" t="s">
        <v>794</v>
      </c>
      <c r="D765">
        <v>25799304</v>
      </c>
      <c r="E765" t="s">
        <v>821</v>
      </c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</row>
    <row r="766" spans="1:18" x14ac:dyDescent="0.25">
      <c r="A766">
        <v>763</v>
      </c>
      <c r="B766" t="s">
        <v>1566</v>
      </c>
      <c r="C766" t="s">
        <v>794</v>
      </c>
      <c r="D766">
        <v>25898993</v>
      </c>
      <c r="E766" t="s">
        <v>834</v>
      </c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</row>
    <row r="767" spans="1:18" x14ac:dyDescent="0.25">
      <c r="A767">
        <v>764</v>
      </c>
      <c r="B767" t="s">
        <v>1567</v>
      </c>
      <c r="C767" t="s">
        <v>794</v>
      </c>
      <c r="D767">
        <v>26558444</v>
      </c>
      <c r="E767" t="s">
        <v>834</v>
      </c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</row>
    <row r="768" spans="1:18" x14ac:dyDescent="0.25">
      <c r="A768">
        <v>765</v>
      </c>
      <c r="B768" t="s">
        <v>1568</v>
      </c>
      <c r="C768" t="s">
        <v>794</v>
      </c>
      <c r="D768">
        <v>26987281</v>
      </c>
      <c r="E768" t="s">
        <v>821</v>
      </c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</row>
    <row r="769" spans="1:18" x14ac:dyDescent="0.25">
      <c r="A769">
        <v>766</v>
      </c>
      <c r="B769" t="s">
        <v>1569</v>
      </c>
      <c r="C769" t="s">
        <v>794</v>
      </c>
      <c r="D769">
        <v>27038312</v>
      </c>
      <c r="E769" t="s">
        <v>821</v>
      </c>
      <c r="F769" s="2">
        <v>5.2128874999999999</v>
      </c>
      <c r="G769" s="2">
        <v>6.8030460000000001</v>
      </c>
      <c r="H769" s="2">
        <v>4.7353303333333301</v>
      </c>
      <c r="I769" s="2">
        <v>3.7586810000000002</v>
      </c>
      <c r="J769" s="2">
        <v>8.4042173333333299</v>
      </c>
      <c r="K769" s="2">
        <v>4.5437093333333296</v>
      </c>
      <c r="L769" s="2">
        <v>6.1422439999999998</v>
      </c>
      <c r="M769" s="2">
        <v>3.42923133333333</v>
      </c>
      <c r="N769" s="2">
        <v>3.92878966666667</v>
      </c>
      <c r="O769" s="2">
        <v>4.5235919999999998</v>
      </c>
      <c r="P769" s="2">
        <v>4.53506433333333</v>
      </c>
      <c r="Q769" s="2"/>
      <c r="R769" s="2">
        <v>1.468453</v>
      </c>
    </row>
    <row r="770" spans="1:18" x14ac:dyDescent="0.25">
      <c r="A770">
        <v>767</v>
      </c>
      <c r="B770" t="s">
        <v>1570</v>
      </c>
      <c r="C770" t="s">
        <v>794</v>
      </c>
      <c r="D770">
        <v>27095863</v>
      </c>
      <c r="E770" t="s">
        <v>821</v>
      </c>
      <c r="F770" s="2"/>
      <c r="G770" s="2">
        <v>1.9886079999999999</v>
      </c>
      <c r="H770" s="2"/>
      <c r="I770" s="2">
        <v>1.070724</v>
      </c>
      <c r="J770" s="2">
        <v>2.0738523333333299</v>
      </c>
      <c r="K770" s="2"/>
      <c r="L770" s="2"/>
      <c r="M770" s="2">
        <v>1.6625490000000001</v>
      </c>
      <c r="N770" s="2">
        <v>1.12018033333333</v>
      </c>
      <c r="O770" s="2">
        <v>1.2076960000000001</v>
      </c>
      <c r="P770" s="2">
        <v>1.2535446666666701</v>
      </c>
      <c r="Q770" s="2"/>
      <c r="R770" s="2"/>
    </row>
    <row r="771" spans="1:18" x14ac:dyDescent="0.25">
      <c r="A771">
        <v>768</v>
      </c>
      <c r="B771" t="s">
        <v>1571</v>
      </c>
      <c r="C771" t="s">
        <v>794</v>
      </c>
      <c r="D771">
        <v>28964859</v>
      </c>
      <c r="E771" t="s">
        <v>812</v>
      </c>
      <c r="F771" s="2"/>
      <c r="G771" s="2"/>
      <c r="H771" s="2"/>
      <c r="I771" s="2"/>
      <c r="J771" s="2"/>
      <c r="K771" s="2"/>
      <c r="L771" s="2"/>
      <c r="M771" s="2">
        <v>2.2936846666666701</v>
      </c>
      <c r="N771" s="2">
        <v>2.4289856666666698</v>
      </c>
      <c r="O771" s="2">
        <v>2.4182603333333299</v>
      </c>
      <c r="P771" s="2">
        <v>2.5014513333333301</v>
      </c>
      <c r="Q771" s="2">
        <v>1.17004466666667</v>
      </c>
      <c r="R771" s="2">
        <v>1.2315395</v>
      </c>
    </row>
    <row r="772" spans="1:18" x14ac:dyDescent="0.25">
      <c r="A772">
        <v>769</v>
      </c>
      <c r="B772" t="s">
        <v>1572</v>
      </c>
      <c r="C772" t="s">
        <v>795</v>
      </c>
      <c r="D772">
        <v>3648885</v>
      </c>
      <c r="E772" t="s">
        <v>821</v>
      </c>
      <c r="F772" s="2"/>
      <c r="G772" s="2"/>
      <c r="H772" s="2"/>
      <c r="I772" s="2"/>
      <c r="J772" s="2"/>
      <c r="K772" s="2"/>
      <c r="L772" s="2"/>
      <c r="M772" s="2"/>
      <c r="N772" s="2"/>
      <c r="O772" s="2">
        <v>1.1074409999999999</v>
      </c>
      <c r="P772" s="2"/>
      <c r="Q772" s="2"/>
      <c r="R772" s="2"/>
    </row>
    <row r="773" spans="1:18" x14ac:dyDescent="0.25">
      <c r="A773">
        <v>770</v>
      </c>
      <c r="B773" t="s">
        <v>1573</v>
      </c>
      <c r="C773" t="s">
        <v>795</v>
      </c>
      <c r="D773">
        <v>3683412</v>
      </c>
      <c r="E773" t="s">
        <v>821</v>
      </c>
      <c r="F773" s="2"/>
      <c r="G773" s="2"/>
      <c r="H773" s="2"/>
      <c r="I773" s="2"/>
      <c r="J773" s="2"/>
      <c r="K773" s="2"/>
      <c r="L773" s="2">
        <v>1.1262224999999999</v>
      </c>
      <c r="M773" s="2">
        <v>8.5938136666666693</v>
      </c>
      <c r="N773" s="2">
        <v>13.23199</v>
      </c>
      <c r="O773" s="2">
        <v>13.1868966666667</v>
      </c>
      <c r="P773" s="2">
        <v>15.722849999999999</v>
      </c>
      <c r="Q773" s="2"/>
      <c r="R773" s="2"/>
    </row>
    <row r="774" spans="1:18" x14ac:dyDescent="0.25">
      <c r="A774">
        <v>771</v>
      </c>
      <c r="B774" t="s">
        <v>1574</v>
      </c>
      <c r="C774" t="s">
        <v>795</v>
      </c>
      <c r="D774">
        <v>3729176</v>
      </c>
      <c r="E774" t="s">
        <v>821</v>
      </c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</row>
    <row r="775" spans="1:18" x14ac:dyDescent="0.25">
      <c r="A775">
        <v>772</v>
      </c>
      <c r="B775" t="s">
        <v>1575</v>
      </c>
      <c r="C775" t="s">
        <v>795</v>
      </c>
      <c r="D775">
        <v>3772928</v>
      </c>
      <c r="E775" t="s">
        <v>821</v>
      </c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</row>
    <row r="776" spans="1:18" x14ac:dyDescent="0.25">
      <c r="A776">
        <v>773</v>
      </c>
      <c r="B776" t="s">
        <v>1576</v>
      </c>
      <c r="C776" t="s">
        <v>795</v>
      </c>
      <c r="D776">
        <v>3772973</v>
      </c>
      <c r="E776" t="s">
        <v>821</v>
      </c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</row>
    <row r="777" spans="1:18" x14ac:dyDescent="0.25">
      <c r="A777">
        <v>774</v>
      </c>
      <c r="B777" t="s">
        <v>1577</v>
      </c>
      <c r="C777" t="s">
        <v>795</v>
      </c>
      <c r="D777">
        <v>4815205</v>
      </c>
      <c r="E777" t="s">
        <v>821</v>
      </c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</row>
    <row r="778" spans="1:18" x14ac:dyDescent="0.25">
      <c r="A778">
        <v>775</v>
      </c>
      <c r="B778" t="s">
        <v>1578</v>
      </c>
      <c r="C778" t="s">
        <v>795</v>
      </c>
      <c r="D778">
        <v>4843237</v>
      </c>
      <c r="E778" t="s">
        <v>812</v>
      </c>
      <c r="F778" s="2">
        <v>1.0436209999999999</v>
      </c>
      <c r="G778" s="2"/>
      <c r="H778" s="2"/>
      <c r="I778" s="2">
        <v>1.0943419999999999</v>
      </c>
      <c r="J778" s="2">
        <v>1.780977</v>
      </c>
      <c r="K778" s="2"/>
      <c r="L778" s="2">
        <v>1.454318</v>
      </c>
      <c r="M778" s="2"/>
      <c r="N778" s="2">
        <v>1.1571340000000001</v>
      </c>
      <c r="O778" s="2"/>
      <c r="P778" s="2">
        <v>1.2671209999999999</v>
      </c>
      <c r="Q778" s="2"/>
      <c r="R778" s="2"/>
    </row>
    <row r="779" spans="1:18" x14ac:dyDescent="0.25">
      <c r="A779">
        <v>776</v>
      </c>
      <c r="B779" t="s">
        <v>1579</v>
      </c>
      <c r="C779" t="s">
        <v>795</v>
      </c>
      <c r="D779">
        <v>4892532</v>
      </c>
      <c r="E779" t="s">
        <v>821</v>
      </c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</row>
    <row r="780" spans="1:18" x14ac:dyDescent="0.25">
      <c r="A780">
        <v>777</v>
      </c>
      <c r="B780" t="s">
        <v>1580</v>
      </c>
      <c r="C780" t="s">
        <v>795</v>
      </c>
      <c r="D780">
        <v>4893518</v>
      </c>
      <c r="E780" t="s">
        <v>812</v>
      </c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</row>
    <row r="781" spans="1:18" x14ac:dyDescent="0.25">
      <c r="A781">
        <v>778</v>
      </c>
      <c r="B781" t="s">
        <v>1581</v>
      </c>
      <c r="C781" t="s">
        <v>795</v>
      </c>
      <c r="D781">
        <v>4910583</v>
      </c>
      <c r="E781" t="s">
        <v>812</v>
      </c>
      <c r="F781" s="2"/>
      <c r="G781" s="2">
        <v>1.5687199999999999</v>
      </c>
      <c r="H781" s="2"/>
      <c r="I781" s="2">
        <v>2.8709203333333302</v>
      </c>
      <c r="J781" s="2">
        <v>2.2720746666666698</v>
      </c>
      <c r="K781" s="2"/>
      <c r="L781" s="2">
        <v>1.2382495</v>
      </c>
      <c r="M781" s="2">
        <v>3.096619</v>
      </c>
      <c r="N781" s="2">
        <v>3.3262123333333302</v>
      </c>
      <c r="O781" s="2">
        <v>3.6712386666666701</v>
      </c>
      <c r="P781" s="2">
        <v>3.6632503333333299</v>
      </c>
      <c r="Q781" s="2"/>
      <c r="R781" s="2"/>
    </row>
    <row r="782" spans="1:18" x14ac:dyDescent="0.25">
      <c r="A782">
        <v>779</v>
      </c>
      <c r="B782" t="s">
        <v>1582</v>
      </c>
      <c r="C782" t="s">
        <v>795</v>
      </c>
      <c r="D782">
        <v>4937922</v>
      </c>
      <c r="E782" t="s">
        <v>821</v>
      </c>
      <c r="F782" s="2">
        <v>1.4109579999999999</v>
      </c>
      <c r="G782" s="2">
        <v>1.786829</v>
      </c>
      <c r="H782" s="2"/>
      <c r="I782" s="2">
        <v>4.1453009999999999</v>
      </c>
      <c r="J782" s="2">
        <v>3.78331366666667</v>
      </c>
      <c r="K782" s="2"/>
      <c r="L782" s="2">
        <v>1.4761960000000001</v>
      </c>
      <c r="M782" s="2">
        <v>3.9666876666666702</v>
      </c>
      <c r="N782" s="2">
        <v>3.5093589999999999</v>
      </c>
      <c r="O782" s="2">
        <v>4.1663449999999997</v>
      </c>
      <c r="P782" s="2">
        <v>4.3096606666666704</v>
      </c>
      <c r="Q782" s="2"/>
      <c r="R782" s="2"/>
    </row>
    <row r="783" spans="1:18" x14ac:dyDescent="0.25">
      <c r="A783">
        <v>780</v>
      </c>
      <c r="B783" t="s">
        <v>1583</v>
      </c>
      <c r="C783" t="s">
        <v>795</v>
      </c>
      <c r="D783">
        <v>6104545</v>
      </c>
      <c r="E783" t="s">
        <v>812</v>
      </c>
      <c r="F783" s="2">
        <v>2.2928076666666701</v>
      </c>
      <c r="G783" s="2">
        <v>3.292945</v>
      </c>
      <c r="H783" s="2"/>
      <c r="I783" s="2">
        <v>3.1773846666666699</v>
      </c>
      <c r="J783" s="2">
        <v>5.0228813333333298</v>
      </c>
      <c r="K783" s="2">
        <v>2.0813436666666698</v>
      </c>
      <c r="L783" s="2">
        <v>5.4910146666666702</v>
      </c>
      <c r="M783" s="2">
        <v>4.7796719999999997</v>
      </c>
      <c r="N783" s="2">
        <v>4.4766973333333304</v>
      </c>
      <c r="O783" s="2">
        <v>5.2078883333333303</v>
      </c>
      <c r="P783" s="2">
        <v>4.7578546666666703</v>
      </c>
      <c r="Q783" s="2"/>
      <c r="R783" s="2"/>
    </row>
    <row r="784" spans="1:18" x14ac:dyDescent="0.25">
      <c r="A784">
        <v>781</v>
      </c>
      <c r="B784" t="s">
        <v>1584</v>
      </c>
      <c r="C784" t="s">
        <v>795</v>
      </c>
      <c r="D784">
        <v>7784875</v>
      </c>
      <c r="E784" t="s">
        <v>846</v>
      </c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</row>
    <row r="785" spans="1:18" x14ac:dyDescent="0.25">
      <c r="A785">
        <v>782</v>
      </c>
      <c r="B785" t="s">
        <v>1585</v>
      </c>
      <c r="C785" t="s">
        <v>795</v>
      </c>
      <c r="D785">
        <v>8779931</v>
      </c>
      <c r="E785" t="s">
        <v>812</v>
      </c>
      <c r="F785" s="2"/>
      <c r="G785" s="2"/>
      <c r="H785" s="2"/>
      <c r="I785" s="2"/>
      <c r="J785" s="2"/>
      <c r="K785" s="2"/>
      <c r="L785" s="2">
        <v>1.3129710000000001</v>
      </c>
      <c r="M785" s="2"/>
      <c r="N785" s="2"/>
      <c r="O785" s="2"/>
      <c r="P785" s="2"/>
      <c r="Q785" s="2"/>
      <c r="R785" s="2"/>
    </row>
    <row r="786" spans="1:18" x14ac:dyDescent="0.25">
      <c r="A786">
        <v>783</v>
      </c>
      <c r="B786" t="s">
        <v>1586</v>
      </c>
      <c r="C786" t="s">
        <v>796</v>
      </c>
      <c r="D786">
        <v>545721</v>
      </c>
      <c r="E786" t="s">
        <v>863</v>
      </c>
      <c r="F786" s="2"/>
      <c r="G786" s="2"/>
      <c r="H786" s="2"/>
      <c r="I786" s="2"/>
      <c r="J786" s="2"/>
      <c r="K786" s="2"/>
      <c r="L786" s="2">
        <v>1.3435765</v>
      </c>
      <c r="M786" s="2"/>
      <c r="N786" s="2"/>
      <c r="O786" s="2"/>
      <c r="P786" s="2"/>
      <c r="Q786" s="2"/>
      <c r="R786" s="2"/>
    </row>
    <row r="787" spans="1:18" x14ac:dyDescent="0.25">
      <c r="A787">
        <v>784</v>
      </c>
      <c r="B787" t="s">
        <v>1587</v>
      </c>
      <c r="C787" t="s">
        <v>796</v>
      </c>
      <c r="D787">
        <v>665991</v>
      </c>
      <c r="E787" t="s">
        <v>821</v>
      </c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>
        <v>1.0219860000000001</v>
      </c>
      <c r="Q787" s="2"/>
      <c r="R787" s="2"/>
    </row>
    <row r="788" spans="1:18" x14ac:dyDescent="0.25">
      <c r="A788">
        <v>785</v>
      </c>
      <c r="B788" t="s">
        <v>1588</v>
      </c>
      <c r="C788" t="s">
        <v>796</v>
      </c>
      <c r="D788">
        <v>1083945</v>
      </c>
      <c r="E788" t="s">
        <v>821</v>
      </c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</row>
    <row r="789" spans="1:18" x14ac:dyDescent="0.25">
      <c r="A789">
        <v>786</v>
      </c>
      <c r="B789" t="s">
        <v>1589</v>
      </c>
      <c r="C789" t="s">
        <v>796</v>
      </c>
      <c r="D789">
        <v>1099320</v>
      </c>
      <c r="E789" t="s">
        <v>812</v>
      </c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</row>
    <row r="790" spans="1:18" x14ac:dyDescent="0.25">
      <c r="A790">
        <v>787</v>
      </c>
      <c r="B790" t="s">
        <v>1590</v>
      </c>
      <c r="C790" t="s">
        <v>796</v>
      </c>
      <c r="D790">
        <v>1099320</v>
      </c>
      <c r="E790" t="s">
        <v>812</v>
      </c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</row>
    <row r="791" spans="1:18" x14ac:dyDescent="0.25">
      <c r="A791">
        <v>788</v>
      </c>
      <c r="B791" t="s">
        <v>1591</v>
      </c>
      <c r="C791" t="s">
        <v>796</v>
      </c>
      <c r="D791">
        <v>1966928</v>
      </c>
      <c r="E791" t="s">
        <v>812</v>
      </c>
      <c r="F791" s="2"/>
      <c r="G791" s="2"/>
      <c r="H791" s="2"/>
      <c r="I791" s="2"/>
      <c r="J791" s="2"/>
      <c r="K791" s="2">
        <v>1.232156</v>
      </c>
      <c r="L791" s="2">
        <v>1.5190933333333301</v>
      </c>
      <c r="M791" s="2"/>
      <c r="N791" s="2"/>
      <c r="O791" s="2"/>
      <c r="P791" s="2"/>
      <c r="Q791" s="2"/>
      <c r="R791" s="2"/>
    </row>
    <row r="792" spans="1:18" x14ac:dyDescent="0.25">
      <c r="A792">
        <v>789</v>
      </c>
      <c r="B792" t="s">
        <v>1592</v>
      </c>
      <c r="C792" t="s">
        <v>796</v>
      </c>
      <c r="D792">
        <v>3364783</v>
      </c>
      <c r="E792" t="s">
        <v>821</v>
      </c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</row>
    <row r="793" spans="1:18" x14ac:dyDescent="0.25">
      <c r="A793">
        <v>790</v>
      </c>
      <c r="B793" t="s">
        <v>1593</v>
      </c>
      <c r="C793" t="s">
        <v>796</v>
      </c>
      <c r="D793">
        <v>3434579</v>
      </c>
      <c r="E793" t="s">
        <v>812</v>
      </c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</row>
    <row r="794" spans="1:18" x14ac:dyDescent="0.25">
      <c r="A794">
        <v>791</v>
      </c>
      <c r="B794" t="s">
        <v>1594</v>
      </c>
      <c r="C794" t="s">
        <v>796</v>
      </c>
      <c r="D794">
        <v>3616641</v>
      </c>
      <c r="E794" t="s">
        <v>846</v>
      </c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</row>
    <row r="795" spans="1:18" x14ac:dyDescent="0.25">
      <c r="A795">
        <v>792</v>
      </c>
      <c r="B795" t="s">
        <v>1595</v>
      </c>
      <c r="C795" t="s">
        <v>796</v>
      </c>
      <c r="D795">
        <v>3852092</v>
      </c>
      <c r="E795" t="s">
        <v>846</v>
      </c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</row>
    <row r="796" spans="1:18" x14ac:dyDescent="0.25">
      <c r="A796">
        <v>793</v>
      </c>
      <c r="B796" t="s">
        <v>1596</v>
      </c>
      <c r="C796" t="s">
        <v>796</v>
      </c>
      <c r="D796">
        <v>4114400</v>
      </c>
      <c r="E796" t="s">
        <v>821</v>
      </c>
      <c r="F796" s="2">
        <v>1.3631485000000001</v>
      </c>
      <c r="G796" s="2">
        <v>3.1425860000000001</v>
      </c>
      <c r="H796" s="2">
        <v>2.3278219999999998</v>
      </c>
      <c r="I796" s="2">
        <v>2.4476393333333299</v>
      </c>
      <c r="J796" s="2">
        <v>1.73248966666667</v>
      </c>
      <c r="K796" s="2">
        <v>3.91402933333333</v>
      </c>
      <c r="L796" s="2">
        <v>5.1877613333333299</v>
      </c>
      <c r="M796" s="2"/>
      <c r="N796" s="2"/>
      <c r="O796" s="2"/>
      <c r="P796" s="2">
        <v>1.091329</v>
      </c>
      <c r="Q796" s="2">
        <v>1.4158010000000001</v>
      </c>
      <c r="R796" s="2"/>
    </row>
    <row r="797" spans="1:18" x14ac:dyDescent="0.25">
      <c r="A797">
        <v>794</v>
      </c>
      <c r="B797" t="s">
        <v>1597</v>
      </c>
      <c r="C797" t="s">
        <v>796</v>
      </c>
      <c r="D797">
        <v>14172985</v>
      </c>
      <c r="E797" t="s">
        <v>834</v>
      </c>
      <c r="F797" s="2">
        <v>1.5249765</v>
      </c>
      <c r="G797" s="2">
        <v>2.1190259999999999</v>
      </c>
      <c r="H797" s="2">
        <v>3.8598413333333301</v>
      </c>
      <c r="I797" s="2">
        <v>2.4824099999999998</v>
      </c>
      <c r="J797" s="2">
        <v>4.1312863333333301</v>
      </c>
      <c r="K797" s="2">
        <v>3.1519343333333301</v>
      </c>
      <c r="L797" s="2">
        <v>3.4232689999999999</v>
      </c>
      <c r="M797" s="2"/>
      <c r="N797" s="2"/>
      <c r="O797" s="2"/>
      <c r="P797" s="2"/>
      <c r="Q797" s="2">
        <v>4.78957266666667</v>
      </c>
      <c r="R797" s="2">
        <v>3.4796263333333299</v>
      </c>
    </row>
    <row r="798" spans="1:18" x14ac:dyDescent="0.25">
      <c r="A798">
        <v>795</v>
      </c>
      <c r="B798" t="s">
        <v>1598</v>
      </c>
      <c r="C798" t="s">
        <v>796</v>
      </c>
      <c r="D798">
        <v>14245495</v>
      </c>
      <c r="E798" t="s">
        <v>834</v>
      </c>
      <c r="F798" s="2"/>
      <c r="G798" s="2"/>
      <c r="H798" s="2"/>
      <c r="I798" s="2">
        <v>1.3134383333333299</v>
      </c>
      <c r="J798" s="2">
        <v>1.2430146666666699</v>
      </c>
      <c r="K798" s="2"/>
      <c r="L798" s="2">
        <v>1.55456233333333</v>
      </c>
      <c r="M798" s="2"/>
      <c r="N798" s="2"/>
      <c r="O798" s="2"/>
      <c r="P798" s="2"/>
      <c r="Q798" s="2">
        <v>2.3894563333333299</v>
      </c>
      <c r="R798" s="2">
        <v>1.9085553333333301</v>
      </c>
    </row>
    <row r="799" spans="1:18" x14ac:dyDescent="0.25">
      <c r="A799">
        <v>796</v>
      </c>
      <c r="B799" t="s">
        <v>1599</v>
      </c>
      <c r="C799" t="s">
        <v>796</v>
      </c>
      <c r="D799">
        <v>16867990</v>
      </c>
      <c r="E799" t="s">
        <v>821</v>
      </c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</row>
    <row r="800" spans="1:18" x14ac:dyDescent="0.25">
      <c r="A800">
        <v>797</v>
      </c>
      <c r="B800" t="s">
        <v>1600</v>
      </c>
      <c r="C800" t="s">
        <v>796</v>
      </c>
      <c r="D800">
        <v>16903800</v>
      </c>
      <c r="E800" t="s">
        <v>821</v>
      </c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</row>
    <row r="801" spans="1:18" x14ac:dyDescent="0.25">
      <c r="A801">
        <v>798</v>
      </c>
      <c r="B801" t="s">
        <v>1601</v>
      </c>
      <c r="C801" t="s">
        <v>796</v>
      </c>
      <c r="D801">
        <v>18054457</v>
      </c>
      <c r="E801" t="s">
        <v>821</v>
      </c>
      <c r="F801" s="2">
        <v>1.3920459999999999</v>
      </c>
      <c r="G801" s="2"/>
      <c r="H801" s="2"/>
      <c r="I801" s="2"/>
      <c r="J801" s="2"/>
      <c r="K801" s="2"/>
      <c r="L801" s="2"/>
      <c r="M801" s="2">
        <v>13.882759999999999</v>
      </c>
      <c r="N801" s="2">
        <v>16.643740000000001</v>
      </c>
      <c r="O801" s="2">
        <v>16.497956666666699</v>
      </c>
      <c r="P801" s="2">
        <v>19.5036666666667</v>
      </c>
      <c r="Q801" s="2">
        <v>1.88999133333333</v>
      </c>
      <c r="R801" s="2">
        <v>2.2709873333333301</v>
      </c>
    </row>
    <row r="802" spans="1:18" x14ac:dyDescent="0.25">
      <c r="A802">
        <v>799</v>
      </c>
      <c r="B802" t="s">
        <v>1602</v>
      </c>
      <c r="C802" t="s">
        <v>796</v>
      </c>
      <c r="D802">
        <v>18140521</v>
      </c>
      <c r="E802" t="s">
        <v>821</v>
      </c>
      <c r="F802" s="2"/>
      <c r="G802" s="2"/>
      <c r="H802" s="2"/>
      <c r="I802" s="2"/>
      <c r="J802" s="2"/>
      <c r="K802" s="2"/>
      <c r="L802" s="2"/>
      <c r="M802" s="2">
        <v>1.5107763333333299</v>
      </c>
      <c r="N802" s="2">
        <v>2.2660469999999999</v>
      </c>
      <c r="O802" s="2">
        <v>2.1884666666666699</v>
      </c>
      <c r="P802" s="2">
        <v>2.2686266666666701</v>
      </c>
      <c r="Q802" s="2"/>
      <c r="R802" s="2"/>
    </row>
    <row r="803" spans="1:18" x14ac:dyDescent="0.25">
      <c r="A803">
        <v>800</v>
      </c>
      <c r="B803" t="s">
        <v>1603</v>
      </c>
      <c r="C803" t="s">
        <v>796</v>
      </c>
      <c r="D803">
        <v>18173028</v>
      </c>
      <c r="E803" t="s">
        <v>812</v>
      </c>
      <c r="F803" s="2"/>
      <c r="G803" s="2"/>
      <c r="H803" s="2"/>
      <c r="I803" s="2"/>
      <c r="J803" s="2"/>
      <c r="K803" s="2"/>
      <c r="L803" s="2"/>
      <c r="M803" s="2">
        <v>1.133594</v>
      </c>
      <c r="N803" s="2">
        <v>1.84587833333333</v>
      </c>
      <c r="O803" s="2">
        <v>1.86088766666667</v>
      </c>
      <c r="P803" s="2">
        <v>1.853334</v>
      </c>
      <c r="Q803" s="2">
        <v>2.3367200000000001</v>
      </c>
      <c r="R803" s="2">
        <v>1.9545650000000001</v>
      </c>
    </row>
    <row r="804" spans="1:18" x14ac:dyDescent="0.25">
      <c r="A804">
        <v>801</v>
      </c>
      <c r="B804" t="s">
        <v>1604</v>
      </c>
      <c r="C804" t="s">
        <v>796</v>
      </c>
      <c r="D804">
        <v>18575500</v>
      </c>
      <c r="E804" t="s">
        <v>846</v>
      </c>
      <c r="F804" s="2">
        <v>1.868671</v>
      </c>
      <c r="G804" s="2">
        <v>1.314438</v>
      </c>
      <c r="H804" s="2">
        <v>3.77400433333333</v>
      </c>
      <c r="I804" s="2">
        <v>2.323982</v>
      </c>
      <c r="J804" s="2">
        <v>3.74775833333333</v>
      </c>
      <c r="K804" s="2">
        <v>1.6406033333333301</v>
      </c>
      <c r="L804" s="2">
        <v>6.3250000000000002</v>
      </c>
      <c r="M804" s="2"/>
      <c r="N804" s="2"/>
      <c r="O804" s="2"/>
      <c r="P804" s="2"/>
      <c r="Q804" s="2">
        <v>2.7312050000000001</v>
      </c>
      <c r="R804" s="2">
        <v>2.0813429999999999</v>
      </c>
    </row>
    <row r="805" spans="1:18" x14ac:dyDescent="0.25">
      <c r="A805">
        <v>802</v>
      </c>
      <c r="B805" t="s">
        <v>1605</v>
      </c>
      <c r="C805" t="s">
        <v>796</v>
      </c>
      <c r="D805">
        <v>20145063</v>
      </c>
      <c r="E805" t="s">
        <v>812</v>
      </c>
      <c r="F805" s="2"/>
      <c r="G805" s="2"/>
      <c r="H805" s="2">
        <v>1.0570919999999999</v>
      </c>
      <c r="I805" s="2">
        <v>10.0930583333333</v>
      </c>
      <c r="J805" s="2">
        <v>3.9005399999999999</v>
      </c>
      <c r="K805" s="2">
        <v>1.6373310000000001</v>
      </c>
      <c r="L805" s="2">
        <v>3.4950410000000001</v>
      </c>
      <c r="M805" s="2">
        <v>1.0333140000000001</v>
      </c>
      <c r="N805" s="2">
        <v>1.39503633333333</v>
      </c>
      <c r="O805" s="2">
        <v>1.406161</v>
      </c>
      <c r="P805" s="2">
        <v>1.32305266666667</v>
      </c>
      <c r="Q805" s="2">
        <v>1.8777366666666699</v>
      </c>
      <c r="R805" s="2">
        <v>1.4441016666666699</v>
      </c>
    </row>
    <row r="806" spans="1:18" x14ac:dyDescent="0.25">
      <c r="A806">
        <v>803</v>
      </c>
      <c r="B806" t="s">
        <v>1606</v>
      </c>
      <c r="C806" t="s">
        <v>796</v>
      </c>
      <c r="D806">
        <v>20174715</v>
      </c>
      <c r="E806" t="s">
        <v>812</v>
      </c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</row>
    <row r="807" spans="1:18" x14ac:dyDescent="0.25">
      <c r="A807">
        <v>804</v>
      </c>
      <c r="B807" t="s">
        <v>1607</v>
      </c>
      <c r="C807" t="s">
        <v>796</v>
      </c>
      <c r="D807">
        <v>20967201</v>
      </c>
      <c r="E807" t="s">
        <v>812</v>
      </c>
      <c r="F807" s="2"/>
      <c r="G807" s="2"/>
      <c r="H807" s="2"/>
      <c r="I807" s="2"/>
      <c r="J807" s="2"/>
      <c r="K807" s="2"/>
      <c r="L807" s="2">
        <v>2.0476853333333298</v>
      </c>
      <c r="M807" s="2">
        <v>1.55280666666667</v>
      </c>
      <c r="N807" s="2">
        <v>1.8893323333333301</v>
      </c>
      <c r="O807" s="2">
        <v>1.66399733333333</v>
      </c>
      <c r="P807" s="2">
        <v>1.9821839999999999</v>
      </c>
      <c r="Q807" s="2"/>
      <c r="R807" s="2"/>
    </row>
    <row r="808" spans="1:18" x14ac:dyDescent="0.25">
      <c r="A808">
        <v>805</v>
      </c>
      <c r="B808" t="s">
        <v>1608</v>
      </c>
      <c r="C808" t="s">
        <v>796</v>
      </c>
      <c r="D808">
        <v>20982688</v>
      </c>
      <c r="E808" t="s">
        <v>812</v>
      </c>
      <c r="F808" s="2"/>
      <c r="G808" s="2"/>
      <c r="H808" s="2"/>
      <c r="I808" s="2"/>
      <c r="J808" s="2">
        <v>1.1589849999999999</v>
      </c>
      <c r="K808" s="2"/>
      <c r="L808" s="2">
        <v>1.0130509999999999</v>
      </c>
      <c r="M808" s="2"/>
      <c r="N808" s="2">
        <v>1.0104550000000001</v>
      </c>
      <c r="O808" s="2">
        <v>1.091993</v>
      </c>
      <c r="P808" s="2">
        <v>1.04284</v>
      </c>
      <c r="Q808" s="2"/>
      <c r="R808" s="2"/>
    </row>
    <row r="809" spans="1:18" x14ac:dyDescent="0.25">
      <c r="A809">
        <v>806</v>
      </c>
      <c r="B809" t="s">
        <v>1609</v>
      </c>
      <c r="C809" t="s">
        <v>796</v>
      </c>
      <c r="D809">
        <v>21446181</v>
      </c>
      <c r="E809" t="s">
        <v>812</v>
      </c>
      <c r="F809" s="2">
        <v>1.2223999999999999</v>
      </c>
      <c r="G809" s="2">
        <v>1.8528575</v>
      </c>
      <c r="H809" s="2"/>
      <c r="I809" s="2">
        <v>1.1761203333333301</v>
      </c>
      <c r="J809" s="2"/>
      <c r="K809" s="2">
        <v>2.71344566666667</v>
      </c>
      <c r="L809" s="2">
        <v>1.78898966666667</v>
      </c>
      <c r="M809" s="2">
        <v>1.2465409999999999</v>
      </c>
      <c r="N809" s="2">
        <v>1.4010703333333301</v>
      </c>
      <c r="O809" s="2">
        <v>1.4036373333333301</v>
      </c>
      <c r="P809" s="2">
        <v>1.54084833333333</v>
      </c>
      <c r="Q809" s="2"/>
      <c r="R809" s="2"/>
    </row>
    <row r="810" spans="1:18" x14ac:dyDescent="0.25">
      <c r="A810">
        <v>807</v>
      </c>
      <c r="B810" t="s">
        <v>1610</v>
      </c>
      <c r="C810" t="s">
        <v>796</v>
      </c>
      <c r="D810">
        <v>21689498</v>
      </c>
      <c r="E810" t="s">
        <v>812</v>
      </c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</row>
    <row r="811" spans="1:18" x14ac:dyDescent="0.25">
      <c r="A811">
        <v>808</v>
      </c>
      <c r="B811" t="s">
        <v>1611</v>
      </c>
      <c r="C811" t="s">
        <v>796</v>
      </c>
      <c r="D811">
        <v>21689498</v>
      </c>
      <c r="E811" t="s">
        <v>812</v>
      </c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</row>
    <row r="812" spans="1:18" x14ac:dyDescent="0.25">
      <c r="A812">
        <v>809</v>
      </c>
      <c r="B812" t="s">
        <v>1612</v>
      </c>
      <c r="C812" t="s">
        <v>796</v>
      </c>
      <c r="D812">
        <v>21814897</v>
      </c>
      <c r="E812" t="s">
        <v>812</v>
      </c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</row>
    <row r="813" spans="1:18" x14ac:dyDescent="0.25">
      <c r="A813">
        <v>810</v>
      </c>
      <c r="B813" t="s">
        <v>1613</v>
      </c>
      <c r="C813" t="s">
        <v>796</v>
      </c>
      <c r="D813">
        <v>21984721</v>
      </c>
      <c r="E813" t="s">
        <v>812</v>
      </c>
      <c r="F813" s="2">
        <v>1.4036992500000001</v>
      </c>
      <c r="G813" s="2">
        <v>2.0016660000000002</v>
      </c>
      <c r="H813" s="2">
        <v>1.64017366666667</v>
      </c>
      <c r="I813" s="2">
        <v>3.0038006666666699</v>
      </c>
      <c r="J813" s="2">
        <v>2.8103653333333298</v>
      </c>
      <c r="K813" s="2">
        <v>1.8479923333333299</v>
      </c>
      <c r="L813" s="2">
        <v>3.3004146666666698</v>
      </c>
      <c r="M813" s="2"/>
      <c r="N813" s="2">
        <v>1.1936119999999999</v>
      </c>
      <c r="O813" s="2"/>
      <c r="P813" s="2">
        <v>1.019407</v>
      </c>
      <c r="Q813" s="2">
        <v>1.9927253333333299</v>
      </c>
      <c r="R813" s="2">
        <v>2.7193023333333302</v>
      </c>
    </row>
    <row r="814" spans="1:18" x14ac:dyDescent="0.25">
      <c r="A814">
        <v>811</v>
      </c>
      <c r="B814" t="s">
        <v>1614</v>
      </c>
      <c r="C814" t="s">
        <v>796</v>
      </c>
      <c r="D814">
        <v>22712553</v>
      </c>
      <c r="E814" t="s">
        <v>812</v>
      </c>
      <c r="F814" s="2">
        <v>1.346325</v>
      </c>
      <c r="G814" s="2">
        <v>1.8228580000000001</v>
      </c>
      <c r="H814" s="2"/>
      <c r="I814" s="2">
        <v>3.6492476666666702</v>
      </c>
      <c r="J814" s="2">
        <v>4.4973776666666696</v>
      </c>
      <c r="K814" s="2">
        <v>1.2061599999999999</v>
      </c>
      <c r="L814" s="2">
        <v>3.9199709999999999</v>
      </c>
      <c r="M814" s="2">
        <v>1.49483866666667</v>
      </c>
      <c r="N814" s="2">
        <v>2.6132866666666699</v>
      </c>
      <c r="O814" s="2">
        <v>2.6785060000000001</v>
      </c>
      <c r="P814" s="2">
        <v>2.6779449999999998</v>
      </c>
      <c r="Q814" s="2">
        <v>6.4828976666666698</v>
      </c>
      <c r="R814" s="2">
        <v>4.6391756666666701</v>
      </c>
    </row>
    <row r="815" spans="1:18" x14ac:dyDescent="0.25">
      <c r="A815">
        <v>812</v>
      </c>
      <c r="B815" t="s">
        <v>1615</v>
      </c>
      <c r="C815" t="s">
        <v>796</v>
      </c>
      <c r="D815">
        <v>22719038</v>
      </c>
      <c r="E815" t="s">
        <v>812</v>
      </c>
      <c r="F815" s="2">
        <v>1.917543</v>
      </c>
      <c r="G815" s="2">
        <v>2.570039</v>
      </c>
      <c r="H815" s="2"/>
      <c r="I815" s="2">
        <v>4.84382133333333</v>
      </c>
      <c r="J815" s="2">
        <v>8.04268933333333</v>
      </c>
      <c r="K815" s="2">
        <v>1.613218</v>
      </c>
      <c r="L815" s="2">
        <v>6.3160993333333302</v>
      </c>
      <c r="M815" s="2">
        <v>2.840773</v>
      </c>
      <c r="N815" s="2">
        <v>5.7808446666666704</v>
      </c>
      <c r="O815" s="2">
        <v>5.5774499999999998</v>
      </c>
      <c r="P815" s="2">
        <v>5.6948610000000004</v>
      </c>
      <c r="Q815" s="2">
        <v>12.9539283333333</v>
      </c>
      <c r="R815" s="2">
        <v>9.4184863333333304</v>
      </c>
    </row>
    <row r="816" spans="1:18" x14ac:dyDescent="0.25">
      <c r="A816">
        <v>813</v>
      </c>
      <c r="B816" t="s">
        <v>1616</v>
      </c>
      <c r="C816" t="s">
        <v>796</v>
      </c>
      <c r="D816">
        <v>22738769</v>
      </c>
      <c r="E816" t="s">
        <v>821</v>
      </c>
      <c r="F816" s="2">
        <v>1.31719233333333</v>
      </c>
      <c r="G816" s="2">
        <v>1.98545233333333</v>
      </c>
      <c r="H816" s="2"/>
      <c r="I816" s="2">
        <v>4.9523906666666697</v>
      </c>
      <c r="J816" s="2">
        <v>5.7434533333333304</v>
      </c>
      <c r="K816" s="2">
        <v>1.7813589999999999</v>
      </c>
      <c r="L816" s="2">
        <v>6.4381653333333304</v>
      </c>
      <c r="M816" s="2">
        <v>1.3881060000000001</v>
      </c>
      <c r="N816" s="2">
        <v>2.53854633333333</v>
      </c>
      <c r="O816" s="2">
        <v>2.4701599999999999</v>
      </c>
      <c r="P816" s="2">
        <v>2.6978513333333298</v>
      </c>
      <c r="Q816" s="2">
        <v>7.0169090000000001</v>
      </c>
      <c r="R816" s="2">
        <v>5.5268546666666696</v>
      </c>
    </row>
    <row r="817" spans="1:18" x14ac:dyDescent="0.25">
      <c r="A817">
        <v>814</v>
      </c>
      <c r="B817" t="s">
        <v>1617</v>
      </c>
      <c r="C817" t="s">
        <v>796</v>
      </c>
      <c r="D817">
        <v>23148982</v>
      </c>
      <c r="E817" t="s">
        <v>812</v>
      </c>
      <c r="F817" s="2">
        <v>1.5347599999999999</v>
      </c>
      <c r="G817" s="2">
        <v>1.24906275</v>
      </c>
      <c r="H817" s="2">
        <v>1.3164136666666699</v>
      </c>
      <c r="I817" s="2">
        <v>2.9475943333333299</v>
      </c>
      <c r="J817" s="2">
        <v>4.5688856666666702</v>
      </c>
      <c r="K817" s="2">
        <v>1.7332983333333301</v>
      </c>
      <c r="L817" s="2">
        <v>4.2940576666666699</v>
      </c>
      <c r="M817" s="2"/>
      <c r="N817" s="2">
        <v>1.029255</v>
      </c>
      <c r="O817" s="2">
        <v>1.1519223333333299</v>
      </c>
      <c r="P817" s="2">
        <v>1.263285</v>
      </c>
      <c r="Q817" s="2">
        <v>3.7314263333333302</v>
      </c>
      <c r="R817" s="2">
        <v>2.854565</v>
      </c>
    </row>
    <row r="818" spans="1:18" x14ac:dyDescent="0.25">
      <c r="A818">
        <v>815</v>
      </c>
      <c r="B818" t="s">
        <v>1618</v>
      </c>
      <c r="C818" t="s">
        <v>796</v>
      </c>
      <c r="D818">
        <v>23357107</v>
      </c>
      <c r="E818" t="s">
        <v>812</v>
      </c>
      <c r="F818" s="2"/>
      <c r="G818" s="2"/>
      <c r="H818" s="2"/>
      <c r="I818" s="2"/>
      <c r="J818" s="2"/>
      <c r="K818" s="2">
        <v>3.5067439999999999</v>
      </c>
      <c r="L818" s="2">
        <v>5.6888569999999996</v>
      </c>
      <c r="M818" s="2"/>
      <c r="N818" s="2"/>
      <c r="O818" s="2"/>
      <c r="P818" s="2"/>
      <c r="Q818" s="2"/>
      <c r="R818" s="2"/>
    </row>
    <row r="819" spans="1:18" x14ac:dyDescent="0.25">
      <c r="A819">
        <v>816</v>
      </c>
      <c r="B819" t="s">
        <v>1619</v>
      </c>
      <c r="C819" t="s">
        <v>796</v>
      </c>
      <c r="D819">
        <v>23402223</v>
      </c>
      <c r="E819" t="s">
        <v>812</v>
      </c>
      <c r="F819" s="2">
        <v>2.6352346666666699</v>
      </c>
      <c r="G819" s="2">
        <v>4.0659000000000001</v>
      </c>
      <c r="H819" s="2">
        <v>2.12421033333333</v>
      </c>
      <c r="I819" s="2">
        <v>21.862480000000001</v>
      </c>
      <c r="J819" s="2">
        <v>29.562159999999999</v>
      </c>
      <c r="K819" s="2">
        <v>1.7562816666666701</v>
      </c>
      <c r="L819" s="2">
        <v>10.045215000000001</v>
      </c>
      <c r="M819" s="2">
        <v>1.8132906666666699</v>
      </c>
      <c r="N819" s="2">
        <v>2.92347166666667</v>
      </c>
      <c r="O819" s="2">
        <v>3.1456223333333302</v>
      </c>
      <c r="P819" s="2">
        <v>3.2911419999999998</v>
      </c>
      <c r="Q819" s="2">
        <v>3.248561</v>
      </c>
      <c r="R819" s="2">
        <v>2.44756633333333</v>
      </c>
    </row>
    <row r="820" spans="1:18" x14ac:dyDescent="0.25">
      <c r="A820">
        <v>817</v>
      </c>
      <c r="B820" t="s">
        <v>1620</v>
      </c>
      <c r="C820" t="s">
        <v>796</v>
      </c>
      <c r="D820">
        <v>23462744</v>
      </c>
      <c r="E820" t="s">
        <v>812</v>
      </c>
      <c r="F820" s="2">
        <v>1.499107</v>
      </c>
      <c r="G820" s="2">
        <v>1.8598209999999999</v>
      </c>
      <c r="H820" s="2">
        <v>1.1869529999999999</v>
      </c>
      <c r="I820" s="2">
        <v>4.2633863333333304</v>
      </c>
      <c r="J820" s="2">
        <v>5.6595389999999997</v>
      </c>
      <c r="K820" s="2">
        <v>1.348238</v>
      </c>
      <c r="L820" s="2">
        <v>3.9280396666666699</v>
      </c>
      <c r="M820" s="2"/>
      <c r="N820" s="2">
        <v>1.1737504999999999</v>
      </c>
      <c r="O820" s="2">
        <v>1.29491766666667</v>
      </c>
      <c r="P820" s="2">
        <v>1.2560199999999999</v>
      </c>
      <c r="Q820" s="2">
        <v>4.3079580000000002</v>
      </c>
      <c r="R820" s="2">
        <v>3.84985166666667</v>
      </c>
    </row>
    <row r="821" spans="1:18" x14ac:dyDescent="0.25">
      <c r="A821">
        <v>818</v>
      </c>
      <c r="B821" t="s">
        <v>1621</v>
      </c>
      <c r="C821" t="s">
        <v>796</v>
      </c>
      <c r="D821">
        <v>23674079</v>
      </c>
      <c r="E821" t="s">
        <v>812</v>
      </c>
      <c r="F821" s="2"/>
      <c r="G821" s="2"/>
      <c r="H821" s="2"/>
      <c r="I821" s="2">
        <v>1.8698589999999999</v>
      </c>
      <c r="J821" s="2">
        <v>2.3268409999999999</v>
      </c>
      <c r="K821" s="2"/>
      <c r="L821" s="2">
        <v>1.8418509999999999</v>
      </c>
      <c r="M821" s="2">
        <v>1.1831240000000001</v>
      </c>
      <c r="N821" s="2">
        <v>1.39454233333333</v>
      </c>
      <c r="O821" s="2">
        <v>1.76362166666667</v>
      </c>
      <c r="P821" s="2">
        <v>1.6889686666666699</v>
      </c>
      <c r="Q821" s="2">
        <v>1.17212133333333</v>
      </c>
      <c r="R821" s="2">
        <v>1.108414</v>
      </c>
    </row>
    <row r="822" spans="1:18" x14ac:dyDescent="0.25">
      <c r="A822">
        <v>819</v>
      </c>
      <c r="B822" t="s">
        <v>1622</v>
      </c>
      <c r="C822" t="s">
        <v>796</v>
      </c>
      <c r="D822">
        <v>25136256</v>
      </c>
      <c r="E822" t="s">
        <v>812</v>
      </c>
      <c r="F822" s="2">
        <v>1.4382284999999999</v>
      </c>
      <c r="G822" s="2">
        <v>1.874681</v>
      </c>
      <c r="H822" s="2"/>
      <c r="I822" s="2">
        <v>1.4070454999999999</v>
      </c>
      <c r="J822" s="2">
        <v>2.4804703333333298</v>
      </c>
      <c r="K822" s="2"/>
      <c r="L822" s="2">
        <v>2.59102533333333</v>
      </c>
      <c r="M822" s="2"/>
      <c r="N822" s="2"/>
      <c r="O822" s="2">
        <v>1.506723</v>
      </c>
      <c r="P822" s="2">
        <v>1.2231989999999999</v>
      </c>
      <c r="Q822" s="2">
        <v>1.1855960000000001</v>
      </c>
      <c r="R822" s="2"/>
    </row>
    <row r="823" spans="1:18" x14ac:dyDescent="0.25">
      <c r="A823">
        <v>820</v>
      </c>
      <c r="B823" t="s">
        <v>1623</v>
      </c>
      <c r="C823" t="s">
        <v>796</v>
      </c>
      <c r="D823">
        <v>25136452</v>
      </c>
      <c r="E823" t="s">
        <v>812</v>
      </c>
      <c r="F823" s="2">
        <v>3.0459320000000001</v>
      </c>
      <c r="G823" s="2"/>
      <c r="H823" s="2"/>
      <c r="I823" s="2">
        <v>2.1391019999999998</v>
      </c>
      <c r="J823" s="2"/>
      <c r="K823" s="2"/>
      <c r="L823" s="2">
        <v>1.2462089999999999</v>
      </c>
      <c r="M823" s="2">
        <v>1.1290800000000001</v>
      </c>
      <c r="N823" s="2">
        <v>1.4800516666666701</v>
      </c>
      <c r="O823" s="2">
        <v>1.356341</v>
      </c>
      <c r="P823" s="2"/>
      <c r="Q823" s="2"/>
      <c r="R823" s="2">
        <v>1.1146579999999999</v>
      </c>
    </row>
    <row r="824" spans="1:18" x14ac:dyDescent="0.25">
      <c r="A824">
        <v>821</v>
      </c>
      <c r="B824" t="s">
        <v>1624</v>
      </c>
      <c r="C824" t="s">
        <v>796</v>
      </c>
      <c r="D824">
        <v>25136452</v>
      </c>
      <c r="E824" t="s">
        <v>812</v>
      </c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</row>
    <row r="825" spans="1:18" x14ac:dyDescent="0.25">
      <c r="A825">
        <v>822</v>
      </c>
      <c r="B825" t="s">
        <v>1625</v>
      </c>
      <c r="C825" t="s">
        <v>796</v>
      </c>
      <c r="D825">
        <v>28080362</v>
      </c>
      <c r="E825" t="s">
        <v>821</v>
      </c>
      <c r="F825" s="2"/>
      <c r="G825" s="2"/>
      <c r="H825" s="2"/>
      <c r="I825" s="2"/>
      <c r="J825" s="2">
        <v>1.0692296666666701</v>
      </c>
      <c r="K825" s="2"/>
      <c r="L825" s="2">
        <v>3.63770666666667</v>
      </c>
      <c r="M825" s="2">
        <v>1.8910423333333299</v>
      </c>
      <c r="N825" s="2">
        <v>3.1561170000000001</v>
      </c>
      <c r="O825" s="2">
        <v>3.0456766666666701</v>
      </c>
      <c r="P825" s="2">
        <v>2.6741276666666698</v>
      </c>
      <c r="Q825" s="2"/>
      <c r="R825" s="2"/>
    </row>
    <row r="826" spans="1:18" x14ac:dyDescent="0.25">
      <c r="A826">
        <v>823</v>
      </c>
      <c r="B826" t="s">
        <v>1626</v>
      </c>
      <c r="C826" t="s">
        <v>796</v>
      </c>
      <c r="D826">
        <v>28094312</v>
      </c>
      <c r="E826" t="s">
        <v>821</v>
      </c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</row>
    <row r="827" spans="1:18" x14ac:dyDescent="0.25">
      <c r="A827">
        <v>824</v>
      </c>
      <c r="B827" t="s">
        <v>1627</v>
      </c>
      <c r="C827" t="s">
        <v>796</v>
      </c>
      <c r="D827">
        <v>28197019</v>
      </c>
      <c r="E827" t="s">
        <v>834</v>
      </c>
      <c r="F827" s="2"/>
      <c r="G827" s="2"/>
      <c r="H827" s="2"/>
      <c r="I827" s="2"/>
      <c r="J827" s="2"/>
      <c r="K827" s="2"/>
      <c r="L827" s="2">
        <v>1.339064</v>
      </c>
      <c r="M827" s="2">
        <v>2.2038720000000001</v>
      </c>
      <c r="N827" s="2">
        <v>2.4004736666666702</v>
      </c>
      <c r="O827" s="2">
        <v>2.913548</v>
      </c>
      <c r="P827" s="2">
        <v>2.8148833333333299</v>
      </c>
      <c r="Q827" s="2"/>
      <c r="R827" s="2"/>
    </row>
    <row r="828" spans="1:18" x14ac:dyDescent="0.25">
      <c r="A828">
        <v>825</v>
      </c>
      <c r="B828" t="s">
        <v>1628</v>
      </c>
      <c r="C828" t="s">
        <v>796</v>
      </c>
      <c r="D828">
        <v>28203990</v>
      </c>
      <c r="E828" t="s">
        <v>834</v>
      </c>
      <c r="F828" s="2"/>
      <c r="G828" s="2"/>
      <c r="H828" s="2"/>
      <c r="I828" s="2"/>
      <c r="J828" s="2"/>
      <c r="K828" s="2"/>
      <c r="L828" s="2">
        <v>1.34310666666667</v>
      </c>
      <c r="M828" s="2">
        <v>3.1163073333333302</v>
      </c>
      <c r="N828" s="2">
        <v>3.3032910000000002</v>
      </c>
      <c r="O828" s="2">
        <v>2.9394923333333298</v>
      </c>
      <c r="P828" s="2">
        <v>3.0086126666666702</v>
      </c>
      <c r="Q828" s="2"/>
      <c r="R828" s="2"/>
    </row>
    <row r="829" spans="1:18" x14ac:dyDescent="0.25">
      <c r="A829">
        <v>826</v>
      </c>
      <c r="B829" t="s">
        <v>1629</v>
      </c>
      <c r="C829" t="s">
        <v>796</v>
      </c>
      <c r="D829">
        <v>28229686</v>
      </c>
      <c r="E829" t="s">
        <v>821</v>
      </c>
      <c r="F829" s="2"/>
      <c r="G829" s="2"/>
      <c r="H829" s="2"/>
      <c r="I829" s="2"/>
      <c r="J829" s="2"/>
      <c r="K829" s="2">
        <v>1.3185433333333301</v>
      </c>
      <c r="L829" s="2">
        <v>3.88569566666667</v>
      </c>
      <c r="M829" s="2">
        <v>1.78100033333333</v>
      </c>
      <c r="N829" s="2">
        <v>3.37130966666667</v>
      </c>
      <c r="O829" s="2">
        <v>3.4992286666666699</v>
      </c>
      <c r="P829" s="2">
        <v>3.1484213333333302</v>
      </c>
      <c r="Q829" s="2"/>
      <c r="R829" s="2"/>
    </row>
    <row r="830" spans="1:18" x14ac:dyDescent="0.25">
      <c r="A830">
        <v>827</v>
      </c>
      <c r="B830" t="s">
        <v>1630</v>
      </c>
      <c r="C830" t="s">
        <v>796</v>
      </c>
      <c r="D830">
        <v>29435163</v>
      </c>
      <c r="E830" t="s">
        <v>821</v>
      </c>
      <c r="F830" s="2">
        <v>2.6675309999999999</v>
      </c>
      <c r="G830" s="2">
        <v>1.9603527999999999</v>
      </c>
      <c r="H830" s="2">
        <v>1.921063</v>
      </c>
      <c r="I830" s="2">
        <v>10.0296016666667</v>
      </c>
      <c r="J830" s="2">
        <v>5.70683733333333</v>
      </c>
      <c r="K830" s="2">
        <v>2.132196</v>
      </c>
      <c r="L830" s="2">
        <v>7.2033820000000004</v>
      </c>
      <c r="M830" s="2">
        <v>5.5328386666666702</v>
      </c>
      <c r="N830" s="2">
        <v>5.2043623333333304</v>
      </c>
      <c r="O830" s="2">
        <v>4.9782746666666702</v>
      </c>
      <c r="P830" s="2">
        <v>3.5261006666666699</v>
      </c>
      <c r="Q830" s="2"/>
      <c r="R830" s="2"/>
    </row>
    <row r="831" spans="1:18" x14ac:dyDescent="0.25">
      <c r="A831">
        <v>828</v>
      </c>
      <c r="B831" t="s">
        <v>1631</v>
      </c>
      <c r="C831" t="s">
        <v>796</v>
      </c>
      <c r="D831">
        <v>29879846</v>
      </c>
      <c r="E831" t="s">
        <v>846</v>
      </c>
      <c r="F831" s="2">
        <v>1.5141</v>
      </c>
      <c r="G831" s="2">
        <v>1.2237260000000001</v>
      </c>
      <c r="H831" s="2"/>
      <c r="I831" s="2"/>
      <c r="J831" s="2">
        <v>1.4687805</v>
      </c>
      <c r="K831" s="2"/>
      <c r="L831" s="2">
        <v>1.4700964999999999</v>
      </c>
      <c r="M831" s="2">
        <v>2.4692276666666699</v>
      </c>
      <c r="N831" s="2">
        <v>2.232621</v>
      </c>
      <c r="O831" s="2">
        <v>2.49027666666667</v>
      </c>
      <c r="P831" s="2">
        <v>2.9486583333333298</v>
      </c>
      <c r="Q831" s="2"/>
      <c r="R831" s="2"/>
    </row>
    <row r="832" spans="1:18" x14ac:dyDescent="0.25">
      <c r="A832">
        <v>829</v>
      </c>
      <c r="B832" t="s">
        <v>1632</v>
      </c>
      <c r="C832" t="s">
        <v>796</v>
      </c>
      <c r="D832">
        <v>29879852</v>
      </c>
      <c r="E832" t="s">
        <v>846</v>
      </c>
      <c r="F832" s="2">
        <v>1.2195256666666701</v>
      </c>
      <c r="G832" s="2">
        <v>1.53687</v>
      </c>
      <c r="H832" s="2"/>
      <c r="I832" s="2"/>
      <c r="J832" s="2">
        <v>1.9107499999999999</v>
      </c>
      <c r="K832" s="2"/>
      <c r="L832" s="2">
        <v>1.513374</v>
      </c>
      <c r="M832" s="2"/>
      <c r="N832" s="2"/>
      <c r="O832" s="2"/>
      <c r="P832" s="2"/>
      <c r="Q832" s="2"/>
      <c r="R832" s="2"/>
    </row>
    <row r="833" spans="1:18" x14ac:dyDescent="0.25">
      <c r="A833">
        <v>830</v>
      </c>
      <c r="B833" t="s">
        <v>1633</v>
      </c>
      <c r="C833" t="s">
        <v>796</v>
      </c>
      <c r="D833">
        <v>29887379</v>
      </c>
      <c r="E833" t="s">
        <v>846</v>
      </c>
      <c r="F833" s="2">
        <v>1.1867095000000001</v>
      </c>
      <c r="G833" s="2">
        <v>1.609869</v>
      </c>
      <c r="H833" s="2"/>
      <c r="I833" s="2">
        <v>2.3471820000000001</v>
      </c>
      <c r="J833" s="2">
        <v>3.5662706666666701</v>
      </c>
      <c r="K833" s="2"/>
      <c r="L833" s="2">
        <v>4.1631516666666704</v>
      </c>
      <c r="M833" s="2">
        <v>1.5741830000000001</v>
      </c>
      <c r="N833" s="2">
        <v>1.74727866666667</v>
      </c>
      <c r="O833" s="2">
        <v>1.3836103333333301</v>
      </c>
      <c r="P833" s="2">
        <v>1.6460950000000001</v>
      </c>
      <c r="Q833" s="2"/>
      <c r="R833" s="2"/>
    </row>
    <row r="834" spans="1:18" x14ac:dyDescent="0.25">
      <c r="A834">
        <v>831</v>
      </c>
      <c r="B834" t="s">
        <v>1634</v>
      </c>
      <c r="C834" t="s">
        <v>796</v>
      </c>
      <c r="D834">
        <v>33177322</v>
      </c>
      <c r="E834" t="s">
        <v>935</v>
      </c>
      <c r="F834" s="2">
        <v>4.2779498333333299</v>
      </c>
      <c r="G834" s="2">
        <v>5.4334233999999997</v>
      </c>
      <c r="H834" s="2">
        <v>5.3270030000000004</v>
      </c>
      <c r="I834" s="2">
        <v>21.51559</v>
      </c>
      <c r="J834" s="2">
        <v>6.81384566666667</v>
      </c>
      <c r="K834" s="2">
        <v>3.7203819999999999</v>
      </c>
      <c r="L834" s="2">
        <v>8.5061743333333304</v>
      </c>
      <c r="M834" s="2">
        <v>1.2455020000000001</v>
      </c>
      <c r="N834" s="2">
        <v>1.6688793333333301</v>
      </c>
      <c r="O834" s="2">
        <v>1.0237579999999999</v>
      </c>
      <c r="P834" s="2"/>
      <c r="Q834" s="2"/>
      <c r="R834" s="2"/>
    </row>
    <row r="835" spans="1:18" x14ac:dyDescent="0.25">
      <c r="A835">
        <v>832</v>
      </c>
      <c r="B835" t="s">
        <v>1635</v>
      </c>
      <c r="C835" t="s">
        <v>796</v>
      </c>
      <c r="D835">
        <v>33523294</v>
      </c>
      <c r="E835" t="s">
        <v>863</v>
      </c>
      <c r="F835" s="2"/>
      <c r="G835" s="2"/>
      <c r="H835" s="2"/>
      <c r="I835" s="2"/>
      <c r="J835" s="2"/>
      <c r="K835" s="2"/>
      <c r="L835" s="2">
        <v>1.2336119999999999</v>
      </c>
      <c r="M835" s="2"/>
      <c r="N835" s="2"/>
      <c r="O835" s="2"/>
      <c r="P835" s="2"/>
      <c r="Q835" s="2"/>
      <c r="R835" s="2"/>
    </row>
    <row r="836" spans="1:18" x14ac:dyDescent="0.25">
      <c r="A836">
        <v>833</v>
      </c>
      <c r="B836" t="s">
        <v>1636</v>
      </c>
      <c r="C836" t="s">
        <v>796</v>
      </c>
      <c r="D836">
        <v>33523294</v>
      </c>
      <c r="E836" t="s">
        <v>863</v>
      </c>
      <c r="F836" s="2"/>
      <c r="G836" s="2"/>
      <c r="H836" s="2"/>
      <c r="I836" s="2"/>
      <c r="J836" s="2"/>
      <c r="K836" s="2"/>
      <c r="L836" s="2">
        <v>1.26684633333333</v>
      </c>
      <c r="M836" s="2"/>
      <c r="N836" s="2"/>
      <c r="O836" s="2"/>
      <c r="P836" s="2"/>
      <c r="Q836" s="2"/>
      <c r="R836" s="2"/>
    </row>
    <row r="837" spans="1:18" x14ac:dyDescent="0.25">
      <c r="A837">
        <v>834</v>
      </c>
      <c r="B837" t="s">
        <v>1637</v>
      </c>
      <c r="C837" t="s">
        <v>797</v>
      </c>
      <c r="D837">
        <v>680305</v>
      </c>
      <c r="E837" t="s">
        <v>812</v>
      </c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</row>
    <row r="838" spans="1:18" x14ac:dyDescent="0.25">
      <c r="A838">
        <v>835</v>
      </c>
      <c r="B838" t="s">
        <v>1638</v>
      </c>
      <c r="C838" t="s">
        <v>797</v>
      </c>
      <c r="D838">
        <v>4917095</v>
      </c>
      <c r="E838" t="s">
        <v>834</v>
      </c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>
        <v>1.4979070000000001</v>
      </c>
      <c r="R838" s="2">
        <v>1.3183355000000001</v>
      </c>
    </row>
    <row r="839" spans="1:18" x14ac:dyDescent="0.25">
      <c r="A839">
        <v>836</v>
      </c>
      <c r="B839" t="s">
        <v>1639</v>
      </c>
      <c r="C839" t="s">
        <v>797</v>
      </c>
      <c r="D839">
        <v>7928489</v>
      </c>
      <c r="E839" t="s">
        <v>834</v>
      </c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</row>
    <row r="840" spans="1:18" x14ac:dyDescent="0.25">
      <c r="A840">
        <v>837</v>
      </c>
      <c r="B840" t="s">
        <v>1640</v>
      </c>
      <c r="C840" t="s">
        <v>797</v>
      </c>
      <c r="D840">
        <v>8643512</v>
      </c>
      <c r="E840" t="s">
        <v>821</v>
      </c>
      <c r="F840" s="2">
        <v>1.5364005000000001</v>
      </c>
      <c r="G840" s="2">
        <v>1.1216809999999999</v>
      </c>
      <c r="H840" s="2"/>
      <c r="I840" s="2">
        <v>2.3615439999999999</v>
      </c>
      <c r="J840" s="2">
        <v>2.1533333333333302</v>
      </c>
      <c r="K840" s="2"/>
      <c r="L840" s="2">
        <v>2.55205533333333</v>
      </c>
      <c r="M840" s="2"/>
      <c r="N840" s="2"/>
      <c r="O840" s="2">
        <v>1.0569789999999999</v>
      </c>
      <c r="P840" s="2"/>
      <c r="Q840" s="2">
        <v>2.2344406666666701</v>
      </c>
      <c r="R840" s="2">
        <v>1.6485586666666701</v>
      </c>
    </row>
    <row r="841" spans="1:18" x14ac:dyDescent="0.25">
      <c r="A841">
        <v>838</v>
      </c>
      <c r="B841" t="s">
        <v>1641</v>
      </c>
      <c r="C841" t="s">
        <v>797</v>
      </c>
      <c r="D841">
        <v>9006871</v>
      </c>
      <c r="E841" t="s">
        <v>821</v>
      </c>
      <c r="F841" s="2"/>
      <c r="G841" s="2"/>
      <c r="H841" s="2"/>
      <c r="I841" s="2"/>
      <c r="J841" s="2">
        <v>1.335107</v>
      </c>
      <c r="K841" s="2"/>
      <c r="L841" s="2"/>
      <c r="M841" s="2"/>
      <c r="N841" s="2"/>
      <c r="O841" s="2"/>
      <c r="P841" s="2"/>
      <c r="Q841" s="2"/>
      <c r="R841" s="2"/>
    </row>
    <row r="842" spans="1:18" x14ac:dyDescent="0.25">
      <c r="A842">
        <v>839</v>
      </c>
      <c r="B842" t="s">
        <v>1642</v>
      </c>
      <c r="C842" t="s">
        <v>797</v>
      </c>
      <c r="D842">
        <v>19259146</v>
      </c>
      <c r="E842" t="s">
        <v>834</v>
      </c>
      <c r="F842" s="2"/>
      <c r="G842" s="2">
        <v>1.8689865000000001</v>
      </c>
      <c r="H842" s="2">
        <v>1.90270933333333</v>
      </c>
      <c r="I842" s="2">
        <v>1.4316293333333301</v>
      </c>
      <c r="J842" s="2">
        <v>2.6903616666666701</v>
      </c>
      <c r="K842" s="2">
        <v>1.47391566666667</v>
      </c>
      <c r="L842" s="2">
        <v>2.5128683333333299</v>
      </c>
      <c r="M842" s="2"/>
      <c r="N842" s="2"/>
      <c r="O842" s="2"/>
      <c r="P842" s="2"/>
      <c r="Q842" s="2">
        <v>1.0085379999999999</v>
      </c>
      <c r="R842" s="2"/>
    </row>
    <row r="843" spans="1:18" x14ac:dyDescent="0.25">
      <c r="A843">
        <v>840</v>
      </c>
      <c r="B843" t="s">
        <v>1643</v>
      </c>
      <c r="C843" t="s">
        <v>797</v>
      </c>
      <c r="D843">
        <v>19325350</v>
      </c>
      <c r="E843" t="s">
        <v>834</v>
      </c>
      <c r="F843" s="2"/>
      <c r="G843" s="2"/>
      <c r="H843" s="2">
        <v>1.6368320000000001</v>
      </c>
      <c r="I843" s="2">
        <v>1.080295</v>
      </c>
      <c r="J843" s="2">
        <v>1.875456</v>
      </c>
      <c r="K843" s="2"/>
      <c r="L843" s="2">
        <v>1.8355325</v>
      </c>
      <c r="M843" s="2"/>
      <c r="N843" s="2"/>
      <c r="O843" s="2"/>
      <c r="P843" s="2"/>
      <c r="Q843" s="2"/>
      <c r="R843" s="2"/>
    </row>
    <row r="844" spans="1:18" x14ac:dyDescent="0.25">
      <c r="A844">
        <v>841</v>
      </c>
      <c r="B844" t="s">
        <v>1644</v>
      </c>
      <c r="C844" t="s">
        <v>797</v>
      </c>
      <c r="D844">
        <v>19325350</v>
      </c>
      <c r="E844" t="s">
        <v>812</v>
      </c>
      <c r="F844" s="2"/>
      <c r="G844" s="2"/>
      <c r="H844" s="2"/>
      <c r="I844" s="2"/>
      <c r="J844" s="2">
        <v>1.0891905</v>
      </c>
      <c r="K844" s="2"/>
      <c r="L844" s="2">
        <v>1.779701</v>
      </c>
      <c r="M844" s="2"/>
      <c r="N844" s="2"/>
      <c r="O844" s="2"/>
      <c r="P844" s="2"/>
      <c r="Q844" s="2"/>
      <c r="R844" s="2"/>
    </row>
    <row r="845" spans="1:18" x14ac:dyDescent="0.25">
      <c r="A845">
        <v>842</v>
      </c>
      <c r="B845" t="s">
        <v>1645</v>
      </c>
      <c r="C845" t="s">
        <v>797</v>
      </c>
      <c r="D845">
        <v>19350451</v>
      </c>
      <c r="E845" t="s">
        <v>812</v>
      </c>
      <c r="F845" s="2">
        <v>1.725651</v>
      </c>
      <c r="G845" s="2">
        <v>2.5159919999999998</v>
      </c>
      <c r="H845" s="2">
        <v>4.6628463333333299</v>
      </c>
      <c r="I845" s="2">
        <v>3.3404560000000001</v>
      </c>
      <c r="J845" s="2">
        <v>6.0519743333333302</v>
      </c>
      <c r="K845" s="2">
        <v>1.0730934999999999</v>
      </c>
      <c r="L845" s="2">
        <v>2.0335350000000001</v>
      </c>
      <c r="M845" s="2"/>
      <c r="N845" s="2"/>
      <c r="O845" s="2"/>
      <c r="P845" s="2"/>
      <c r="Q845" s="2"/>
      <c r="R845" s="2"/>
    </row>
    <row r="846" spans="1:18" x14ac:dyDescent="0.25">
      <c r="A846">
        <v>843</v>
      </c>
      <c r="B846" t="s">
        <v>1646</v>
      </c>
      <c r="C846" t="s">
        <v>797</v>
      </c>
      <c r="D846">
        <v>19365673</v>
      </c>
      <c r="E846" t="s">
        <v>812</v>
      </c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</row>
    <row r="847" spans="1:18" x14ac:dyDescent="0.25">
      <c r="A847">
        <v>844</v>
      </c>
      <c r="B847" t="s">
        <v>1647</v>
      </c>
      <c r="C847" t="s">
        <v>797</v>
      </c>
      <c r="D847">
        <v>21978376</v>
      </c>
      <c r="E847" t="s">
        <v>821</v>
      </c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</row>
    <row r="848" spans="1:18" x14ac:dyDescent="0.25">
      <c r="A848">
        <v>845</v>
      </c>
      <c r="B848" t="s">
        <v>1648</v>
      </c>
      <c r="C848" t="s">
        <v>797</v>
      </c>
      <c r="D848">
        <v>22853046</v>
      </c>
      <c r="E848" t="s">
        <v>812</v>
      </c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</row>
    <row r="849" spans="1:18" x14ac:dyDescent="0.25">
      <c r="A849">
        <v>846</v>
      </c>
      <c r="B849" t="s">
        <v>1649</v>
      </c>
      <c r="C849" t="s">
        <v>797</v>
      </c>
      <c r="D849">
        <v>23152922</v>
      </c>
      <c r="E849" t="s">
        <v>812</v>
      </c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</row>
    <row r="850" spans="1:18" x14ac:dyDescent="0.25">
      <c r="A850">
        <v>847</v>
      </c>
      <c r="B850" t="s">
        <v>1650</v>
      </c>
      <c r="C850" t="s">
        <v>797</v>
      </c>
      <c r="D850">
        <v>23173582</v>
      </c>
      <c r="E850" t="s">
        <v>821</v>
      </c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</row>
    <row r="851" spans="1:18" x14ac:dyDescent="0.25">
      <c r="A851">
        <v>848</v>
      </c>
      <c r="B851" t="s">
        <v>1651</v>
      </c>
      <c r="C851" t="s">
        <v>797</v>
      </c>
      <c r="D851">
        <v>23966303</v>
      </c>
      <c r="E851" t="s">
        <v>812</v>
      </c>
      <c r="F851" s="2">
        <v>1.1186119999999999</v>
      </c>
      <c r="G851" s="2"/>
      <c r="H851" s="2"/>
      <c r="I851" s="2"/>
      <c r="J851" s="2"/>
      <c r="K851" s="2"/>
      <c r="L851" s="2">
        <v>1.6240775000000001</v>
      </c>
      <c r="M851" s="2"/>
      <c r="N851" s="2"/>
      <c r="O851" s="2"/>
      <c r="P851" s="2"/>
      <c r="Q851" s="2">
        <v>1.3551470000000001</v>
      </c>
      <c r="R851" s="2">
        <v>1.0037020000000001</v>
      </c>
    </row>
    <row r="852" spans="1:18" x14ac:dyDescent="0.25">
      <c r="A852">
        <v>849</v>
      </c>
      <c r="B852" t="s">
        <v>1652</v>
      </c>
      <c r="C852" t="s">
        <v>797</v>
      </c>
      <c r="D852">
        <v>24071350</v>
      </c>
      <c r="E852" t="s">
        <v>812</v>
      </c>
      <c r="F852" s="2">
        <v>1.183594</v>
      </c>
      <c r="G852" s="2">
        <v>1.5680149999999999</v>
      </c>
      <c r="H852" s="2">
        <v>1.2251840000000001</v>
      </c>
      <c r="I852" s="2">
        <v>4.8639270000000003</v>
      </c>
      <c r="J852" s="2">
        <v>5.4863926666666698</v>
      </c>
      <c r="K852" s="2"/>
      <c r="L852" s="2">
        <v>3.4902679999999999</v>
      </c>
      <c r="M852" s="2">
        <v>2.3163453333333299</v>
      </c>
      <c r="N852" s="2">
        <v>1.48522966666667</v>
      </c>
      <c r="O852" s="2">
        <v>2.237101</v>
      </c>
      <c r="P852" s="2">
        <v>1.5770916666666699</v>
      </c>
      <c r="Q852" s="2">
        <v>1.3087616666666699</v>
      </c>
      <c r="R852" s="2">
        <v>1.42675633333333</v>
      </c>
    </row>
    <row r="853" spans="1:18" x14ac:dyDescent="0.25">
      <c r="A853">
        <v>850</v>
      </c>
      <c r="B853" t="s">
        <v>1653</v>
      </c>
      <c r="C853" t="s">
        <v>797</v>
      </c>
      <c r="D853">
        <v>24091328</v>
      </c>
      <c r="E853" t="s">
        <v>812</v>
      </c>
      <c r="F853" s="2"/>
      <c r="G853" s="2"/>
      <c r="H853" s="2"/>
      <c r="I853" s="2">
        <v>1.0663199999999999</v>
      </c>
      <c r="J853" s="2"/>
      <c r="K853" s="2"/>
      <c r="L853" s="2"/>
      <c r="M853" s="2"/>
      <c r="N853" s="2"/>
      <c r="O853" s="2"/>
      <c r="P853" s="2"/>
      <c r="Q853" s="2"/>
      <c r="R853" s="2"/>
    </row>
    <row r="854" spans="1:18" x14ac:dyDescent="0.25">
      <c r="A854">
        <v>851</v>
      </c>
      <c r="B854" t="s">
        <v>1654</v>
      </c>
      <c r="C854" t="s">
        <v>797</v>
      </c>
      <c r="D854">
        <v>24127008</v>
      </c>
      <c r="E854" t="s">
        <v>821</v>
      </c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</row>
    <row r="855" spans="1:18" x14ac:dyDescent="0.25">
      <c r="A855">
        <v>852</v>
      </c>
      <c r="B855" t="s">
        <v>1655</v>
      </c>
      <c r="C855" t="s">
        <v>797</v>
      </c>
      <c r="D855">
        <v>24158556</v>
      </c>
      <c r="E855" t="s">
        <v>812</v>
      </c>
      <c r="F855" s="2"/>
      <c r="G855" s="2"/>
      <c r="H855" s="2"/>
      <c r="I855" s="2">
        <v>1.0616699999999999</v>
      </c>
      <c r="J855" s="2">
        <v>1.2662205</v>
      </c>
      <c r="K855" s="2"/>
      <c r="L855" s="2">
        <v>1.1638329999999999</v>
      </c>
      <c r="M855" s="2"/>
      <c r="N855" s="2"/>
      <c r="O855" s="2"/>
      <c r="P855" s="2"/>
      <c r="Q855" s="2"/>
      <c r="R855" s="2"/>
    </row>
    <row r="856" spans="1:18" x14ac:dyDescent="0.25">
      <c r="A856">
        <v>853</v>
      </c>
      <c r="B856" t="s">
        <v>1656</v>
      </c>
      <c r="C856" t="s">
        <v>797</v>
      </c>
      <c r="D856">
        <v>24235455</v>
      </c>
      <c r="E856" t="s">
        <v>812</v>
      </c>
      <c r="F856" s="2"/>
      <c r="G856" s="2"/>
      <c r="H856" s="2"/>
      <c r="I856" s="2"/>
      <c r="J856" s="2">
        <v>1.141591</v>
      </c>
      <c r="K856" s="2"/>
      <c r="L856" s="2"/>
      <c r="M856" s="2"/>
      <c r="N856" s="2"/>
      <c r="O856" s="2"/>
      <c r="P856" s="2"/>
      <c r="Q856" s="2"/>
      <c r="R856" s="2"/>
    </row>
    <row r="857" spans="1:18" x14ac:dyDescent="0.25">
      <c r="A857">
        <v>854</v>
      </c>
      <c r="B857" t="s">
        <v>1657</v>
      </c>
      <c r="C857" t="s">
        <v>797</v>
      </c>
      <c r="D857">
        <v>24243990</v>
      </c>
      <c r="E857" t="s">
        <v>821</v>
      </c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</row>
    <row r="858" spans="1:18" x14ac:dyDescent="0.25">
      <c r="A858">
        <v>855</v>
      </c>
      <c r="B858" t="s">
        <v>1658</v>
      </c>
      <c r="C858" t="s">
        <v>797</v>
      </c>
      <c r="D858">
        <v>24257598</v>
      </c>
      <c r="E858" t="s">
        <v>821</v>
      </c>
      <c r="F858" s="2"/>
      <c r="G858" s="2"/>
      <c r="H858" s="2"/>
      <c r="I858" s="2"/>
      <c r="J858" s="2"/>
      <c r="K858" s="2"/>
      <c r="L858" s="2">
        <v>1.1071565000000001</v>
      </c>
      <c r="M858" s="2"/>
      <c r="N858" s="2"/>
      <c r="O858" s="2"/>
      <c r="P858" s="2"/>
      <c r="Q858" s="2"/>
      <c r="R858" s="2"/>
    </row>
    <row r="859" spans="1:18" x14ac:dyDescent="0.25">
      <c r="A859">
        <v>856</v>
      </c>
      <c r="B859" t="s">
        <v>1659</v>
      </c>
      <c r="C859" t="s">
        <v>797</v>
      </c>
      <c r="D859">
        <v>24283223</v>
      </c>
      <c r="E859" t="s">
        <v>812</v>
      </c>
      <c r="F859" s="2"/>
      <c r="G859" s="2"/>
      <c r="H859" s="2"/>
      <c r="I859" s="2"/>
      <c r="J859" s="2"/>
      <c r="K859" s="2"/>
      <c r="L859" s="2">
        <v>1.3201665</v>
      </c>
      <c r="M859" s="2"/>
      <c r="N859" s="2"/>
      <c r="O859" s="2"/>
      <c r="P859" s="2"/>
      <c r="Q859" s="2"/>
      <c r="R859" s="2"/>
    </row>
  </sheetData>
  <mergeCells count="10">
    <mergeCell ref="F2:G2"/>
    <mergeCell ref="H2:J2"/>
    <mergeCell ref="K2:L2"/>
    <mergeCell ref="M2:P2"/>
    <mergeCell ref="Q2:R2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36C6-42D7-4FF8-BF0A-E01DB3F49AC4}">
  <dimension ref="A1:H48"/>
  <sheetViews>
    <sheetView workbookViewId="0"/>
  </sheetViews>
  <sheetFormatPr defaultRowHeight="15" x14ac:dyDescent="0.25"/>
  <cols>
    <col min="2" max="2" width="16.42578125" bestFit="1" customWidth="1"/>
    <col min="4" max="5" width="10.140625" bestFit="1" customWidth="1"/>
    <col min="6" max="6" width="31.42578125" bestFit="1" customWidth="1"/>
    <col min="7" max="7" width="18.28515625" bestFit="1" customWidth="1"/>
    <col min="8" max="8" width="69.7109375" bestFit="1" customWidth="1"/>
    <col min="12" max="12" width="13.140625" bestFit="1" customWidth="1"/>
    <col min="13" max="13" width="18" bestFit="1" customWidth="1"/>
  </cols>
  <sheetData>
    <row r="1" spans="1:8" x14ac:dyDescent="0.25">
      <c r="A1" t="s">
        <v>2026</v>
      </c>
    </row>
    <row r="2" spans="1:8" x14ac:dyDescent="0.25">
      <c r="A2" t="s">
        <v>0</v>
      </c>
      <c r="B2" t="s">
        <v>1681</v>
      </c>
      <c r="C2" t="s">
        <v>1682</v>
      </c>
      <c r="D2" t="s">
        <v>1683</v>
      </c>
      <c r="E2" t="s">
        <v>1684</v>
      </c>
      <c r="F2" t="s">
        <v>1934</v>
      </c>
      <c r="G2" t="s">
        <v>1773</v>
      </c>
      <c r="H2" t="s">
        <v>9</v>
      </c>
    </row>
    <row r="3" spans="1:8" x14ac:dyDescent="0.25">
      <c r="A3">
        <v>1</v>
      </c>
      <c r="B3" t="s">
        <v>1935</v>
      </c>
      <c r="C3" t="s">
        <v>771</v>
      </c>
      <c r="D3" s="1">
        <v>1375264</v>
      </c>
      <c r="E3" s="1">
        <v>1376616</v>
      </c>
      <c r="F3" t="s">
        <v>1936</v>
      </c>
      <c r="G3" t="s">
        <v>1937</v>
      </c>
      <c r="H3" t="s">
        <v>718</v>
      </c>
    </row>
    <row r="4" spans="1:8" x14ac:dyDescent="0.25">
      <c r="A4">
        <v>2</v>
      </c>
      <c r="B4" t="s">
        <v>1938</v>
      </c>
      <c r="C4" t="s">
        <v>771</v>
      </c>
      <c r="D4" s="1">
        <v>2142953</v>
      </c>
      <c r="E4" s="1">
        <v>2144128</v>
      </c>
      <c r="F4" t="s">
        <v>1939</v>
      </c>
      <c r="G4" t="s">
        <v>1940</v>
      </c>
      <c r="H4" t="s">
        <v>718</v>
      </c>
    </row>
    <row r="5" spans="1:8" x14ac:dyDescent="0.25">
      <c r="A5">
        <v>3</v>
      </c>
      <c r="B5" t="s">
        <v>1941</v>
      </c>
      <c r="C5" t="s">
        <v>771</v>
      </c>
      <c r="D5" s="1">
        <v>2706617</v>
      </c>
      <c r="E5" s="1">
        <v>2707711</v>
      </c>
      <c r="F5" t="s">
        <v>1939</v>
      </c>
      <c r="G5" t="s">
        <v>1942</v>
      </c>
      <c r="H5" t="s">
        <v>1943</v>
      </c>
    </row>
    <row r="6" spans="1:8" x14ac:dyDescent="0.25">
      <c r="A6">
        <v>4</v>
      </c>
      <c r="B6" t="s">
        <v>1944</v>
      </c>
      <c r="C6" t="s">
        <v>772</v>
      </c>
      <c r="D6" s="1">
        <v>11256375</v>
      </c>
      <c r="E6" s="1">
        <v>11257708</v>
      </c>
      <c r="F6" t="s">
        <v>1939</v>
      </c>
      <c r="G6" t="s">
        <v>1945</v>
      </c>
      <c r="H6" t="s">
        <v>718</v>
      </c>
    </row>
    <row r="7" spans="1:8" x14ac:dyDescent="0.25">
      <c r="A7">
        <v>5</v>
      </c>
      <c r="B7" t="s">
        <v>1946</v>
      </c>
      <c r="C7" t="s">
        <v>772</v>
      </c>
      <c r="D7" s="1">
        <v>15785579</v>
      </c>
      <c r="E7" s="1">
        <v>15787221</v>
      </c>
      <c r="F7" t="s">
        <v>1936</v>
      </c>
      <c r="G7" t="s">
        <v>1947</v>
      </c>
      <c r="H7" t="s">
        <v>718</v>
      </c>
    </row>
    <row r="8" spans="1:8" x14ac:dyDescent="0.25">
      <c r="A8">
        <v>6</v>
      </c>
      <c r="B8" t="s">
        <v>1948</v>
      </c>
      <c r="C8" t="s">
        <v>772</v>
      </c>
      <c r="D8" s="1">
        <v>2832105</v>
      </c>
      <c r="E8" s="1">
        <v>2833719</v>
      </c>
      <c r="F8" t="s">
        <v>1939</v>
      </c>
      <c r="G8" t="s">
        <v>1945</v>
      </c>
      <c r="H8" t="s">
        <v>718</v>
      </c>
    </row>
    <row r="9" spans="1:8" x14ac:dyDescent="0.25">
      <c r="A9">
        <v>7</v>
      </c>
      <c r="B9" t="s">
        <v>1949</v>
      </c>
      <c r="C9" t="s">
        <v>772</v>
      </c>
      <c r="D9" s="1">
        <v>32524936</v>
      </c>
      <c r="E9" s="1">
        <v>32526261</v>
      </c>
      <c r="F9" t="s">
        <v>1939</v>
      </c>
      <c r="G9" t="s">
        <v>1945</v>
      </c>
      <c r="H9" t="s">
        <v>718</v>
      </c>
    </row>
    <row r="10" spans="1:8" x14ac:dyDescent="0.25">
      <c r="A10">
        <v>8</v>
      </c>
      <c r="B10" t="s">
        <v>1950</v>
      </c>
      <c r="C10" t="s">
        <v>772</v>
      </c>
      <c r="D10" s="1">
        <v>32546277</v>
      </c>
      <c r="E10" s="1">
        <v>32547678</v>
      </c>
      <c r="F10" t="s">
        <v>1936</v>
      </c>
      <c r="G10" t="s">
        <v>1945</v>
      </c>
      <c r="H10" t="s">
        <v>718</v>
      </c>
    </row>
    <row r="11" spans="1:8" x14ac:dyDescent="0.25">
      <c r="A11">
        <v>9</v>
      </c>
      <c r="B11" t="s">
        <v>1951</v>
      </c>
      <c r="C11" t="s">
        <v>772</v>
      </c>
      <c r="D11" s="1">
        <v>32564010</v>
      </c>
      <c r="E11" s="1">
        <v>32565304</v>
      </c>
      <c r="F11" t="s">
        <v>1936</v>
      </c>
      <c r="G11" t="s">
        <v>1945</v>
      </c>
      <c r="H11" t="s">
        <v>718</v>
      </c>
    </row>
    <row r="12" spans="1:8" x14ac:dyDescent="0.25">
      <c r="A12">
        <v>10</v>
      </c>
      <c r="B12" t="s">
        <v>1952</v>
      </c>
      <c r="C12" t="s">
        <v>772</v>
      </c>
      <c r="D12" s="1">
        <v>38423149</v>
      </c>
      <c r="E12" s="1">
        <v>38425620</v>
      </c>
      <c r="F12" t="s">
        <v>1939</v>
      </c>
      <c r="G12" t="s">
        <v>1953</v>
      </c>
      <c r="H12" t="s">
        <v>718</v>
      </c>
    </row>
    <row r="13" spans="1:8" x14ac:dyDescent="0.25">
      <c r="A13">
        <v>11</v>
      </c>
      <c r="B13" t="s">
        <v>1954</v>
      </c>
      <c r="C13" t="s">
        <v>772</v>
      </c>
      <c r="D13" s="1">
        <v>5424415</v>
      </c>
      <c r="E13" s="1">
        <v>5425873</v>
      </c>
      <c r="F13" t="s">
        <v>1936</v>
      </c>
      <c r="G13" t="s">
        <v>1955</v>
      </c>
      <c r="H13" t="s">
        <v>718</v>
      </c>
    </row>
    <row r="14" spans="1:8" x14ac:dyDescent="0.25">
      <c r="A14">
        <v>12</v>
      </c>
      <c r="B14" t="s">
        <v>1956</v>
      </c>
      <c r="C14" t="s">
        <v>773</v>
      </c>
      <c r="D14" s="1">
        <v>1937173</v>
      </c>
      <c r="E14" s="1">
        <v>1938475</v>
      </c>
      <c r="F14" t="s">
        <v>1939</v>
      </c>
      <c r="G14" t="s">
        <v>1957</v>
      </c>
      <c r="H14" t="s">
        <v>1958</v>
      </c>
    </row>
    <row r="15" spans="1:8" x14ac:dyDescent="0.25">
      <c r="A15">
        <v>13</v>
      </c>
      <c r="B15" t="s">
        <v>1959</v>
      </c>
      <c r="C15" t="s">
        <v>773</v>
      </c>
      <c r="D15" s="1">
        <v>21926071</v>
      </c>
      <c r="E15" s="1">
        <v>21927315</v>
      </c>
      <c r="F15" t="s">
        <v>1939</v>
      </c>
      <c r="G15" t="s">
        <v>1940</v>
      </c>
      <c r="H15" t="s">
        <v>718</v>
      </c>
    </row>
    <row r="16" spans="1:8" x14ac:dyDescent="0.25">
      <c r="A16">
        <v>14</v>
      </c>
      <c r="B16" t="s">
        <v>1960</v>
      </c>
      <c r="C16" t="s">
        <v>773</v>
      </c>
      <c r="D16" s="1">
        <v>29027867</v>
      </c>
      <c r="E16" s="1">
        <v>29029822</v>
      </c>
      <c r="F16" t="s">
        <v>1939</v>
      </c>
      <c r="G16" t="s">
        <v>1945</v>
      </c>
      <c r="H16" t="s">
        <v>718</v>
      </c>
    </row>
    <row r="17" spans="1:8" x14ac:dyDescent="0.25">
      <c r="A17">
        <v>15</v>
      </c>
      <c r="B17" t="s">
        <v>1961</v>
      </c>
      <c r="C17" t="s">
        <v>774</v>
      </c>
      <c r="D17" s="1">
        <v>22562477</v>
      </c>
      <c r="E17" s="1">
        <v>22563718</v>
      </c>
      <c r="F17" t="s">
        <v>1936</v>
      </c>
      <c r="G17" t="s">
        <v>1940</v>
      </c>
      <c r="H17" t="s">
        <v>718</v>
      </c>
    </row>
    <row r="18" spans="1:8" x14ac:dyDescent="0.25">
      <c r="A18">
        <v>16</v>
      </c>
      <c r="B18" t="s">
        <v>1962</v>
      </c>
      <c r="C18" t="s">
        <v>774</v>
      </c>
      <c r="D18" s="1">
        <v>2417659</v>
      </c>
      <c r="E18" s="1">
        <v>2419515</v>
      </c>
      <c r="F18" t="s">
        <v>1936</v>
      </c>
      <c r="G18" t="s">
        <v>1945</v>
      </c>
      <c r="H18" t="s">
        <v>718</v>
      </c>
    </row>
    <row r="19" spans="1:8" x14ac:dyDescent="0.25">
      <c r="A19">
        <v>17</v>
      </c>
      <c r="B19" t="s">
        <v>1963</v>
      </c>
      <c r="C19" t="s">
        <v>774</v>
      </c>
      <c r="D19" s="1">
        <v>2496728</v>
      </c>
      <c r="E19" s="1">
        <v>2498957</v>
      </c>
      <c r="F19" t="s">
        <v>1939</v>
      </c>
      <c r="G19" t="s">
        <v>1945</v>
      </c>
      <c r="H19" t="s">
        <v>718</v>
      </c>
    </row>
    <row r="20" spans="1:8" x14ac:dyDescent="0.25">
      <c r="A20">
        <v>18</v>
      </c>
      <c r="B20" t="s">
        <v>1964</v>
      </c>
      <c r="C20" t="s">
        <v>774</v>
      </c>
      <c r="D20" s="1">
        <v>29630465</v>
      </c>
      <c r="E20" s="1">
        <v>29633455</v>
      </c>
      <c r="F20" t="s">
        <v>1939</v>
      </c>
      <c r="G20" t="s">
        <v>1965</v>
      </c>
      <c r="H20" t="s">
        <v>1966</v>
      </c>
    </row>
    <row r="21" spans="1:8" x14ac:dyDescent="0.25">
      <c r="A21">
        <v>19</v>
      </c>
      <c r="B21" t="s">
        <v>1967</v>
      </c>
      <c r="C21" t="s">
        <v>775</v>
      </c>
      <c r="D21" s="1">
        <v>12083334</v>
      </c>
      <c r="E21" s="1">
        <v>12084599</v>
      </c>
      <c r="F21" t="s">
        <v>1939</v>
      </c>
      <c r="G21" t="s">
        <v>1947</v>
      </c>
      <c r="H21" t="s">
        <v>718</v>
      </c>
    </row>
    <row r="22" spans="1:8" x14ac:dyDescent="0.25">
      <c r="A22">
        <v>20</v>
      </c>
      <c r="B22" t="s">
        <v>1968</v>
      </c>
      <c r="C22" t="s">
        <v>775</v>
      </c>
      <c r="D22" s="1">
        <v>4529797</v>
      </c>
      <c r="E22" s="1">
        <v>4531279</v>
      </c>
      <c r="F22" t="s">
        <v>1939</v>
      </c>
      <c r="G22" t="s">
        <v>1947</v>
      </c>
      <c r="H22" t="s">
        <v>718</v>
      </c>
    </row>
    <row r="23" spans="1:8" x14ac:dyDescent="0.25">
      <c r="A23">
        <v>21</v>
      </c>
      <c r="B23" t="s">
        <v>1969</v>
      </c>
      <c r="C23" t="s">
        <v>779</v>
      </c>
      <c r="D23" s="1">
        <v>11580598</v>
      </c>
      <c r="E23" s="1">
        <v>11584357</v>
      </c>
      <c r="F23" t="s">
        <v>1936</v>
      </c>
      <c r="G23" t="s">
        <v>1970</v>
      </c>
      <c r="H23" t="s">
        <v>718</v>
      </c>
    </row>
    <row r="24" spans="1:8" x14ac:dyDescent="0.25">
      <c r="A24">
        <v>22</v>
      </c>
      <c r="B24" t="s">
        <v>1971</v>
      </c>
      <c r="C24" t="s">
        <v>779</v>
      </c>
      <c r="D24" s="1">
        <v>1399816</v>
      </c>
      <c r="E24" s="1">
        <v>1401428</v>
      </c>
      <c r="F24" t="s">
        <v>1939</v>
      </c>
      <c r="G24" t="s">
        <v>1945</v>
      </c>
      <c r="H24" t="s">
        <v>718</v>
      </c>
    </row>
    <row r="25" spans="1:8" x14ac:dyDescent="0.25">
      <c r="A25">
        <v>23</v>
      </c>
      <c r="B25" t="s">
        <v>1972</v>
      </c>
      <c r="C25" t="s">
        <v>779</v>
      </c>
      <c r="D25" s="1">
        <v>1435836</v>
      </c>
      <c r="E25" s="1">
        <v>1437450</v>
      </c>
      <c r="F25" t="s">
        <v>1939</v>
      </c>
      <c r="G25" t="s">
        <v>1945</v>
      </c>
      <c r="H25" t="s">
        <v>718</v>
      </c>
    </row>
    <row r="26" spans="1:8" x14ac:dyDescent="0.25">
      <c r="A26">
        <v>24</v>
      </c>
      <c r="B26" t="s">
        <v>1973</v>
      </c>
      <c r="C26" t="s">
        <v>779</v>
      </c>
      <c r="D26" s="1">
        <v>4113374</v>
      </c>
      <c r="E26" s="1">
        <v>4114858</v>
      </c>
      <c r="F26" t="s">
        <v>1936</v>
      </c>
      <c r="G26" t="s">
        <v>1955</v>
      </c>
      <c r="H26" t="s">
        <v>718</v>
      </c>
    </row>
    <row r="27" spans="1:8" x14ac:dyDescent="0.25">
      <c r="A27">
        <v>25</v>
      </c>
      <c r="B27" t="s">
        <v>1974</v>
      </c>
      <c r="C27" t="s">
        <v>779</v>
      </c>
      <c r="D27" s="1">
        <v>7463478</v>
      </c>
      <c r="E27" s="1">
        <v>7464813</v>
      </c>
      <c r="F27" t="s">
        <v>1939</v>
      </c>
      <c r="G27" t="s">
        <v>1945</v>
      </c>
      <c r="H27" t="s">
        <v>718</v>
      </c>
    </row>
    <row r="28" spans="1:8" x14ac:dyDescent="0.25">
      <c r="A28">
        <v>26</v>
      </c>
      <c r="B28" t="s">
        <v>1975</v>
      </c>
      <c r="C28" t="s">
        <v>780</v>
      </c>
      <c r="D28" s="1">
        <v>25470346</v>
      </c>
      <c r="E28" s="1">
        <v>25471599</v>
      </c>
      <c r="F28" t="s">
        <v>1939</v>
      </c>
      <c r="G28" t="s">
        <v>1940</v>
      </c>
      <c r="H28" t="s">
        <v>718</v>
      </c>
    </row>
    <row r="29" spans="1:8" x14ac:dyDescent="0.25">
      <c r="A29">
        <v>27</v>
      </c>
      <c r="B29" t="s">
        <v>1976</v>
      </c>
      <c r="C29" t="s">
        <v>780</v>
      </c>
      <c r="D29" s="1">
        <v>33236381</v>
      </c>
      <c r="E29" s="1">
        <v>33240185</v>
      </c>
      <c r="F29" t="s">
        <v>1939</v>
      </c>
      <c r="G29" t="s">
        <v>1945</v>
      </c>
      <c r="H29" t="s">
        <v>718</v>
      </c>
    </row>
    <row r="30" spans="1:8" x14ac:dyDescent="0.25">
      <c r="A30">
        <v>28</v>
      </c>
      <c r="B30" t="s">
        <v>1977</v>
      </c>
      <c r="C30" t="s">
        <v>781</v>
      </c>
      <c r="D30" s="1">
        <v>30830317</v>
      </c>
      <c r="E30" s="1">
        <v>30831558</v>
      </c>
      <c r="F30" t="s">
        <v>1936</v>
      </c>
      <c r="G30" t="s">
        <v>1940</v>
      </c>
      <c r="H30" t="s">
        <v>718</v>
      </c>
    </row>
    <row r="31" spans="1:8" x14ac:dyDescent="0.25">
      <c r="A31">
        <v>29</v>
      </c>
      <c r="B31" t="s">
        <v>1978</v>
      </c>
      <c r="C31" t="s">
        <v>783</v>
      </c>
      <c r="D31" s="1">
        <v>14539596</v>
      </c>
      <c r="E31" s="1">
        <v>14542106</v>
      </c>
      <c r="F31" t="s">
        <v>1936</v>
      </c>
      <c r="G31" t="s">
        <v>1979</v>
      </c>
      <c r="H31" t="s">
        <v>718</v>
      </c>
    </row>
    <row r="32" spans="1:8" x14ac:dyDescent="0.25">
      <c r="A32">
        <v>30</v>
      </c>
      <c r="B32" t="s">
        <v>1980</v>
      </c>
      <c r="C32" t="s">
        <v>783</v>
      </c>
      <c r="D32" s="1">
        <v>14553023</v>
      </c>
      <c r="E32" s="1">
        <v>14554524</v>
      </c>
      <c r="F32" t="s">
        <v>1936</v>
      </c>
      <c r="G32" t="s">
        <v>1979</v>
      </c>
      <c r="H32" t="s">
        <v>718</v>
      </c>
    </row>
    <row r="33" spans="1:8" x14ac:dyDescent="0.25">
      <c r="A33">
        <v>31</v>
      </c>
      <c r="B33" t="s">
        <v>1981</v>
      </c>
      <c r="C33" t="s">
        <v>783</v>
      </c>
      <c r="D33" s="1">
        <v>14573273</v>
      </c>
      <c r="E33" s="1">
        <v>14574477</v>
      </c>
      <c r="F33" t="s">
        <v>1936</v>
      </c>
      <c r="G33" t="s">
        <v>1982</v>
      </c>
      <c r="H33" t="s">
        <v>718</v>
      </c>
    </row>
    <row r="34" spans="1:8" x14ac:dyDescent="0.25">
      <c r="A34">
        <v>32</v>
      </c>
      <c r="B34" t="s">
        <v>1983</v>
      </c>
      <c r="C34" t="s">
        <v>787</v>
      </c>
      <c r="D34" s="1">
        <v>36759426</v>
      </c>
      <c r="E34" s="1">
        <v>36760678</v>
      </c>
      <c r="F34" t="s">
        <v>1939</v>
      </c>
      <c r="G34" t="s">
        <v>1940</v>
      </c>
      <c r="H34" t="s">
        <v>718</v>
      </c>
    </row>
    <row r="35" spans="1:8" x14ac:dyDescent="0.25">
      <c r="A35">
        <v>33</v>
      </c>
      <c r="B35" t="s">
        <v>1984</v>
      </c>
      <c r="C35" t="s">
        <v>787</v>
      </c>
      <c r="D35" s="1">
        <v>7069662</v>
      </c>
      <c r="E35" s="1">
        <v>7071078</v>
      </c>
      <c r="F35" t="s">
        <v>1939</v>
      </c>
      <c r="G35" t="s">
        <v>1985</v>
      </c>
      <c r="H35" t="s">
        <v>1986</v>
      </c>
    </row>
    <row r="36" spans="1:8" x14ac:dyDescent="0.25">
      <c r="A36">
        <v>34</v>
      </c>
      <c r="B36" t="s">
        <v>1987</v>
      </c>
      <c r="C36" t="s">
        <v>789</v>
      </c>
      <c r="D36" s="1">
        <v>12887405</v>
      </c>
      <c r="E36" s="1">
        <v>12888675</v>
      </c>
      <c r="F36" t="s">
        <v>1939</v>
      </c>
      <c r="G36" t="s">
        <v>1947</v>
      </c>
      <c r="H36" t="s">
        <v>718</v>
      </c>
    </row>
    <row r="37" spans="1:8" x14ac:dyDescent="0.25">
      <c r="A37">
        <v>35</v>
      </c>
      <c r="B37" t="s">
        <v>1988</v>
      </c>
      <c r="C37" t="s">
        <v>789</v>
      </c>
      <c r="D37" s="1">
        <v>3911263</v>
      </c>
      <c r="E37" s="1">
        <v>3912740</v>
      </c>
      <c r="F37" t="s">
        <v>1939</v>
      </c>
      <c r="G37" t="s">
        <v>1947</v>
      </c>
      <c r="H37" t="s">
        <v>718</v>
      </c>
    </row>
    <row r="38" spans="1:8" x14ac:dyDescent="0.25">
      <c r="A38">
        <v>36</v>
      </c>
      <c r="B38" t="s">
        <v>1989</v>
      </c>
      <c r="C38" t="s">
        <v>791</v>
      </c>
      <c r="D38" s="1">
        <v>28527891</v>
      </c>
      <c r="E38" s="1">
        <v>28530316</v>
      </c>
      <c r="F38" t="s">
        <v>1939</v>
      </c>
      <c r="G38" t="s">
        <v>1990</v>
      </c>
      <c r="H38" t="s">
        <v>718</v>
      </c>
    </row>
    <row r="39" spans="1:8" x14ac:dyDescent="0.25">
      <c r="A39">
        <v>37</v>
      </c>
      <c r="B39" t="s">
        <v>1993</v>
      </c>
      <c r="C39" t="s">
        <v>794</v>
      </c>
      <c r="D39" s="1">
        <v>2364863</v>
      </c>
      <c r="E39" s="1">
        <v>2366305</v>
      </c>
      <c r="F39" t="s">
        <v>1939</v>
      </c>
      <c r="G39" t="s">
        <v>1994</v>
      </c>
      <c r="H39" t="s">
        <v>718</v>
      </c>
    </row>
    <row r="40" spans="1:8" x14ac:dyDescent="0.25">
      <c r="A40">
        <v>38</v>
      </c>
      <c r="B40" t="s">
        <v>1995</v>
      </c>
      <c r="C40" t="s">
        <v>794</v>
      </c>
      <c r="D40" s="1">
        <v>25622530</v>
      </c>
      <c r="E40" s="1">
        <v>25623759</v>
      </c>
      <c r="F40" t="s">
        <v>1939</v>
      </c>
      <c r="G40" t="s">
        <v>1940</v>
      </c>
      <c r="H40" t="s">
        <v>718</v>
      </c>
    </row>
    <row r="41" spans="1:8" x14ac:dyDescent="0.25">
      <c r="A41">
        <v>39</v>
      </c>
      <c r="B41" t="s">
        <v>1996</v>
      </c>
      <c r="C41" t="s">
        <v>794</v>
      </c>
      <c r="D41" s="1">
        <v>29692800</v>
      </c>
      <c r="E41" s="1">
        <v>29694283</v>
      </c>
      <c r="F41" t="s">
        <v>1936</v>
      </c>
      <c r="G41" t="s">
        <v>1997</v>
      </c>
      <c r="H41" t="s">
        <v>718</v>
      </c>
    </row>
    <row r="42" spans="1:8" x14ac:dyDescent="0.25">
      <c r="A42">
        <v>40</v>
      </c>
      <c r="B42" t="s">
        <v>1998</v>
      </c>
      <c r="C42" t="s">
        <v>772</v>
      </c>
      <c r="D42" s="1">
        <v>32479807</v>
      </c>
      <c r="E42" s="1">
        <v>32481081</v>
      </c>
      <c r="F42" t="s">
        <v>1999</v>
      </c>
      <c r="G42" t="s">
        <v>2000</v>
      </c>
      <c r="H42" t="s">
        <v>718</v>
      </c>
    </row>
    <row r="43" spans="1:8" x14ac:dyDescent="0.25">
      <c r="A43">
        <v>41</v>
      </c>
      <c r="B43" t="s">
        <v>2001</v>
      </c>
      <c r="C43" t="s">
        <v>773</v>
      </c>
      <c r="D43" s="1">
        <v>10941022</v>
      </c>
      <c r="E43" s="1">
        <v>10942575</v>
      </c>
      <c r="F43" t="s">
        <v>1999</v>
      </c>
      <c r="G43" t="s">
        <v>1940</v>
      </c>
      <c r="H43" t="s">
        <v>718</v>
      </c>
    </row>
    <row r="44" spans="1:8" x14ac:dyDescent="0.25">
      <c r="A44">
        <v>42</v>
      </c>
      <c r="B44" t="s">
        <v>2002</v>
      </c>
      <c r="C44" t="s">
        <v>775</v>
      </c>
      <c r="D44" s="1">
        <v>20825498</v>
      </c>
      <c r="E44" s="1">
        <v>20826863</v>
      </c>
      <c r="F44" t="s">
        <v>1999</v>
      </c>
      <c r="G44" t="s">
        <v>1970</v>
      </c>
      <c r="H44" t="s">
        <v>718</v>
      </c>
    </row>
    <row r="45" spans="1:8" x14ac:dyDescent="0.25">
      <c r="A45">
        <v>43</v>
      </c>
      <c r="B45" t="s">
        <v>2003</v>
      </c>
      <c r="C45" t="s">
        <v>780</v>
      </c>
      <c r="D45" s="1">
        <v>11835723</v>
      </c>
      <c r="E45" s="1">
        <v>11837302</v>
      </c>
      <c r="F45" t="s">
        <v>1999</v>
      </c>
      <c r="G45" t="s">
        <v>1940</v>
      </c>
      <c r="H45" t="s">
        <v>718</v>
      </c>
    </row>
    <row r="46" spans="1:8" x14ac:dyDescent="0.25">
      <c r="A46">
        <v>44</v>
      </c>
      <c r="B46" t="s">
        <v>1977</v>
      </c>
      <c r="C46" t="s">
        <v>781</v>
      </c>
      <c r="D46" s="1">
        <v>30830317</v>
      </c>
      <c r="E46" s="1">
        <v>30831558</v>
      </c>
      <c r="F46" t="s">
        <v>1999</v>
      </c>
      <c r="G46" t="s">
        <v>1940</v>
      </c>
      <c r="H46" t="s">
        <v>718</v>
      </c>
    </row>
    <row r="47" spans="1:8" x14ac:dyDescent="0.25">
      <c r="A47">
        <v>45</v>
      </c>
      <c r="B47" t="s">
        <v>1991</v>
      </c>
      <c r="C47" t="s">
        <v>1992</v>
      </c>
      <c r="D47" s="1">
        <v>137747</v>
      </c>
      <c r="E47" s="1">
        <v>139147</v>
      </c>
      <c r="F47" t="s">
        <v>1939</v>
      </c>
      <c r="G47" t="s">
        <v>1985</v>
      </c>
      <c r="H47" t="s">
        <v>1986</v>
      </c>
    </row>
    <row r="48" spans="1:8" x14ac:dyDescent="0.25">
      <c r="A48">
        <v>46</v>
      </c>
      <c r="B48" t="s">
        <v>2004</v>
      </c>
      <c r="C48" t="s">
        <v>2005</v>
      </c>
      <c r="D48" s="1">
        <v>350549</v>
      </c>
      <c r="E48" s="1">
        <v>352823</v>
      </c>
      <c r="F48" t="s">
        <v>1999</v>
      </c>
      <c r="G48" t="s">
        <v>2006</v>
      </c>
      <c r="H48" t="s">
        <v>20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7ACF2-6B7E-4C3C-B9DE-54619802D937}">
  <dimension ref="A1:J257"/>
  <sheetViews>
    <sheetView workbookViewId="0"/>
  </sheetViews>
  <sheetFormatPr defaultRowHeight="15" x14ac:dyDescent="0.25"/>
  <cols>
    <col min="2" max="2" width="14.85546875" customWidth="1"/>
    <col min="3" max="3" width="19.42578125" customWidth="1"/>
    <col min="4" max="4" width="14.5703125" bestFit="1" customWidth="1"/>
    <col min="5" max="5" width="20.7109375" bestFit="1" customWidth="1"/>
    <col min="6" max="6" width="20.42578125" bestFit="1" customWidth="1"/>
    <col min="7" max="7" width="26.42578125" bestFit="1" customWidth="1"/>
    <col min="8" max="8" width="25.140625" bestFit="1" customWidth="1"/>
    <col min="9" max="9" width="12.85546875" bestFit="1" customWidth="1"/>
    <col min="10" max="10" width="23.28515625" customWidth="1"/>
  </cols>
  <sheetData>
    <row r="1" spans="1:10" x14ac:dyDescent="0.25">
      <c r="A1" t="s">
        <v>2027</v>
      </c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5">
      <c r="A3">
        <v>1</v>
      </c>
      <c r="B3" t="s">
        <v>10</v>
      </c>
      <c r="C3" t="s">
        <v>11</v>
      </c>
      <c r="D3" t="s">
        <v>12</v>
      </c>
      <c r="E3">
        <v>6</v>
      </c>
      <c r="F3">
        <v>16</v>
      </c>
      <c r="G3">
        <v>32</v>
      </c>
      <c r="H3">
        <v>472</v>
      </c>
      <c r="I3" t="s">
        <v>13</v>
      </c>
      <c r="J3" t="s">
        <v>14</v>
      </c>
    </row>
    <row r="4" spans="1:10" x14ac:dyDescent="0.25">
      <c r="A4">
        <v>2</v>
      </c>
      <c r="B4" t="s">
        <v>15</v>
      </c>
      <c r="C4" t="s">
        <v>16</v>
      </c>
      <c r="D4" t="s">
        <v>12</v>
      </c>
      <c r="E4">
        <v>2</v>
      </c>
      <c r="F4">
        <v>5</v>
      </c>
      <c r="G4">
        <v>4</v>
      </c>
      <c r="H4">
        <v>475</v>
      </c>
      <c r="I4" t="s">
        <v>17</v>
      </c>
      <c r="J4" t="s">
        <v>18</v>
      </c>
    </row>
    <row r="5" spans="1:10" x14ac:dyDescent="0.25">
      <c r="A5">
        <v>3</v>
      </c>
      <c r="B5" t="s">
        <v>19</v>
      </c>
      <c r="C5" t="s">
        <v>20</v>
      </c>
      <c r="D5" t="s">
        <v>12</v>
      </c>
      <c r="E5">
        <v>1</v>
      </c>
      <c r="F5">
        <v>2</v>
      </c>
      <c r="G5">
        <v>7</v>
      </c>
      <c r="H5">
        <v>325</v>
      </c>
      <c r="I5" t="s">
        <v>21</v>
      </c>
      <c r="J5" t="s">
        <v>22</v>
      </c>
    </row>
    <row r="6" spans="1:10" x14ac:dyDescent="0.25">
      <c r="A6">
        <v>4</v>
      </c>
      <c r="B6" t="s">
        <v>23</v>
      </c>
      <c r="C6" t="s">
        <v>24</v>
      </c>
      <c r="D6" t="s">
        <v>12</v>
      </c>
      <c r="E6">
        <v>2</v>
      </c>
      <c r="F6">
        <v>4</v>
      </c>
      <c r="G6">
        <v>11</v>
      </c>
      <c r="H6">
        <v>502</v>
      </c>
      <c r="I6" t="s">
        <v>25</v>
      </c>
      <c r="J6" t="s">
        <v>26</v>
      </c>
    </row>
    <row r="7" spans="1:10" x14ac:dyDescent="0.25">
      <c r="A7">
        <v>5</v>
      </c>
      <c r="B7" t="s">
        <v>27</v>
      </c>
      <c r="C7" t="s">
        <v>28</v>
      </c>
      <c r="D7" t="s">
        <v>12</v>
      </c>
      <c r="E7">
        <v>4</v>
      </c>
      <c r="F7">
        <v>12</v>
      </c>
      <c r="G7">
        <v>34</v>
      </c>
      <c r="H7">
        <v>439</v>
      </c>
      <c r="I7" t="s">
        <v>29</v>
      </c>
      <c r="J7" t="s">
        <v>30</v>
      </c>
    </row>
    <row r="8" spans="1:10" x14ac:dyDescent="0.25">
      <c r="A8">
        <v>6</v>
      </c>
      <c r="B8" t="s">
        <v>31</v>
      </c>
      <c r="C8" t="s">
        <v>32</v>
      </c>
      <c r="D8" t="s">
        <v>12</v>
      </c>
      <c r="E8">
        <v>1</v>
      </c>
      <c r="F8">
        <v>28</v>
      </c>
      <c r="G8">
        <v>31</v>
      </c>
      <c r="H8">
        <v>324</v>
      </c>
      <c r="I8" t="s">
        <v>33</v>
      </c>
      <c r="J8" t="s">
        <v>34</v>
      </c>
    </row>
    <row r="9" spans="1:10" x14ac:dyDescent="0.25">
      <c r="A9">
        <v>7</v>
      </c>
      <c r="B9" t="s">
        <v>35</v>
      </c>
      <c r="C9" t="s">
        <v>36</v>
      </c>
      <c r="D9" t="s">
        <v>12</v>
      </c>
      <c r="E9">
        <v>1</v>
      </c>
      <c r="F9">
        <v>1</v>
      </c>
      <c r="G9">
        <v>5</v>
      </c>
      <c r="H9">
        <v>410</v>
      </c>
    </row>
    <row r="10" spans="1:10" x14ac:dyDescent="0.25">
      <c r="A10">
        <v>8</v>
      </c>
      <c r="B10" t="s">
        <v>37</v>
      </c>
      <c r="C10" t="s">
        <v>38</v>
      </c>
      <c r="D10" t="s">
        <v>12</v>
      </c>
      <c r="E10">
        <v>1</v>
      </c>
      <c r="F10">
        <v>17</v>
      </c>
      <c r="G10">
        <v>13</v>
      </c>
      <c r="H10">
        <v>300</v>
      </c>
      <c r="I10" t="s">
        <v>39</v>
      </c>
      <c r="J10" t="s">
        <v>40</v>
      </c>
    </row>
    <row r="11" spans="1:10" x14ac:dyDescent="0.25">
      <c r="A11">
        <v>9</v>
      </c>
      <c r="B11" t="s">
        <v>41</v>
      </c>
      <c r="C11" t="s">
        <v>42</v>
      </c>
      <c r="D11" t="s">
        <v>12</v>
      </c>
      <c r="E11">
        <v>1</v>
      </c>
      <c r="F11">
        <v>17</v>
      </c>
      <c r="G11">
        <v>10</v>
      </c>
      <c r="H11">
        <v>286</v>
      </c>
      <c r="I11" t="s">
        <v>43</v>
      </c>
      <c r="J11" t="s">
        <v>44</v>
      </c>
    </row>
    <row r="12" spans="1:10" x14ac:dyDescent="0.25">
      <c r="A12">
        <v>10</v>
      </c>
      <c r="B12" t="s">
        <v>45</v>
      </c>
      <c r="C12" t="s">
        <v>46</v>
      </c>
      <c r="D12" t="s">
        <v>12</v>
      </c>
      <c r="E12">
        <v>2</v>
      </c>
      <c r="F12">
        <v>1</v>
      </c>
      <c r="G12">
        <v>6</v>
      </c>
      <c r="H12">
        <v>386</v>
      </c>
    </row>
    <row r="13" spans="1:10" x14ac:dyDescent="0.25">
      <c r="A13">
        <v>11</v>
      </c>
      <c r="B13" t="s">
        <v>47</v>
      </c>
      <c r="C13" t="s">
        <v>48</v>
      </c>
      <c r="D13" t="s">
        <v>12</v>
      </c>
      <c r="E13">
        <v>5</v>
      </c>
      <c r="F13">
        <v>8</v>
      </c>
      <c r="G13">
        <v>16</v>
      </c>
      <c r="H13">
        <v>439</v>
      </c>
    </row>
    <row r="14" spans="1:10" x14ac:dyDescent="0.25">
      <c r="A14">
        <v>12</v>
      </c>
      <c r="B14" t="s">
        <v>49</v>
      </c>
      <c r="C14" t="s">
        <v>50</v>
      </c>
      <c r="D14" t="s">
        <v>12</v>
      </c>
      <c r="E14">
        <v>1</v>
      </c>
      <c r="F14">
        <v>5</v>
      </c>
      <c r="G14">
        <v>11</v>
      </c>
      <c r="H14">
        <v>439</v>
      </c>
    </row>
    <row r="15" spans="1:10" x14ac:dyDescent="0.25">
      <c r="A15">
        <v>13</v>
      </c>
      <c r="B15" t="s">
        <v>51</v>
      </c>
      <c r="C15" t="s">
        <v>52</v>
      </c>
      <c r="D15" t="s">
        <v>12</v>
      </c>
      <c r="E15">
        <v>1</v>
      </c>
      <c r="F15">
        <v>1</v>
      </c>
      <c r="G15">
        <v>10</v>
      </c>
      <c r="H15">
        <v>321</v>
      </c>
    </row>
    <row r="16" spans="1:10" x14ac:dyDescent="0.25">
      <c r="A16">
        <v>14</v>
      </c>
      <c r="B16" t="s">
        <v>51</v>
      </c>
      <c r="C16" t="s">
        <v>53</v>
      </c>
      <c r="D16" t="s">
        <v>12</v>
      </c>
      <c r="E16">
        <v>1</v>
      </c>
      <c r="F16">
        <v>1</v>
      </c>
      <c r="G16">
        <v>9</v>
      </c>
      <c r="H16">
        <v>316</v>
      </c>
    </row>
    <row r="17" spans="1:10" x14ac:dyDescent="0.25">
      <c r="A17">
        <v>15</v>
      </c>
      <c r="B17" t="s">
        <v>54</v>
      </c>
      <c r="C17" t="s">
        <v>55</v>
      </c>
      <c r="D17" t="s">
        <v>12</v>
      </c>
      <c r="E17">
        <v>1</v>
      </c>
      <c r="F17">
        <v>29</v>
      </c>
      <c r="G17">
        <v>10</v>
      </c>
      <c r="H17">
        <v>434</v>
      </c>
      <c r="I17" t="s">
        <v>56</v>
      </c>
      <c r="J17" t="s">
        <v>57</v>
      </c>
    </row>
    <row r="18" spans="1:10" x14ac:dyDescent="0.25">
      <c r="A18">
        <v>16</v>
      </c>
      <c r="B18" t="s">
        <v>58</v>
      </c>
      <c r="C18" t="s">
        <v>59</v>
      </c>
      <c r="D18" t="s">
        <v>12</v>
      </c>
      <c r="E18">
        <v>3</v>
      </c>
      <c r="F18">
        <v>9</v>
      </c>
      <c r="G18">
        <v>20</v>
      </c>
      <c r="H18">
        <v>546</v>
      </c>
      <c r="I18" t="s">
        <v>60</v>
      </c>
      <c r="J18" t="s">
        <v>61</v>
      </c>
    </row>
    <row r="19" spans="1:10" x14ac:dyDescent="0.25">
      <c r="A19">
        <v>17</v>
      </c>
      <c r="B19" t="s">
        <v>58</v>
      </c>
      <c r="C19" t="s">
        <v>62</v>
      </c>
      <c r="D19" t="s">
        <v>12</v>
      </c>
      <c r="E19">
        <v>2</v>
      </c>
      <c r="F19">
        <v>9</v>
      </c>
      <c r="G19">
        <v>20</v>
      </c>
      <c r="H19">
        <v>558</v>
      </c>
      <c r="I19" t="s">
        <v>60</v>
      </c>
      <c r="J19" t="s">
        <v>61</v>
      </c>
    </row>
    <row r="20" spans="1:10" x14ac:dyDescent="0.25">
      <c r="A20">
        <v>18</v>
      </c>
      <c r="B20" t="s">
        <v>63</v>
      </c>
      <c r="C20" t="s">
        <v>64</v>
      </c>
      <c r="D20" t="s">
        <v>12</v>
      </c>
      <c r="E20">
        <v>2</v>
      </c>
      <c r="F20">
        <v>16</v>
      </c>
      <c r="G20">
        <v>14</v>
      </c>
      <c r="H20">
        <v>427</v>
      </c>
      <c r="I20" t="s">
        <v>65</v>
      </c>
      <c r="J20" t="s">
        <v>66</v>
      </c>
    </row>
    <row r="21" spans="1:10" x14ac:dyDescent="0.25">
      <c r="A21">
        <v>19</v>
      </c>
      <c r="B21" t="s">
        <v>67</v>
      </c>
      <c r="C21" t="s">
        <v>68</v>
      </c>
      <c r="D21" t="s">
        <v>12</v>
      </c>
      <c r="E21">
        <v>1</v>
      </c>
      <c r="F21">
        <v>9</v>
      </c>
      <c r="G21">
        <v>28</v>
      </c>
      <c r="H21">
        <v>375</v>
      </c>
      <c r="I21" t="s">
        <v>65</v>
      </c>
      <c r="J21" t="s">
        <v>66</v>
      </c>
    </row>
    <row r="22" spans="1:10" x14ac:dyDescent="0.25">
      <c r="A22">
        <v>20</v>
      </c>
      <c r="B22" t="s">
        <v>69</v>
      </c>
      <c r="C22" t="s">
        <v>70</v>
      </c>
      <c r="D22" t="s">
        <v>12</v>
      </c>
      <c r="E22">
        <v>3</v>
      </c>
      <c r="F22">
        <v>5</v>
      </c>
      <c r="G22">
        <v>18</v>
      </c>
      <c r="H22">
        <v>260</v>
      </c>
      <c r="I22" t="s">
        <v>71</v>
      </c>
      <c r="J22" t="s">
        <v>72</v>
      </c>
    </row>
    <row r="23" spans="1:10" x14ac:dyDescent="0.25">
      <c r="A23">
        <v>21</v>
      </c>
      <c r="B23" t="s">
        <v>73</v>
      </c>
      <c r="C23" t="s">
        <v>74</v>
      </c>
      <c r="D23" t="s">
        <v>12</v>
      </c>
      <c r="E23">
        <v>1</v>
      </c>
      <c r="F23">
        <v>8</v>
      </c>
      <c r="G23">
        <v>13</v>
      </c>
      <c r="H23">
        <v>199</v>
      </c>
      <c r="I23" t="s">
        <v>75</v>
      </c>
      <c r="J23" t="s">
        <v>76</v>
      </c>
    </row>
    <row r="24" spans="1:10" x14ac:dyDescent="0.25">
      <c r="A24">
        <v>22</v>
      </c>
      <c r="B24" t="s">
        <v>77</v>
      </c>
      <c r="C24" t="s">
        <v>78</v>
      </c>
      <c r="D24" t="s">
        <v>12</v>
      </c>
      <c r="E24">
        <v>1</v>
      </c>
      <c r="F24">
        <v>19</v>
      </c>
      <c r="G24">
        <v>16</v>
      </c>
      <c r="H24">
        <v>701</v>
      </c>
      <c r="I24" t="s">
        <v>79</v>
      </c>
      <c r="J24" t="s">
        <v>80</v>
      </c>
    </row>
    <row r="25" spans="1:10" x14ac:dyDescent="0.25">
      <c r="A25">
        <v>23</v>
      </c>
      <c r="B25" t="s">
        <v>81</v>
      </c>
      <c r="C25" t="s">
        <v>82</v>
      </c>
      <c r="D25" t="s">
        <v>12</v>
      </c>
      <c r="E25">
        <v>1</v>
      </c>
      <c r="F25">
        <v>23</v>
      </c>
      <c r="G25">
        <v>24</v>
      </c>
      <c r="H25">
        <v>341</v>
      </c>
      <c r="I25" t="s">
        <v>83</v>
      </c>
      <c r="J25" t="s">
        <v>84</v>
      </c>
    </row>
    <row r="26" spans="1:10" x14ac:dyDescent="0.25">
      <c r="A26">
        <v>24</v>
      </c>
      <c r="B26" t="s">
        <v>85</v>
      </c>
      <c r="C26" t="s">
        <v>86</v>
      </c>
      <c r="D26" t="s">
        <v>12</v>
      </c>
      <c r="E26">
        <v>1</v>
      </c>
      <c r="F26">
        <v>17</v>
      </c>
      <c r="G26">
        <v>9</v>
      </c>
      <c r="H26">
        <v>529</v>
      </c>
      <c r="I26" t="s">
        <v>87</v>
      </c>
      <c r="J26" t="s">
        <v>88</v>
      </c>
    </row>
    <row r="27" spans="1:10" x14ac:dyDescent="0.25">
      <c r="A27">
        <v>25</v>
      </c>
      <c r="B27" t="s">
        <v>89</v>
      </c>
      <c r="C27" t="s">
        <v>90</v>
      </c>
      <c r="D27" t="s">
        <v>12</v>
      </c>
      <c r="E27">
        <v>1</v>
      </c>
      <c r="F27">
        <v>9</v>
      </c>
      <c r="G27">
        <v>15</v>
      </c>
      <c r="H27">
        <v>316</v>
      </c>
      <c r="I27" t="s">
        <v>91</v>
      </c>
      <c r="J27" t="s">
        <v>92</v>
      </c>
    </row>
    <row r="28" spans="1:10" x14ac:dyDescent="0.25">
      <c r="A28">
        <v>26</v>
      </c>
      <c r="B28" t="s">
        <v>93</v>
      </c>
      <c r="C28" t="s">
        <v>94</v>
      </c>
      <c r="D28" t="s">
        <v>12</v>
      </c>
      <c r="E28">
        <v>1</v>
      </c>
      <c r="F28">
        <v>9</v>
      </c>
      <c r="G28">
        <v>15</v>
      </c>
      <c r="H28">
        <v>286</v>
      </c>
      <c r="I28" t="s">
        <v>95</v>
      </c>
      <c r="J28" t="s">
        <v>96</v>
      </c>
    </row>
    <row r="29" spans="1:10" x14ac:dyDescent="0.25">
      <c r="A29">
        <v>27</v>
      </c>
      <c r="B29" t="s">
        <v>97</v>
      </c>
      <c r="C29" t="s">
        <v>98</v>
      </c>
      <c r="D29" t="s">
        <v>12</v>
      </c>
      <c r="E29">
        <v>1</v>
      </c>
      <c r="F29">
        <v>10</v>
      </c>
      <c r="G29">
        <v>8</v>
      </c>
      <c r="H29">
        <v>380</v>
      </c>
      <c r="I29" t="s">
        <v>99</v>
      </c>
      <c r="J29" t="s">
        <v>100</v>
      </c>
    </row>
    <row r="30" spans="1:10" x14ac:dyDescent="0.25">
      <c r="A30">
        <v>28</v>
      </c>
      <c r="B30" t="s">
        <v>101</v>
      </c>
      <c r="C30" t="s">
        <v>102</v>
      </c>
      <c r="D30" t="s">
        <v>12</v>
      </c>
      <c r="E30">
        <v>5</v>
      </c>
      <c r="F30">
        <v>20</v>
      </c>
      <c r="G30">
        <v>10</v>
      </c>
      <c r="H30">
        <v>439</v>
      </c>
      <c r="I30" t="s">
        <v>103</v>
      </c>
      <c r="J30" t="s">
        <v>104</v>
      </c>
    </row>
    <row r="31" spans="1:10" x14ac:dyDescent="0.25">
      <c r="A31">
        <v>29</v>
      </c>
      <c r="B31" t="s">
        <v>105</v>
      </c>
      <c r="C31" t="s">
        <v>106</v>
      </c>
      <c r="D31" t="s">
        <v>12</v>
      </c>
      <c r="E31">
        <v>1</v>
      </c>
      <c r="F31">
        <v>5</v>
      </c>
      <c r="G31">
        <v>12</v>
      </c>
      <c r="H31">
        <v>331</v>
      </c>
      <c r="I31" t="s">
        <v>107</v>
      </c>
      <c r="J31" t="s">
        <v>108</v>
      </c>
    </row>
    <row r="32" spans="1:10" x14ac:dyDescent="0.25">
      <c r="A32">
        <v>30</v>
      </c>
      <c r="B32" t="s">
        <v>109</v>
      </c>
      <c r="C32" t="s">
        <v>110</v>
      </c>
      <c r="D32" t="s">
        <v>12</v>
      </c>
      <c r="E32">
        <v>7</v>
      </c>
      <c r="F32">
        <v>21</v>
      </c>
      <c r="G32">
        <v>32</v>
      </c>
      <c r="H32">
        <v>275</v>
      </c>
      <c r="I32" t="s">
        <v>111</v>
      </c>
      <c r="J32" t="s">
        <v>112</v>
      </c>
    </row>
    <row r="33" spans="1:10" x14ac:dyDescent="0.25">
      <c r="A33">
        <v>31</v>
      </c>
      <c r="B33" t="s">
        <v>113</v>
      </c>
      <c r="C33" t="s">
        <v>114</v>
      </c>
      <c r="D33" t="s">
        <v>12</v>
      </c>
      <c r="E33">
        <v>2</v>
      </c>
      <c r="F33">
        <v>8</v>
      </c>
      <c r="G33">
        <v>3</v>
      </c>
      <c r="H33">
        <v>404</v>
      </c>
      <c r="I33" t="s">
        <v>115</v>
      </c>
      <c r="J33" t="s">
        <v>116</v>
      </c>
    </row>
    <row r="34" spans="1:10" x14ac:dyDescent="0.25">
      <c r="A34">
        <v>32</v>
      </c>
      <c r="B34" t="s">
        <v>117</v>
      </c>
      <c r="C34" t="s">
        <v>118</v>
      </c>
      <c r="D34" t="s">
        <v>12</v>
      </c>
      <c r="E34">
        <v>4</v>
      </c>
      <c r="F34">
        <v>4</v>
      </c>
      <c r="G34">
        <v>9</v>
      </c>
      <c r="H34">
        <v>230</v>
      </c>
      <c r="I34" t="s">
        <v>119</v>
      </c>
      <c r="J34" t="s">
        <v>120</v>
      </c>
    </row>
    <row r="35" spans="1:10" x14ac:dyDescent="0.25">
      <c r="A35">
        <v>33</v>
      </c>
      <c r="B35" t="s">
        <v>121</v>
      </c>
      <c r="C35" t="s">
        <v>122</v>
      </c>
      <c r="D35" t="s">
        <v>12</v>
      </c>
      <c r="E35">
        <v>5</v>
      </c>
      <c r="F35">
        <v>6</v>
      </c>
      <c r="G35">
        <v>19</v>
      </c>
      <c r="H35">
        <v>417</v>
      </c>
    </row>
    <row r="36" spans="1:10" x14ac:dyDescent="0.25">
      <c r="A36">
        <v>34</v>
      </c>
      <c r="B36" t="s">
        <v>123</v>
      </c>
      <c r="C36" t="s">
        <v>124</v>
      </c>
      <c r="D36" t="s">
        <v>12</v>
      </c>
      <c r="E36">
        <v>2</v>
      </c>
      <c r="F36">
        <v>8</v>
      </c>
      <c r="G36">
        <v>42</v>
      </c>
      <c r="H36">
        <v>315</v>
      </c>
      <c r="I36" t="s">
        <v>119</v>
      </c>
      <c r="J36" t="s">
        <v>120</v>
      </c>
    </row>
    <row r="37" spans="1:10" x14ac:dyDescent="0.25">
      <c r="A37">
        <v>35</v>
      </c>
      <c r="B37" t="s">
        <v>123</v>
      </c>
      <c r="C37" t="s">
        <v>125</v>
      </c>
      <c r="D37" t="s">
        <v>12</v>
      </c>
      <c r="E37">
        <v>2</v>
      </c>
      <c r="F37">
        <v>8</v>
      </c>
      <c r="G37">
        <v>42</v>
      </c>
      <c r="H37">
        <v>315</v>
      </c>
      <c r="I37" t="s">
        <v>119</v>
      </c>
      <c r="J37" t="s">
        <v>120</v>
      </c>
    </row>
    <row r="38" spans="1:10" x14ac:dyDescent="0.25">
      <c r="A38">
        <v>36</v>
      </c>
      <c r="B38" t="s">
        <v>126</v>
      </c>
      <c r="C38" t="s">
        <v>127</v>
      </c>
      <c r="D38" t="s">
        <v>12</v>
      </c>
      <c r="E38">
        <v>4</v>
      </c>
      <c r="F38">
        <v>26</v>
      </c>
      <c r="G38">
        <v>14</v>
      </c>
      <c r="H38">
        <v>293</v>
      </c>
      <c r="I38" t="s">
        <v>103</v>
      </c>
      <c r="J38" t="s">
        <v>104</v>
      </c>
    </row>
    <row r="39" spans="1:10" x14ac:dyDescent="0.25">
      <c r="A39">
        <v>37</v>
      </c>
      <c r="B39" t="s">
        <v>128</v>
      </c>
      <c r="C39" t="s">
        <v>129</v>
      </c>
      <c r="D39" t="s">
        <v>12</v>
      </c>
      <c r="E39">
        <v>1</v>
      </c>
      <c r="F39">
        <v>0</v>
      </c>
      <c r="G39">
        <v>5</v>
      </c>
      <c r="H39">
        <v>423</v>
      </c>
    </row>
    <row r="40" spans="1:10" x14ac:dyDescent="0.25">
      <c r="A40">
        <v>38</v>
      </c>
      <c r="B40" t="s">
        <v>130</v>
      </c>
      <c r="C40" t="s">
        <v>131</v>
      </c>
      <c r="D40" t="s">
        <v>12</v>
      </c>
      <c r="E40">
        <v>3</v>
      </c>
      <c r="F40">
        <v>18</v>
      </c>
      <c r="G40">
        <v>10</v>
      </c>
      <c r="H40">
        <v>466</v>
      </c>
      <c r="I40" t="s">
        <v>132</v>
      </c>
      <c r="J40" t="s">
        <v>133</v>
      </c>
    </row>
    <row r="41" spans="1:10" x14ac:dyDescent="0.25">
      <c r="A41">
        <v>39</v>
      </c>
      <c r="B41" t="s">
        <v>134</v>
      </c>
      <c r="C41" t="s">
        <v>135</v>
      </c>
      <c r="D41" t="s">
        <v>12</v>
      </c>
      <c r="E41">
        <v>3</v>
      </c>
      <c r="F41">
        <v>51</v>
      </c>
      <c r="G41">
        <v>35</v>
      </c>
      <c r="H41">
        <v>701</v>
      </c>
      <c r="I41" t="s">
        <v>17</v>
      </c>
      <c r="J41" t="s">
        <v>18</v>
      </c>
    </row>
    <row r="42" spans="1:10" x14ac:dyDescent="0.25">
      <c r="A42">
        <v>40</v>
      </c>
      <c r="B42" t="s">
        <v>136</v>
      </c>
      <c r="C42" t="s">
        <v>137</v>
      </c>
      <c r="D42" t="s">
        <v>12</v>
      </c>
      <c r="E42">
        <v>1</v>
      </c>
      <c r="F42">
        <v>8</v>
      </c>
      <c r="G42">
        <v>8</v>
      </c>
      <c r="H42">
        <v>825</v>
      </c>
      <c r="I42" t="s">
        <v>138</v>
      </c>
      <c r="J42" t="s">
        <v>139</v>
      </c>
    </row>
    <row r="43" spans="1:10" x14ac:dyDescent="0.25">
      <c r="A43">
        <v>41</v>
      </c>
      <c r="B43" t="s">
        <v>140</v>
      </c>
      <c r="C43" t="s">
        <v>141</v>
      </c>
      <c r="D43" t="s">
        <v>12</v>
      </c>
      <c r="E43">
        <v>1</v>
      </c>
      <c r="F43">
        <v>4</v>
      </c>
      <c r="G43">
        <v>10</v>
      </c>
      <c r="H43">
        <v>798</v>
      </c>
      <c r="I43" t="s">
        <v>138</v>
      </c>
      <c r="J43" t="s">
        <v>139</v>
      </c>
    </row>
    <row r="44" spans="1:10" x14ac:dyDescent="0.25">
      <c r="A44">
        <v>42</v>
      </c>
      <c r="B44" t="s">
        <v>142</v>
      </c>
      <c r="C44" t="s">
        <v>143</v>
      </c>
      <c r="D44" t="s">
        <v>12</v>
      </c>
      <c r="E44">
        <v>1</v>
      </c>
      <c r="F44">
        <v>3</v>
      </c>
      <c r="G44">
        <v>6</v>
      </c>
      <c r="H44">
        <v>363</v>
      </c>
      <c r="I44" t="s">
        <v>144</v>
      </c>
      <c r="J44" t="s">
        <v>145</v>
      </c>
    </row>
    <row r="45" spans="1:10" x14ac:dyDescent="0.25">
      <c r="A45">
        <v>43</v>
      </c>
      <c r="B45" t="s">
        <v>146</v>
      </c>
      <c r="C45" t="s">
        <v>147</v>
      </c>
      <c r="D45" t="s">
        <v>12</v>
      </c>
      <c r="E45">
        <v>1</v>
      </c>
      <c r="F45">
        <v>11</v>
      </c>
      <c r="G45">
        <v>3</v>
      </c>
      <c r="H45">
        <v>331</v>
      </c>
      <c r="I45" t="s">
        <v>148</v>
      </c>
      <c r="J45" t="s">
        <v>149</v>
      </c>
    </row>
    <row r="46" spans="1:10" x14ac:dyDescent="0.25">
      <c r="A46">
        <v>44</v>
      </c>
      <c r="B46" t="s">
        <v>150</v>
      </c>
      <c r="C46" t="s">
        <v>151</v>
      </c>
      <c r="D46" t="s">
        <v>12</v>
      </c>
      <c r="E46">
        <v>1</v>
      </c>
      <c r="F46">
        <v>2</v>
      </c>
      <c r="G46">
        <v>10</v>
      </c>
      <c r="H46">
        <v>323</v>
      </c>
    </row>
    <row r="47" spans="1:10" x14ac:dyDescent="0.25">
      <c r="A47">
        <v>45</v>
      </c>
      <c r="B47" t="s">
        <v>152</v>
      </c>
      <c r="C47" t="s">
        <v>153</v>
      </c>
      <c r="D47" t="s">
        <v>12</v>
      </c>
      <c r="E47">
        <v>1</v>
      </c>
      <c r="F47">
        <v>7</v>
      </c>
      <c r="G47">
        <v>8</v>
      </c>
      <c r="H47">
        <v>235</v>
      </c>
      <c r="I47" t="s">
        <v>154</v>
      </c>
      <c r="J47" t="s">
        <v>155</v>
      </c>
    </row>
    <row r="48" spans="1:10" x14ac:dyDescent="0.25">
      <c r="A48">
        <v>46</v>
      </c>
      <c r="B48" t="s">
        <v>156</v>
      </c>
      <c r="C48" t="s">
        <v>157</v>
      </c>
      <c r="D48" t="s">
        <v>12</v>
      </c>
      <c r="E48">
        <v>1</v>
      </c>
      <c r="F48">
        <v>2</v>
      </c>
      <c r="G48">
        <v>2</v>
      </c>
      <c r="H48">
        <v>257</v>
      </c>
      <c r="I48" t="s">
        <v>158</v>
      </c>
      <c r="J48" t="s">
        <v>159</v>
      </c>
    </row>
    <row r="49" spans="1:10" x14ac:dyDescent="0.25">
      <c r="A49">
        <v>47</v>
      </c>
      <c r="B49" t="s">
        <v>160</v>
      </c>
      <c r="C49" t="s">
        <v>161</v>
      </c>
      <c r="D49" t="s">
        <v>12</v>
      </c>
      <c r="E49">
        <v>1</v>
      </c>
      <c r="F49">
        <v>3</v>
      </c>
      <c r="G49">
        <v>1</v>
      </c>
      <c r="H49">
        <v>332</v>
      </c>
      <c r="I49" t="s">
        <v>162</v>
      </c>
      <c r="J49" t="s">
        <v>163</v>
      </c>
    </row>
    <row r="50" spans="1:10" x14ac:dyDescent="0.25">
      <c r="A50">
        <v>48</v>
      </c>
      <c r="B50" t="s">
        <v>164</v>
      </c>
      <c r="C50" t="s">
        <v>165</v>
      </c>
      <c r="D50" t="s">
        <v>12</v>
      </c>
      <c r="E50">
        <v>1</v>
      </c>
      <c r="F50">
        <v>12</v>
      </c>
      <c r="G50">
        <v>5</v>
      </c>
      <c r="H50">
        <v>281</v>
      </c>
      <c r="I50" t="s">
        <v>166</v>
      </c>
      <c r="J50" t="s">
        <v>167</v>
      </c>
    </row>
    <row r="51" spans="1:10" x14ac:dyDescent="0.25">
      <c r="A51">
        <v>49</v>
      </c>
      <c r="B51" t="s">
        <v>168</v>
      </c>
      <c r="C51" t="s">
        <v>169</v>
      </c>
      <c r="D51" t="s">
        <v>12</v>
      </c>
      <c r="E51">
        <v>4</v>
      </c>
      <c r="F51">
        <v>10</v>
      </c>
      <c r="G51">
        <v>18</v>
      </c>
      <c r="H51">
        <v>302</v>
      </c>
      <c r="I51" t="s">
        <v>170</v>
      </c>
      <c r="J51" t="s">
        <v>155</v>
      </c>
    </row>
    <row r="52" spans="1:10" x14ac:dyDescent="0.25">
      <c r="A52">
        <v>50</v>
      </c>
      <c r="B52" t="s">
        <v>171</v>
      </c>
      <c r="C52" t="s">
        <v>172</v>
      </c>
      <c r="D52" t="s">
        <v>12</v>
      </c>
      <c r="E52">
        <v>2</v>
      </c>
      <c r="F52">
        <v>6</v>
      </c>
      <c r="G52">
        <v>9</v>
      </c>
      <c r="H52">
        <v>317</v>
      </c>
      <c r="I52" t="s">
        <v>170</v>
      </c>
      <c r="J52" t="s">
        <v>155</v>
      </c>
    </row>
    <row r="53" spans="1:10" x14ac:dyDescent="0.25">
      <c r="A53">
        <v>51</v>
      </c>
      <c r="B53" t="s">
        <v>173</v>
      </c>
      <c r="C53" t="s">
        <v>174</v>
      </c>
      <c r="D53" t="s">
        <v>12</v>
      </c>
      <c r="E53">
        <v>1</v>
      </c>
      <c r="F53">
        <v>20</v>
      </c>
      <c r="G53">
        <v>2</v>
      </c>
      <c r="H53">
        <v>462</v>
      </c>
      <c r="I53" t="s">
        <v>175</v>
      </c>
      <c r="J53" t="s">
        <v>176</v>
      </c>
    </row>
    <row r="54" spans="1:10" x14ac:dyDescent="0.25">
      <c r="A54">
        <v>52</v>
      </c>
      <c r="B54" t="s">
        <v>177</v>
      </c>
      <c r="C54" t="s">
        <v>178</v>
      </c>
      <c r="D54" t="s">
        <v>12</v>
      </c>
      <c r="E54">
        <v>1</v>
      </c>
      <c r="F54">
        <v>3</v>
      </c>
      <c r="G54">
        <v>3</v>
      </c>
      <c r="H54">
        <v>602</v>
      </c>
    </row>
    <row r="55" spans="1:10" x14ac:dyDescent="0.25">
      <c r="A55">
        <v>53</v>
      </c>
      <c r="B55" t="s">
        <v>179</v>
      </c>
      <c r="C55" t="s">
        <v>180</v>
      </c>
      <c r="D55" t="s">
        <v>12</v>
      </c>
      <c r="E55">
        <v>2</v>
      </c>
      <c r="F55">
        <v>6</v>
      </c>
      <c r="G55">
        <v>16</v>
      </c>
      <c r="H55">
        <v>444</v>
      </c>
      <c r="I55" t="s">
        <v>181</v>
      </c>
      <c r="J55" t="s">
        <v>182</v>
      </c>
    </row>
    <row r="56" spans="1:10" x14ac:dyDescent="0.25">
      <c r="A56">
        <v>54</v>
      </c>
      <c r="B56" t="s">
        <v>183</v>
      </c>
      <c r="C56" t="s">
        <v>184</v>
      </c>
      <c r="D56" t="s">
        <v>12</v>
      </c>
      <c r="E56">
        <v>4</v>
      </c>
      <c r="F56">
        <v>9</v>
      </c>
      <c r="G56">
        <v>22</v>
      </c>
      <c r="H56">
        <v>495</v>
      </c>
      <c r="I56" t="s">
        <v>181</v>
      </c>
      <c r="J56" t="s">
        <v>182</v>
      </c>
    </row>
    <row r="57" spans="1:10" x14ac:dyDescent="0.25">
      <c r="A57">
        <v>55</v>
      </c>
      <c r="B57" t="s">
        <v>185</v>
      </c>
      <c r="C57" t="s">
        <v>186</v>
      </c>
      <c r="D57" t="s">
        <v>12</v>
      </c>
      <c r="E57">
        <v>1</v>
      </c>
      <c r="F57">
        <v>4</v>
      </c>
      <c r="G57">
        <v>8</v>
      </c>
      <c r="H57">
        <v>439</v>
      </c>
      <c r="I57" t="s">
        <v>187</v>
      </c>
      <c r="J57" t="s">
        <v>188</v>
      </c>
    </row>
    <row r="58" spans="1:10" x14ac:dyDescent="0.25">
      <c r="A58">
        <v>56</v>
      </c>
      <c r="B58" t="s">
        <v>185</v>
      </c>
      <c r="C58" t="s">
        <v>189</v>
      </c>
      <c r="D58" t="s">
        <v>12</v>
      </c>
      <c r="E58">
        <v>1</v>
      </c>
      <c r="F58">
        <v>5</v>
      </c>
      <c r="G58">
        <v>9</v>
      </c>
      <c r="H58">
        <v>437</v>
      </c>
      <c r="I58" t="s">
        <v>187</v>
      </c>
      <c r="J58" t="s">
        <v>188</v>
      </c>
    </row>
    <row r="59" spans="1:10" x14ac:dyDescent="0.25">
      <c r="A59">
        <v>57</v>
      </c>
      <c r="B59" t="s">
        <v>185</v>
      </c>
      <c r="C59" t="s">
        <v>190</v>
      </c>
      <c r="D59" t="s">
        <v>12</v>
      </c>
      <c r="E59">
        <v>1</v>
      </c>
      <c r="F59">
        <v>4</v>
      </c>
      <c r="G59">
        <v>9</v>
      </c>
      <c r="H59">
        <v>438</v>
      </c>
      <c r="I59" t="s">
        <v>191</v>
      </c>
      <c r="J59" t="s">
        <v>192</v>
      </c>
    </row>
    <row r="60" spans="1:10" x14ac:dyDescent="0.25">
      <c r="A60">
        <v>58</v>
      </c>
      <c r="B60" t="s">
        <v>193</v>
      </c>
      <c r="C60" t="s">
        <v>194</v>
      </c>
      <c r="D60" t="s">
        <v>12</v>
      </c>
      <c r="E60">
        <v>4</v>
      </c>
      <c r="F60">
        <v>9</v>
      </c>
      <c r="G60">
        <v>19</v>
      </c>
      <c r="H60">
        <v>379</v>
      </c>
    </row>
    <row r="61" spans="1:10" x14ac:dyDescent="0.25">
      <c r="A61">
        <v>59</v>
      </c>
      <c r="B61" t="s">
        <v>195</v>
      </c>
      <c r="C61" t="s">
        <v>196</v>
      </c>
      <c r="D61" t="s">
        <v>12</v>
      </c>
      <c r="E61">
        <v>2</v>
      </c>
      <c r="F61">
        <v>7</v>
      </c>
      <c r="G61">
        <v>19</v>
      </c>
      <c r="H61">
        <v>297</v>
      </c>
      <c r="I61" t="s">
        <v>197</v>
      </c>
      <c r="J61" t="s">
        <v>198</v>
      </c>
    </row>
    <row r="62" spans="1:10" x14ac:dyDescent="0.25">
      <c r="A62">
        <v>60</v>
      </c>
      <c r="B62" t="s">
        <v>199</v>
      </c>
      <c r="C62" t="s">
        <v>200</v>
      </c>
      <c r="D62" t="s">
        <v>12</v>
      </c>
      <c r="E62">
        <v>1</v>
      </c>
      <c r="F62">
        <v>5</v>
      </c>
      <c r="G62">
        <v>1</v>
      </c>
      <c r="H62">
        <v>400</v>
      </c>
      <c r="I62" t="s">
        <v>201</v>
      </c>
      <c r="J62" t="s">
        <v>202</v>
      </c>
    </row>
    <row r="63" spans="1:10" x14ac:dyDescent="0.25">
      <c r="A63">
        <v>61</v>
      </c>
      <c r="B63" t="s">
        <v>203</v>
      </c>
      <c r="C63" t="s">
        <v>204</v>
      </c>
      <c r="D63" t="s">
        <v>12</v>
      </c>
      <c r="E63">
        <v>4</v>
      </c>
      <c r="F63">
        <v>30</v>
      </c>
      <c r="G63">
        <v>40</v>
      </c>
      <c r="H63">
        <v>537</v>
      </c>
      <c r="I63" t="s">
        <v>205</v>
      </c>
      <c r="J63" t="s">
        <v>206</v>
      </c>
    </row>
    <row r="64" spans="1:10" x14ac:dyDescent="0.25">
      <c r="A64">
        <v>62</v>
      </c>
      <c r="B64" t="s">
        <v>207</v>
      </c>
      <c r="C64" t="s">
        <v>208</v>
      </c>
      <c r="D64" t="s">
        <v>12</v>
      </c>
      <c r="E64">
        <v>3</v>
      </c>
      <c r="F64">
        <v>17</v>
      </c>
      <c r="G64">
        <v>19</v>
      </c>
      <c r="H64">
        <v>504</v>
      </c>
      <c r="I64" t="s">
        <v>205</v>
      </c>
      <c r="J64" t="s">
        <v>206</v>
      </c>
    </row>
    <row r="65" spans="1:10" x14ac:dyDescent="0.25">
      <c r="A65">
        <v>63</v>
      </c>
      <c r="B65" t="s">
        <v>209</v>
      </c>
      <c r="C65" t="s">
        <v>210</v>
      </c>
      <c r="D65" t="s">
        <v>12</v>
      </c>
      <c r="E65">
        <v>1</v>
      </c>
      <c r="F65">
        <v>8</v>
      </c>
      <c r="G65">
        <v>10</v>
      </c>
      <c r="H65">
        <v>288</v>
      </c>
    </row>
    <row r="66" spans="1:10" x14ac:dyDescent="0.25">
      <c r="A66">
        <v>64</v>
      </c>
      <c r="B66" t="s">
        <v>211</v>
      </c>
      <c r="C66" t="s">
        <v>212</v>
      </c>
      <c r="D66" t="s">
        <v>12</v>
      </c>
      <c r="E66">
        <v>4</v>
      </c>
      <c r="F66">
        <v>3</v>
      </c>
      <c r="G66">
        <v>4</v>
      </c>
      <c r="H66">
        <v>349</v>
      </c>
    </row>
    <row r="67" spans="1:10" x14ac:dyDescent="0.25">
      <c r="A67">
        <v>65</v>
      </c>
      <c r="B67" t="s">
        <v>211</v>
      </c>
      <c r="C67" t="s">
        <v>213</v>
      </c>
      <c r="D67" t="s">
        <v>12</v>
      </c>
      <c r="E67">
        <v>1</v>
      </c>
      <c r="F67">
        <v>2</v>
      </c>
      <c r="G67">
        <v>3</v>
      </c>
      <c r="H67">
        <v>342</v>
      </c>
    </row>
    <row r="68" spans="1:10" x14ac:dyDescent="0.25">
      <c r="A68">
        <v>66</v>
      </c>
      <c r="B68" t="s">
        <v>214</v>
      </c>
      <c r="C68" t="s">
        <v>215</v>
      </c>
      <c r="D68" t="s">
        <v>12</v>
      </c>
      <c r="E68">
        <v>2</v>
      </c>
      <c r="F68">
        <v>18</v>
      </c>
      <c r="G68">
        <v>17</v>
      </c>
      <c r="H68">
        <v>550</v>
      </c>
      <c r="I68" t="s">
        <v>205</v>
      </c>
      <c r="J68" t="s">
        <v>206</v>
      </c>
    </row>
    <row r="69" spans="1:10" x14ac:dyDescent="0.25">
      <c r="A69">
        <v>67</v>
      </c>
      <c r="B69" t="s">
        <v>216</v>
      </c>
      <c r="C69" t="s">
        <v>217</v>
      </c>
      <c r="D69" t="s">
        <v>12</v>
      </c>
      <c r="E69">
        <v>2</v>
      </c>
      <c r="F69">
        <v>2</v>
      </c>
      <c r="G69">
        <v>9</v>
      </c>
      <c r="H69">
        <v>472</v>
      </c>
    </row>
    <row r="70" spans="1:10" x14ac:dyDescent="0.25">
      <c r="A70">
        <v>68</v>
      </c>
      <c r="B70" t="s">
        <v>218</v>
      </c>
      <c r="C70" t="s">
        <v>219</v>
      </c>
      <c r="D70" t="s">
        <v>12</v>
      </c>
      <c r="E70">
        <v>9</v>
      </c>
      <c r="F70">
        <v>10</v>
      </c>
      <c r="G70">
        <v>15</v>
      </c>
      <c r="H70">
        <v>405</v>
      </c>
      <c r="I70" t="s">
        <v>220</v>
      </c>
      <c r="J70" t="s">
        <v>221</v>
      </c>
    </row>
    <row r="71" spans="1:10" x14ac:dyDescent="0.25">
      <c r="A71">
        <v>69</v>
      </c>
      <c r="B71" t="s">
        <v>222</v>
      </c>
      <c r="C71" t="s">
        <v>223</v>
      </c>
      <c r="D71" t="s">
        <v>12</v>
      </c>
      <c r="E71">
        <v>2</v>
      </c>
      <c r="F71">
        <v>26</v>
      </c>
      <c r="G71">
        <v>16</v>
      </c>
      <c r="H71">
        <v>564</v>
      </c>
      <c r="I71" t="s">
        <v>224</v>
      </c>
      <c r="J71" t="s">
        <v>225</v>
      </c>
    </row>
    <row r="72" spans="1:10" x14ac:dyDescent="0.25">
      <c r="A72">
        <v>70</v>
      </c>
      <c r="B72" t="s">
        <v>226</v>
      </c>
      <c r="C72" t="s">
        <v>227</v>
      </c>
      <c r="D72" t="s">
        <v>12</v>
      </c>
      <c r="E72">
        <v>2</v>
      </c>
      <c r="F72">
        <v>38</v>
      </c>
      <c r="G72">
        <v>27</v>
      </c>
      <c r="H72">
        <v>577</v>
      </c>
      <c r="I72" t="s">
        <v>228</v>
      </c>
      <c r="J72" t="s">
        <v>229</v>
      </c>
    </row>
    <row r="73" spans="1:10" x14ac:dyDescent="0.25">
      <c r="A73">
        <v>71</v>
      </c>
      <c r="B73" t="s">
        <v>230</v>
      </c>
      <c r="C73" t="s">
        <v>231</v>
      </c>
      <c r="D73" t="s">
        <v>12</v>
      </c>
      <c r="E73">
        <v>1</v>
      </c>
      <c r="F73">
        <v>8</v>
      </c>
      <c r="G73">
        <v>14</v>
      </c>
      <c r="H73">
        <v>447</v>
      </c>
      <c r="I73" t="s">
        <v>232</v>
      </c>
      <c r="J73" t="s">
        <v>233</v>
      </c>
    </row>
    <row r="74" spans="1:10" x14ac:dyDescent="0.25">
      <c r="A74">
        <v>72</v>
      </c>
      <c r="B74" t="s">
        <v>234</v>
      </c>
      <c r="C74" t="s">
        <v>235</v>
      </c>
      <c r="D74" t="s">
        <v>12</v>
      </c>
      <c r="E74">
        <v>1</v>
      </c>
      <c r="F74">
        <v>4</v>
      </c>
      <c r="G74">
        <v>11</v>
      </c>
      <c r="H74">
        <v>495</v>
      </c>
    </row>
    <row r="75" spans="1:10" x14ac:dyDescent="0.25">
      <c r="A75">
        <v>73</v>
      </c>
      <c r="B75" t="s">
        <v>236</v>
      </c>
      <c r="C75" t="s">
        <v>237</v>
      </c>
      <c r="D75" t="s">
        <v>12</v>
      </c>
      <c r="E75">
        <v>5</v>
      </c>
      <c r="F75">
        <v>11</v>
      </c>
      <c r="G75">
        <v>22</v>
      </c>
      <c r="H75">
        <v>189</v>
      </c>
      <c r="I75" t="s">
        <v>170</v>
      </c>
      <c r="J75" t="s">
        <v>155</v>
      </c>
    </row>
    <row r="76" spans="1:10" x14ac:dyDescent="0.25">
      <c r="A76">
        <v>74</v>
      </c>
      <c r="B76" t="s">
        <v>238</v>
      </c>
      <c r="C76" t="s">
        <v>239</v>
      </c>
      <c r="D76" t="s">
        <v>12</v>
      </c>
      <c r="E76">
        <v>2</v>
      </c>
      <c r="F76">
        <v>10</v>
      </c>
      <c r="G76">
        <v>26</v>
      </c>
      <c r="H76">
        <v>581</v>
      </c>
      <c r="I76" t="s">
        <v>154</v>
      </c>
      <c r="J76" t="s">
        <v>155</v>
      </c>
    </row>
    <row r="77" spans="1:10" x14ac:dyDescent="0.25">
      <c r="A77">
        <v>75</v>
      </c>
      <c r="B77" t="s">
        <v>238</v>
      </c>
      <c r="C77" t="s">
        <v>240</v>
      </c>
      <c r="D77" t="s">
        <v>12</v>
      </c>
      <c r="E77">
        <v>3</v>
      </c>
      <c r="F77">
        <v>10</v>
      </c>
      <c r="G77">
        <v>22</v>
      </c>
      <c r="H77">
        <v>660</v>
      </c>
      <c r="I77" t="s">
        <v>154</v>
      </c>
      <c r="J77" t="s">
        <v>155</v>
      </c>
    </row>
    <row r="78" spans="1:10" x14ac:dyDescent="0.25">
      <c r="A78">
        <v>76</v>
      </c>
      <c r="B78" t="s">
        <v>241</v>
      </c>
      <c r="C78" t="s">
        <v>242</v>
      </c>
      <c r="D78" t="s">
        <v>12</v>
      </c>
      <c r="E78">
        <v>2</v>
      </c>
      <c r="F78">
        <v>6</v>
      </c>
      <c r="G78">
        <v>5</v>
      </c>
      <c r="H78">
        <v>525</v>
      </c>
    </row>
    <row r="79" spans="1:10" x14ac:dyDescent="0.25">
      <c r="A79">
        <v>77</v>
      </c>
      <c r="B79" t="s">
        <v>243</v>
      </c>
      <c r="C79" t="s">
        <v>244</v>
      </c>
      <c r="D79" t="s">
        <v>12</v>
      </c>
      <c r="E79">
        <v>1</v>
      </c>
      <c r="F79">
        <v>26</v>
      </c>
      <c r="G79">
        <v>44</v>
      </c>
      <c r="H79">
        <v>328</v>
      </c>
      <c r="I79" t="s">
        <v>245</v>
      </c>
      <c r="J79" t="s">
        <v>246</v>
      </c>
    </row>
    <row r="80" spans="1:10" x14ac:dyDescent="0.25">
      <c r="A80">
        <v>78</v>
      </c>
      <c r="B80" t="s">
        <v>243</v>
      </c>
      <c r="C80" t="s">
        <v>247</v>
      </c>
      <c r="D80" t="s">
        <v>12</v>
      </c>
      <c r="E80">
        <v>2</v>
      </c>
      <c r="F80">
        <v>26</v>
      </c>
      <c r="G80">
        <v>44</v>
      </c>
      <c r="H80">
        <v>327</v>
      </c>
      <c r="I80" t="s">
        <v>245</v>
      </c>
      <c r="J80" t="s">
        <v>246</v>
      </c>
    </row>
    <row r="81" spans="1:10" x14ac:dyDescent="0.25">
      <c r="A81">
        <v>79</v>
      </c>
      <c r="B81" t="s">
        <v>248</v>
      </c>
      <c r="C81" t="s">
        <v>249</v>
      </c>
      <c r="D81" t="s">
        <v>12</v>
      </c>
      <c r="E81">
        <v>1</v>
      </c>
      <c r="F81">
        <v>9</v>
      </c>
      <c r="G81">
        <v>12</v>
      </c>
      <c r="H81">
        <v>342</v>
      </c>
      <c r="I81" t="s">
        <v>250</v>
      </c>
      <c r="J81" t="s">
        <v>251</v>
      </c>
    </row>
    <row r="82" spans="1:10" x14ac:dyDescent="0.25">
      <c r="A82">
        <v>80</v>
      </c>
      <c r="B82" t="s">
        <v>252</v>
      </c>
      <c r="C82" t="s">
        <v>253</v>
      </c>
      <c r="D82" t="s">
        <v>12</v>
      </c>
      <c r="E82">
        <v>5</v>
      </c>
      <c r="F82">
        <v>14</v>
      </c>
      <c r="G82">
        <v>31</v>
      </c>
      <c r="H82">
        <v>631</v>
      </c>
      <c r="I82" t="s">
        <v>250</v>
      </c>
      <c r="J82" t="s">
        <v>251</v>
      </c>
    </row>
    <row r="83" spans="1:10" x14ac:dyDescent="0.25">
      <c r="A83">
        <v>81</v>
      </c>
      <c r="B83" t="s">
        <v>254</v>
      </c>
      <c r="C83" t="s">
        <v>255</v>
      </c>
      <c r="D83" t="s">
        <v>12</v>
      </c>
      <c r="E83">
        <v>1</v>
      </c>
      <c r="F83">
        <v>1</v>
      </c>
      <c r="G83">
        <v>6</v>
      </c>
      <c r="H83">
        <v>352</v>
      </c>
      <c r="I83" t="s">
        <v>17</v>
      </c>
      <c r="J83" t="s">
        <v>18</v>
      </c>
    </row>
    <row r="84" spans="1:10" x14ac:dyDescent="0.25">
      <c r="A84">
        <v>82</v>
      </c>
      <c r="B84" t="s">
        <v>256</v>
      </c>
      <c r="C84" t="s">
        <v>257</v>
      </c>
      <c r="D84" t="s">
        <v>12</v>
      </c>
      <c r="E84">
        <v>1</v>
      </c>
      <c r="F84">
        <v>5</v>
      </c>
      <c r="G84">
        <v>5</v>
      </c>
      <c r="H84">
        <v>262</v>
      </c>
    </row>
    <row r="85" spans="1:10" x14ac:dyDescent="0.25">
      <c r="A85">
        <v>83</v>
      </c>
      <c r="B85" t="s">
        <v>258</v>
      </c>
      <c r="C85" t="s">
        <v>259</v>
      </c>
      <c r="D85" t="s">
        <v>12</v>
      </c>
      <c r="E85">
        <v>3</v>
      </c>
      <c r="F85">
        <v>23</v>
      </c>
      <c r="G85">
        <v>27</v>
      </c>
      <c r="H85">
        <v>281</v>
      </c>
      <c r="I85" t="s">
        <v>154</v>
      </c>
      <c r="J85" t="s">
        <v>155</v>
      </c>
    </row>
    <row r="86" spans="1:10" x14ac:dyDescent="0.25">
      <c r="A86">
        <v>84</v>
      </c>
      <c r="B86" t="s">
        <v>260</v>
      </c>
      <c r="C86" t="s">
        <v>261</v>
      </c>
      <c r="D86" t="s">
        <v>12</v>
      </c>
      <c r="E86">
        <v>1</v>
      </c>
      <c r="F86">
        <v>2</v>
      </c>
      <c r="G86">
        <v>7</v>
      </c>
      <c r="H86">
        <v>212</v>
      </c>
      <c r="I86" t="s">
        <v>262</v>
      </c>
      <c r="J86" t="s">
        <v>263</v>
      </c>
    </row>
    <row r="87" spans="1:10" x14ac:dyDescent="0.25">
      <c r="A87">
        <v>85</v>
      </c>
      <c r="B87" t="s">
        <v>264</v>
      </c>
      <c r="C87" t="s">
        <v>265</v>
      </c>
      <c r="D87" t="s">
        <v>12</v>
      </c>
      <c r="E87">
        <v>3</v>
      </c>
      <c r="F87">
        <v>24</v>
      </c>
      <c r="G87">
        <v>30</v>
      </c>
      <c r="H87">
        <v>329</v>
      </c>
      <c r="I87" t="s">
        <v>266</v>
      </c>
      <c r="J87" t="s">
        <v>267</v>
      </c>
    </row>
    <row r="88" spans="1:10" x14ac:dyDescent="0.25">
      <c r="A88">
        <v>86</v>
      </c>
      <c r="B88" t="s">
        <v>268</v>
      </c>
      <c r="C88" t="s">
        <v>269</v>
      </c>
      <c r="D88" t="s">
        <v>12</v>
      </c>
      <c r="E88">
        <v>2</v>
      </c>
      <c r="F88">
        <v>4</v>
      </c>
      <c r="G88">
        <v>10</v>
      </c>
      <c r="H88">
        <v>383</v>
      </c>
      <c r="I88" t="s">
        <v>270</v>
      </c>
      <c r="J88" t="s">
        <v>271</v>
      </c>
    </row>
    <row r="89" spans="1:10" x14ac:dyDescent="0.25">
      <c r="A89">
        <v>87</v>
      </c>
      <c r="B89" t="s">
        <v>272</v>
      </c>
      <c r="C89" t="s">
        <v>273</v>
      </c>
      <c r="D89" t="s">
        <v>12</v>
      </c>
      <c r="E89">
        <v>2</v>
      </c>
      <c r="F89">
        <v>12</v>
      </c>
      <c r="G89">
        <v>30</v>
      </c>
      <c r="H89">
        <v>495</v>
      </c>
      <c r="I89" t="s">
        <v>274</v>
      </c>
      <c r="J89" t="s">
        <v>275</v>
      </c>
    </row>
    <row r="90" spans="1:10" x14ac:dyDescent="0.25">
      <c r="A90">
        <v>88</v>
      </c>
      <c r="B90" t="s">
        <v>276</v>
      </c>
      <c r="C90" t="s">
        <v>277</v>
      </c>
      <c r="D90" t="s">
        <v>12</v>
      </c>
      <c r="E90">
        <v>2</v>
      </c>
      <c r="F90">
        <v>22</v>
      </c>
      <c r="G90">
        <v>26</v>
      </c>
      <c r="H90">
        <v>449</v>
      </c>
      <c r="I90" t="s">
        <v>278</v>
      </c>
      <c r="J90" t="s">
        <v>279</v>
      </c>
    </row>
    <row r="91" spans="1:10" x14ac:dyDescent="0.25">
      <c r="A91">
        <v>89</v>
      </c>
      <c r="B91" t="s">
        <v>280</v>
      </c>
      <c r="C91" t="s">
        <v>281</v>
      </c>
      <c r="D91" t="s">
        <v>12</v>
      </c>
      <c r="E91">
        <v>4</v>
      </c>
      <c r="F91">
        <v>8</v>
      </c>
      <c r="G91">
        <v>24</v>
      </c>
      <c r="H91">
        <v>478</v>
      </c>
      <c r="I91" t="s">
        <v>282</v>
      </c>
      <c r="J91" t="s">
        <v>283</v>
      </c>
    </row>
    <row r="92" spans="1:10" x14ac:dyDescent="0.25">
      <c r="A92">
        <v>90</v>
      </c>
      <c r="B92" t="s">
        <v>284</v>
      </c>
      <c r="C92" t="s">
        <v>285</v>
      </c>
      <c r="D92" t="s">
        <v>12</v>
      </c>
      <c r="E92">
        <v>7</v>
      </c>
      <c r="F92">
        <v>23</v>
      </c>
      <c r="G92">
        <v>35</v>
      </c>
      <c r="H92">
        <v>316</v>
      </c>
    </row>
    <row r="93" spans="1:10" x14ac:dyDescent="0.25">
      <c r="A93">
        <v>91</v>
      </c>
      <c r="B93" t="s">
        <v>286</v>
      </c>
      <c r="C93" t="s">
        <v>287</v>
      </c>
      <c r="D93" t="s">
        <v>12</v>
      </c>
      <c r="E93">
        <v>8</v>
      </c>
      <c r="F93">
        <v>27</v>
      </c>
      <c r="G93">
        <v>61</v>
      </c>
      <c r="H93">
        <v>379</v>
      </c>
      <c r="I93" t="s">
        <v>111</v>
      </c>
      <c r="J93" t="s">
        <v>112</v>
      </c>
    </row>
    <row r="94" spans="1:10" x14ac:dyDescent="0.25">
      <c r="A94">
        <v>92</v>
      </c>
      <c r="B94" t="s">
        <v>288</v>
      </c>
      <c r="C94" t="s">
        <v>289</v>
      </c>
      <c r="D94" t="s">
        <v>12</v>
      </c>
      <c r="E94">
        <v>1</v>
      </c>
      <c r="F94">
        <v>5</v>
      </c>
      <c r="G94">
        <v>4</v>
      </c>
      <c r="H94">
        <v>433</v>
      </c>
      <c r="I94" t="s">
        <v>290</v>
      </c>
      <c r="J94" t="s">
        <v>291</v>
      </c>
    </row>
    <row r="95" spans="1:10" x14ac:dyDescent="0.25">
      <c r="A95">
        <v>93</v>
      </c>
      <c r="B95" t="s">
        <v>292</v>
      </c>
      <c r="C95" t="s">
        <v>293</v>
      </c>
      <c r="D95" t="s">
        <v>12</v>
      </c>
      <c r="E95">
        <v>3</v>
      </c>
      <c r="F95">
        <v>7</v>
      </c>
      <c r="G95">
        <v>12</v>
      </c>
      <c r="H95">
        <v>332</v>
      </c>
      <c r="I95" t="s">
        <v>250</v>
      </c>
      <c r="J95" t="s">
        <v>251</v>
      </c>
    </row>
    <row r="96" spans="1:10" x14ac:dyDescent="0.25">
      <c r="A96">
        <v>94</v>
      </c>
      <c r="B96" t="s">
        <v>294</v>
      </c>
      <c r="C96" t="s">
        <v>295</v>
      </c>
      <c r="D96" t="s">
        <v>12</v>
      </c>
      <c r="E96">
        <v>1</v>
      </c>
      <c r="F96">
        <v>18</v>
      </c>
      <c r="G96">
        <v>19</v>
      </c>
      <c r="H96">
        <v>614</v>
      </c>
      <c r="I96" t="s">
        <v>296</v>
      </c>
      <c r="J96" t="s">
        <v>297</v>
      </c>
    </row>
    <row r="97" spans="1:10" x14ac:dyDescent="0.25">
      <c r="A97">
        <v>95</v>
      </c>
      <c r="B97" t="s">
        <v>298</v>
      </c>
      <c r="C97" t="s">
        <v>299</v>
      </c>
      <c r="D97" t="s">
        <v>12</v>
      </c>
      <c r="E97">
        <v>1</v>
      </c>
      <c r="F97">
        <v>3</v>
      </c>
      <c r="G97">
        <v>5</v>
      </c>
      <c r="H97">
        <v>415</v>
      </c>
      <c r="I97" t="s">
        <v>17</v>
      </c>
      <c r="J97" t="s">
        <v>18</v>
      </c>
    </row>
    <row r="98" spans="1:10" x14ac:dyDescent="0.25">
      <c r="A98">
        <v>96</v>
      </c>
      <c r="B98" t="s">
        <v>300</v>
      </c>
      <c r="C98" t="s">
        <v>301</v>
      </c>
      <c r="D98" t="s">
        <v>12</v>
      </c>
      <c r="E98">
        <v>1</v>
      </c>
      <c r="F98">
        <v>5</v>
      </c>
      <c r="G98">
        <v>14</v>
      </c>
      <c r="H98">
        <v>514</v>
      </c>
    </row>
    <row r="99" spans="1:10" x14ac:dyDescent="0.25">
      <c r="A99">
        <v>97</v>
      </c>
      <c r="B99" t="s">
        <v>302</v>
      </c>
      <c r="C99" t="s">
        <v>303</v>
      </c>
      <c r="D99" t="s">
        <v>12</v>
      </c>
      <c r="E99">
        <v>1</v>
      </c>
      <c r="F99">
        <v>13</v>
      </c>
      <c r="G99">
        <v>15</v>
      </c>
      <c r="H99">
        <v>554</v>
      </c>
      <c r="I99" t="s">
        <v>154</v>
      </c>
      <c r="J99" t="s">
        <v>155</v>
      </c>
    </row>
    <row r="100" spans="1:10" x14ac:dyDescent="0.25">
      <c r="A100">
        <v>98</v>
      </c>
      <c r="B100" t="s">
        <v>304</v>
      </c>
      <c r="C100" t="s">
        <v>305</v>
      </c>
      <c r="D100" t="s">
        <v>12</v>
      </c>
      <c r="E100">
        <v>2</v>
      </c>
      <c r="F100">
        <v>10</v>
      </c>
      <c r="G100">
        <v>17</v>
      </c>
      <c r="H100">
        <v>507</v>
      </c>
      <c r="I100" t="s">
        <v>306</v>
      </c>
      <c r="J100" t="s">
        <v>307</v>
      </c>
    </row>
    <row r="101" spans="1:10" x14ac:dyDescent="0.25">
      <c r="A101">
        <v>99</v>
      </c>
      <c r="B101" t="s">
        <v>308</v>
      </c>
      <c r="C101" t="s">
        <v>309</v>
      </c>
      <c r="D101" t="s">
        <v>12</v>
      </c>
      <c r="E101">
        <v>1</v>
      </c>
      <c r="F101">
        <v>19</v>
      </c>
      <c r="G101">
        <v>14</v>
      </c>
      <c r="H101">
        <v>321</v>
      </c>
      <c r="I101" t="s">
        <v>310</v>
      </c>
      <c r="J101" t="s">
        <v>311</v>
      </c>
    </row>
    <row r="102" spans="1:10" x14ac:dyDescent="0.25">
      <c r="A102">
        <v>100</v>
      </c>
      <c r="B102" t="s">
        <v>312</v>
      </c>
      <c r="C102" t="s">
        <v>313</v>
      </c>
      <c r="D102" t="s">
        <v>12</v>
      </c>
      <c r="E102">
        <v>1</v>
      </c>
      <c r="F102">
        <v>26</v>
      </c>
      <c r="G102">
        <v>18</v>
      </c>
      <c r="H102">
        <v>377</v>
      </c>
      <c r="I102" t="s">
        <v>314</v>
      </c>
      <c r="J102" t="s">
        <v>263</v>
      </c>
    </row>
    <row r="103" spans="1:10" x14ac:dyDescent="0.25">
      <c r="A103">
        <v>101</v>
      </c>
      <c r="B103" t="s">
        <v>315</v>
      </c>
      <c r="C103" t="s">
        <v>316</v>
      </c>
      <c r="D103" t="s">
        <v>12</v>
      </c>
      <c r="E103">
        <v>1</v>
      </c>
      <c r="F103">
        <v>24</v>
      </c>
      <c r="G103">
        <v>35</v>
      </c>
      <c r="H103">
        <v>463</v>
      </c>
      <c r="I103" t="s">
        <v>317</v>
      </c>
      <c r="J103" t="s">
        <v>318</v>
      </c>
    </row>
    <row r="104" spans="1:10" x14ac:dyDescent="0.25">
      <c r="A104">
        <v>102</v>
      </c>
      <c r="B104" t="s">
        <v>319</v>
      </c>
      <c r="C104" t="s">
        <v>320</v>
      </c>
      <c r="D104" t="s">
        <v>12</v>
      </c>
      <c r="E104">
        <v>2</v>
      </c>
      <c r="F104">
        <v>19</v>
      </c>
      <c r="G104">
        <v>17</v>
      </c>
      <c r="H104">
        <v>422</v>
      </c>
      <c r="I104" t="s">
        <v>321</v>
      </c>
      <c r="J104" t="s">
        <v>322</v>
      </c>
    </row>
    <row r="105" spans="1:10" x14ac:dyDescent="0.25">
      <c r="A105">
        <v>103</v>
      </c>
      <c r="B105" t="s">
        <v>323</v>
      </c>
      <c r="C105" t="s">
        <v>324</v>
      </c>
      <c r="D105" t="s">
        <v>12</v>
      </c>
      <c r="E105">
        <v>3</v>
      </c>
      <c r="F105">
        <v>21</v>
      </c>
      <c r="G105">
        <v>23</v>
      </c>
      <c r="H105">
        <v>663</v>
      </c>
      <c r="I105" t="s">
        <v>325</v>
      </c>
      <c r="J105" t="s">
        <v>326</v>
      </c>
    </row>
    <row r="106" spans="1:10" x14ac:dyDescent="0.25">
      <c r="A106">
        <v>104</v>
      </c>
      <c r="B106" t="s">
        <v>327</v>
      </c>
      <c r="C106" t="s">
        <v>328</v>
      </c>
      <c r="D106" t="s">
        <v>12</v>
      </c>
      <c r="E106">
        <v>3</v>
      </c>
      <c r="F106">
        <v>8</v>
      </c>
      <c r="G106">
        <v>19</v>
      </c>
      <c r="H106">
        <v>436</v>
      </c>
      <c r="I106" t="s">
        <v>329</v>
      </c>
      <c r="J106" t="s">
        <v>330</v>
      </c>
    </row>
    <row r="107" spans="1:10" x14ac:dyDescent="0.25">
      <c r="A107">
        <v>105</v>
      </c>
      <c r="B107" t="s">
        <v>331</v>
      </c>
      <c r="C107" t="s">
        <v>332</v>
      </c>
      <c r="D107" t="s">
        <v>12</v>
      </c>
      <c r="E107">
        <v>2</v>
      </c>
      <c r="F107">
        <v>4</v>
      </c>
      <c r="G107">
        <v>7</v>
      </c>
      <c r="H107">
        <v>421</v>
      </c>
      <c r="I107" t="s">
        <v>325</v>
      </c>
      <c r="J107" t="s">
        <v>326</v>
      </c>
    </row>
    <row r="108" spans="1:10" x14ac:dyDescent="0.25">
      <c r="A108">
        <v>106</v>
      </c>
      <c r="B108" t="s">
        <v>333</v>
      </c>
      <c r="C108" t="s">
        <v>334</v>
      </c>
      <c r="D108" t="s">
        <v>12</v>
      </c>
      <c r="E108">
        <v>2</v>
      </c>
      <c r="F108">
        <v>19</v>
      </c>
      <c r="G108">
        <v>38</v>
      </c>
      <c r="H108">
        <v>546</v>
      </c>
      <c r="I108" t="s">
        <v>335</v>
      </c>
      <c r="J108" t="s">
        <v>336</v>
      </c>
    </row>
    <row r="109" spans="1:10" x14ac:dyDescent="0.25">
      <c r="A109">
        <v>107</v>
      </c>
      <c r="B109" t="s">
        <v>337</v>
      </c>
      <c r="C109" t="s">
        <v>338</v>
      </c>
      <c r="D109" t="s">
        <v>12</v>
      </c>
      <c r="E109">
        <v>3</v>
      </c>
      <c r="F109">
        <v>2</v>
      </c>
      <c r="G109">
        <v>16</v>
      </c>
      <c r="H109">
        <v>318</v>
      </c>
    </row>
    <row r="110" spans="1:10" x14ac:dyDescent="0.25">
      <c r="A110">
        <v>108</v>
      </c>
      <c r="B110" t="s">
        <v>339</v>
      </c>
      <c r="C110" t="s">
        <v>340</v>
      </c>
      <c r="D110" t="s">
        <v>12</v>
      </c>
      <c r="E110">
        <v>3</v>
      </c>
      <c r="F110">
        <v>8</v>
      </c>
      <c r="G110">
        <v>14</v>
      </c>
      <c r="H110">
        <v>56</v>
      </c>
    </row>
    <row r="111" spans="1:10" x14ac:dyDescent="0.25">
      <c r="A111">
        <v>109</v>
      </c>
      <c r="B111" t="s">
        <v>341</v>
      </c>
      <c r="C111" t="s">
        <v>342</v>
      </c>
      <c r="D111" t="s">
        <v>12</v>
      </c>
      <c r="E111">
        <v>3</v>
      </c>
      <c r="F111">
        <v>11</v>
      </c>
      <c r="G111">
        <v>88</v>
      </c>
      <c r="H111">
        <v>257</v>
      </c>
      <c r="I111" t="s">
        <v>343</v>
      </c>
      <c r="J111" t="s">
        <v>344</v>
      </c>
    </row>
    <row r="112" spans="1:10" x14ac:dyDescent="0.25">
      <c r="A112">
        <v>110</v>
      </c>
      <c r="B112" t="s">
        <v>345</v>
      </c>
      <c r="C112" t="s">
        <v>346</v>
      </c>
      <c r="D112" t="s">
        <v>12</v>
      </c>
      <c r="E112">
        <v>2</v>
      </c>
      <c r="F112">
        <v>13</v>
      </c>
      <c r="G112">
        <v>9</v>
      </c>
      <c r="H112">
        <v>388</v>
      </c>
      <c r="I112" t="s">
        <v>347</v>
      </c>
      <c r="J112" t="s">
        <v>348</v>
      </c>
    </row>
    <row r="113" spans="1:10" x14ac:dyDescent="0.25">
      <c r="A113">
        <v>111</v>
      </c>
      <c r="B113" t="s">
        <v>349</v>
      </c>
      <c r="C113" t="s">
        <v>350</v>
      </c>
      <c r="D113" t="s">
        <v>12</v>
      </c>
      <c r="E113">
        <v>2</v>
      </c>
      <c r="F113">
        <v>4</v>
      </c>
      <c r="G113">
        <v>4</v>
      </c>
      <c r="H113">
        <v>334</v>
      </c>
    </row>
    <row r="114" spans="1:10" x14ac:dyDescent="0.25">
      <c r="A114">
        <v>112</v>
      </c>
      <c r="B114" t="s">
        <v>351</v>
      </c>
      <c r="C114" t="s">
        <v>352</v>
      </c>
      <c r="D114" t="s">
        <v>12</v>
      </c>
      <c r="E114">
        <v>1</v>
      </c>
      <c r="F114">
        <v>19</v>
      </c>
      <c r="G114">
        <v>46</v>
      </c>
      <c r="H114">
        <v>351</v>
      </c>
      <c r="I114" t="s">
        <v>353</v>
      </c>
      <c r="J114" t="s">
        <v>104</v>
      </c>
    </row>
    <row r="115" spans="1:10" x14ac:dyDescent="0.25">
      <c r="A115">
        <v>113</v>
      </c>
      <c r="B115" t="s">
        <v>354</v>
      </c>
      <c r="C115" t="s">
        <v>355</v>
      </c>
      <c r="D115" t="s">
        <v>12</v>
      </c>
      <c r="E115">
        <v>4</v>
      </c>
      <c r="F115">
        <v>19</v>
      </c>
      <c r="G115">
        <v>26</v>
      </c>
      <c r="H115">
        <v>378</v>
      </c>
      <c r="I115" t="s">
        <v>353</v>
      </c>
      <c r="J115" t="s">
        <v>104</v>
      </c>
    </row>
    <row r="116" spans="1:10" x14ac:dyDescent="0.25">
      <c r="A116">
        <v>114</v>
      </c>
      <c r="B116" t="s">
        <v>354</v>
      </c>
      <c r="C116" t="s">
        <v>356</v>
      </c>
      <c r="D116" t="s">
        <v>12</v>
      </c>
      <c r="E116">
        <v>3</v>
      </c>
      <c r="F116">
        <v>20</v>
      </c>
      <c r="G116">
        <v>26</v>
      </c>
      <c r="H116">
        <v>378</v>
      </c>
      <c r="I116" t="s">
        <v>353</v>
      </c>
      <c r="J116" t="s">
        <v>104</v>
      </c>
    </row>
    <row r="117" spans="1:10" x14ac:dyDescent="0.25">
      <c r="A117">
        <v>115</v>
      </c>
      <c r="B117" t="s">
        <v>357</v>
      </c>
      <c r="C117" t="s">
        <v>358</v>
      </c>
      <c r="D117" t="s">
        <v>12</v>
      </c>
      <c r="E117">
        <v>1</v>
      </c>
      <c r="F117">
        <v>32</v>
      </c>
      <c r="G117">
        <v>64</v>
      </c>
      <c r="H117">
        <v>361</v>
      </c>
      <c r="I117" t="s">
        <v>359</v>
      </c>
      <c r="J117" t="s">
        <v>360</v>
      </c>
    </row>
    <row r="118" spans="1:10" x14ac:dyDescent="0.25">
      <c r="A118">
        <v>116</v>
      </c>
      <c r="B118" t="s">
        <v>361</v>
      </c>
      <c r="C118" t="s">
        <v>362</v>
      </c>
      <c r="D118" t="s">
        <v>12</v>
      </c>
      <c r="E118">
        <v>6</v>
      </c>
      <c r="F118">
        <v>23</v>
      </c>
      <c r="G118">
        <v>28</v>
      </c>
      <c r="H118">
        <v>475</v>
      </c>
      <c r="I118" t="s">
        <v>363</v>
      </c>
      <c r="J118" t="s">
        <v>364</v>
      </c>
    </row>
    <row r="119" spans="1:10" x14ac:dyDescent="0.25">
      <c r="A119">
        <v>117</v>
      </c>
      <c r="B119" t="s">
        <v>365</v>
      </c>
      <c r="C119" t="s">
        <v>366</v>
      </c>
      <c r="D119" t="s">
        <v>12</v>
      </c>
      <c r="E119">
        <v>1</v>
      </c>
      <c r="F119">
        <v>6</v>
      </c>
      <c r="G119">
        <v>6</v>
      </c>
      <c r="H119">
        <v>427</v>
      </c>
      <c r="I119" t="s">
        <v>353</v>
      </c>
      <c r="J119" t="s">
        <v>104</v>
      </c>
    </row>
    <row r="120" spans="1:10" x14ac:dyDescent="0.25">
      <c r="A120">
        <v>118</v>
      </c>
      <c r="B120" t="s">
        <v>367</v>
      </c>
      <c r="C120" t="s">
        <v>368</v>
      </c>
      <c r="D120" t="s">
        <v>12</v>
      </c>
      <c r="E120">
        <v>1</v>
      </c>
      <c r="F120">
        <v>0</v>
      </c>
      <c r="G120">
        <v>0</v>
      </c>
      <c r="H120">
        <v>10</v>
      </c>
      <c r="I120" t="s">
        <v>369</v>
      </c>
      <c r="J120" t="s">
        <v>370</v>
      </c>
    </row>
    <row r="121" spans="1:10" x14ac:dyDescent="0.25">
      <c r="A121">
        <v>119</v>
      </c>
      <c r="B121" t="s">
        <v>371</v>
      </c>
      <c r="C121" t="s">
        <v>372</v>
      </c>
      <c r="D121" t="s">
        <v>12</v>
      </c>
      <c r="E121">
        <v>1</v>
      </c>
      <c r="F121">
        <v>1</v>
      </c>
      <c r="G121">
        <v>2</v>
      </c>
      <c r="H121">
        <v>68</v>
      </c>
      <c r="I121" t="s">
        <v>373</v>
      </c>
      <c r="J121" t="s">
        <v>374</v>
      </c>
    </row>
    <row r="122" spans="1:10" x14ac:dyDescent="0.25">
      <c r="A122">
        <v>120</v>
      </c>
      <c r="B122" t="s">
        <v>375</v>
      </c>
      <c r="C122" t="s">
        <v>376</v>
      </c>
      <c r="D122" t="s">
        <v>12</v>
      </c>
      <c r="E122">
        <v>1</v>
      </c>
      <c r="F122">
        <v>2</v>
      </c>
      <c r="G122">
        <v>10</v>
      </c>
      <c r="H122">
        <v>52</v>
      </c>
      <c r="I122" t="s">
        <v>377</v>
      </c>
      <c r="J122" t="s">
        <v>378</v>
      </c>
    </row>
    <row r="123" spans="1:10" x14ac:dyDescent="0.25">
      <c r="A123">
        <v>121</v>
      </c>
      <c r="B123" t="s">
        <v>379</v>
      </c>
      <c r="C123" t="s">
        <v>380</v>
      </c>
      <c r="D123" t="s">
        <v>12</v>
      </c>
      <c r="E123">
        <v>2</v>
      </c>
      <c r="F123">
        <v>13</v>
      </c>
      <c r="G123">
        <v>7</v>
      </c>
      <c r="H123">
        <v>375</v>
      </c>
      <c r="I123" t="s">
        <v>381</v>
      </c>
      <c r="J123" t="s">
        <v>382</v>
      </c>
    </row>
    <row r="124" spans="1:10" x14ac:dyDescent="0.25">
      <c r="A124">
        <v>122</v>
      </c>
      <c r="B124" t="s">
        <v>383</v>
      </c>
      <c r="C124" t="s">
        <v>384</v>
      </c>
      <c r="D124" t="s">
        <v>12</v>
      </c>
      <c r="E124">
        <v>1</v>
      </c>
      <c r="F124">
        <v>10</v>
      </c>
      <c r="G124">
        <v>7</v>
      </c>
      <c r="H124">
        <v>279</v>
      </c>
      <c r="I124" t="s">
        <v>385</v>
      </c>
      <c r="J124" t="s">
        <v>386</v>
      </c>
    </row>
    <row r="125" spans="1:10" x14ac:dyDescent="0.25">
      <c r="A125">
        <v>123</v>
      </c>
      <c r="B125" t="s">
        <v>387</v>
      </c>
      <c r="C125" t="s">
        <v>388</v>
      </c>
      <c r="D125" t="s">
        <v>12</v>
      </c>
      <c r="E125">
        <v>1</v>
      </c>
      <c r="F125">
        <v>3</v>
      </c>
      <c r="G125">
        <v>23</v>
      </c>
      <c r="H125">
        <v>239</v>
      </c>
    </row>
    <row r="126" spans="1:10" x14ac:dyDescent="0.25">
      <c r="A126">
        <v>124</v>
      </c>
      <c r="B126" t="s">
        <v>389</v>
      </c>
      <c r="C126" t="s">
        <v>390</v>
      </c>
      <c r="D126" t="s">
        <v>12</v>
      </c>
      <c r="E126">
        <v>2</v>
      </c>
      <c r="F126">
        <v>5</v>
      </c>
      <c r="G126">
        <v>3</v>
      </c>
      <c r="H126">
        <v>145</v>
      </c>
      <c r="I126" t="s">
        <v>385</v>
      </c>
      <c r="J126" t="s">
        <v>386</v>
      </c>
    </row>
    <row r="127" spans="1:10" x14ac:dyDescent="0.25">
      <c r="A127">
        <v>125</v>
      </c>
      <c r="B127" t="s">
        <v>391</v>
      </c>
      <c r="C127" t="s">
        <v>392</v>
      </c>
      <c r="D127" t="s">
        <v>12</v>
      </c>
      <c r="E127">
        <v>1</v>
      </c>
      <c r="F127">
        <v>0</v>
      </c>
      <c r="G127">
        <v>1</v>
      </c>
      <c r="H127">
        <v>117</v>
      </c>
    </row>
    <row r="128" spans="1:10" x14ac:dyDescent="0.25">
      <c r="A128">
        <v>126</v>
      </c>
      <c r="B128" t="s">
        <v>393</v>
      </c>
      <c r="C128" t="s">
        <v>394</v>
      </c>
      <c r="D128" t="s">
        <v>12</v>
      </c>
      <c r="E128">
        <v>1</v>
      </c>
      <c r="F128">
        <v>0</v>
      </c>
      <c r="G128">
        <v>2</v>
      </c>
      <c r="H128">
        <v>68</v>
      </c>
    </row>
    <row r="129" spans="1:10" x14ac:dyDescent="0.25">
      <c r="A129">
        <v>127</v>
      </c>
      <c r="B129" t="s">
        <v>395</v>
      </c>
      <c r="C129" t="s">
        <v>396</v>
      </c>
      <c r="D129" t="s">
        <v>12</v>
      </c>
      <c r="E129">
        <v>6</v>
      </c>
      <c r="F129">
        <v>22</v>
      </c>
      <c r="G129">
        <v>13</v>
      </c>
      <c r="H129">
        <v>331</v>
      </c>
      <c r="I129" t="s">
        <v>397</v>
      </c>
      <c r="J129" t="s">
        <v>398</v>
      </c>
    </row>
    <row r="130" spans="1:10" x14ac:dyDescent="0.25">
      <c r="A130">
        <v>128</v>
      </c>
      <c r="B130" t="s">
        <v>399</v>
      </c>
      <c r="C130" t="s">
        <v>400</v>
      </c>
      <c r="D130" t="s">
        <v>12</v>
      </c>
      <c r="E130">
        <v>1</v>
      </c>
      <c r="F130">
        <v>7</v>
      </c>
      <c r="G130">
        <v>6</v>
      </c>
      <c r="H130">
        <v>394</v>
      </c>
      <c r="I130" t="s">
        <v>401</v>
      </c>
      <c r="J130" t="s">
        <v>402</v>
      </c>
    </row>
    <row r="131" spans="1:10" x14ac:dyDescent="0.25">
      <c r="A131">
        <v>129</v>
      </c>
      <c r="B131" t="s">
        <v>403</v>
      </c>
      <c r="C131" t="s">
        <v>404</v>
      </c>
      <c r="D131" t="s">
        <v>12</v>
      </c>
      <c r="E131">
        <v>1</v>
      </c>
      <c r="F131">
        <v>30</v>
      </c>
      <c r="G131">
        <v>24</v>
      </c>
      <c r="H131">
        <v>443</v>
      </c>
      <c r="I131" t="s">
        <v>401</v>
      </c>
      <c r="J131" t="s">
        <v>402</v>
      </c>
    </row>
    <row r="132" spans="1:10" x14ac:dyDescent="0.25">
      <c r="A132">
        <v>130</v>
      </c>
      <c r="B132" t="s">
        <v>403</v>
      </c>
      <c r="C132" t="s">
        <v>405</v>
      </c>
      <c r="D132" t="s">
        <v>12</v>
      </c>
      <c r="E132">
        <v>1</v>
      </c>
      <c r="F132">
        <v>30</v>
      </c>
      <c r="G132">
        <v>24</v>
      </c>
      <c r="H132">
        <v>443</v>
      </c>
      <c r="I132" t="s">
        <v>401</v>
      </c>
      <c r="J132" t="s">
        <v>402</v>
      </c>
    </row>
    <row r="133" spans="1:10" x14ac:dyDescent="0.25">
      <c r="A133">
        <v>131</v>
      </c>
      <c r="B133" t="s">
        <v>406</v>
      </c>
      <c r="C133" t="s">
        <v>407</v>
      </c>
      <c r="D133" t="s">
        <v>12</v>
      </c>
      <c r="E133">
        <v>1</v>
      </c>
      <c r="F133">
        <v>8</v>
      </c>
      <c r="G133">
        <v>21</v>
      </c>
      <c r="H133">
        <v>304</v>
      </c>
      <c r="I133" t="s">
        <v>33</v>
      </c>
      <c r="J133" t="s">
        <v>34</v>
      </c>
    </row>
    <row r="134" spans="1:10" x14ac:dyDescent="0.25">
      <c r="A134">
        <v>132</v>
      </c>
      <c r="B134" t="s">
        <v>408</v>
      </c>
      <c r="C134" t="s">
        <v>409</v>
      </c>
      <c r="D134" t="s">
        <v>12</v>
      </c>
      <c r="E134">
        <v>1</v>
      </c>
      <c r="F134">
        <v>7</v>
      </c>
      <c r="G134">
        <v>13</v>
      </c>
      <c r="H134">
        <v>218</v>
      </c>
      <c r="I134" t="s">
        <v>410</v>
      </c>
      <c r="J134" t="s">
        <v>411</v>
      </c>
    </row>
    <row r="135" spans="1:10" x14ac:dyDescent="0.25">
      <c r="A135">
        <v>133</v>
      </c>
      <c r="B135" t="s">
        <v>412</v>
      </c>
      <c r="C135" t="s">
        <v>413</v>
      </c>
      <c r="D135" t="s">
        <v>12</v>
      </c>
      <c r="E135">
        <v>1</v>
      </c>
      <c r="F135">
        <v>32</v>
      </c>
      <c r="G135">
        <v>33</v>
      </c>
      <c r="H135">
        <v>393</v>
      </c>
      <c r="I135" t="s">
        <v>414</v>
      </c>
      <c r="J135" t="s">
        <v>415</v>
      </c>
    </row>
    <row r="136" spans="1:10" x14ac:dyDescent="0.25">
      <c r="A136">
        <v>134</v>
      </c>
      <c r="B136" t="s">
        <v>416</v>
      </c>
      <c r="C136" t="s">
        <v>417</v>
      </c>
      <c r="D136" t="s">
        <v>12</v>
      </c>
      <c r="E136">
        <v>1</v>
      </c>
      <c r="F136">
        <v>39</v>
      </c>
      <c r="G136">
        <v>31</v>
      </c>
      <c r="H136">
        <v>307</v>
      </c>
      <c r="I136" t="s">
        <v>418</v>
      </c>
      <c r="J136" t="s">
        <v>419</v>
      </c>
    </row>
    <row r="137" spans="1:10" x14ac:dyDescent="0.25">
      <c r="A137">
        <v>135</v>
      </c>
      <c r="B137" t="s">
        <v>420</v>
      </c>
      <c r="C137" t="s">
        <v>421</v>
      </c>
      <c r="D137" t="s">
        <v>12</v>
      </c>
      <c r="E137">
        <v>1</v>
      </c>
      <c r="F137">
        <v>41</v>
      </c>
      <c r="G137">
        <v>35</v>
      </c>
      <c r="H137">
        <v>421</v>
      </c>
      <c r="I137" t="s">
        <v>422</v>
      </c>
      <c r="J137" t="s">
        <v>423</v>
      </c>
    </row>
    <row r="138" spans="1:10" x14ac:dyDescent="0.25">
      <c r="A138">
        <v>136</v>
      </c>
      <c r="B138" t="s">
        <v>424</v>
      </c>
      <c r="C138" t="s">
        <v>425</v>
      </c>
      <c r="D138" t="s">
        <v>12</v>
      </c>
      <c r="E138">
        <v>4</v>
      </c>
      <c r="F138">
        <v>1</v>
      </c>
      <c r="G138">
        <v>14</v>
      </c>
      <c r="H138">
        <v>216</v>
      </c>
    </row>
    <row r="139" spans="1:10" x14ac:dyDescent="0.25">
      <c r="A139">
        <v>137</v>
      </c>
      <c r="B139" t="s">
        <v>426</v>
      </c>
      <c r="C139" t="s">
        <v>427</v>
      </c>
      <c r="D139" t="s">
        <v>12</v>
      </c>
      <c r="E139">
        <v>1</v>
      </c>
      <c r="F139">
        <v>2</v>
      </c>
      <c r="G139">
        <v>9</v>
      </c>
      <c r="H139">
        <v>452</v>
      </c>
    </row>
    <row r="140" spans="1:10" x14ac:dyDescent="0.25">
      <c r="A140">
        <v>138</v>
      </c>
      <c r="B140" t="s">
        <v>428</v>
      </c>
      <c r="C140" t="s">
        <v>429</v>
      </c>
      <c r="D140" t="s">
        <v>12</v>
      </c>
      <c r="E140">
        <v>1</v>
      </c>
      <c r="F140">
        <v>3</v>
      </c>
      <c r="G140">
        <v>9</v>
      </c>
      <c r="H140">
        <v>562</v>
      </c>
      <c r="I140" t="s">
        <v>56</v>
      </c>
      <c r="J140" t="s">
        <v>57</v>
      </c>
    </row>
    <row r="141" spans="1:10" x14ac:dyDescent="0.25">
      <c r="A141">
        <v>139</v>
      </c>
      <c r="B141" t="s">
        <v>430</v>
      </c>
      <c r="C141" t="s">
        <v>431</v>
      </c>
      <c r="D141" t="s">
        <v>12</v>
      </c>
      <c r="E141">
        <v>4</v>
      </c>
      <c r="F141">
        <v>8</v>
      </c>
      <c r="G141">
        <v>18</v>
      </c>
      <c r="H141">
        <v>367</v>
      </c>
    </row>
    <row r="142" spans="1:10" x14ac:dyDescent="0.25">
      <c r="A142">
        <v>140</v>
      </c>
      <c r="B142" t="s">
        <v>432</v>
      </c>
      <c r="C142" t="s">
        <v>433</v>
      </c>
      <c r="D142" t="s">
        <v>12</v>
      </c>
      <c r="E142">
        <v>3</v>
      </c>
      <c r="F142">
        <v>6</v>
      </c>
      <c r="G142">
        <v>25</v>
      </c>
      <c r="H142">
        <v>461</v>
      </c>
    </row>
    <row r="143" spans="1:10" x14ac:dyDescent="0.25">
      <c r="A143">
        <v>141</v>
      </c>
      <c r="B143" t="s">
        <v>434</v>
      </c>
      <c r="C143" t="s">
        <v>435</v>
      </c>
      <c r="D143" t="s">
        <v>12</v>
      </c>
      <c r="E143">
        <v>2</v>
      </c>
      <c r="F143">
        <v>2</v>
      </c>
      <c r="G143">
        <v>14</v>
      </c>
      <c r="H143">
        <v>268</v>
      </c>
      <c r="I143" t="s">
        <v>436</v>
      </c>
      <c r="J143" t="s">
        <v>330</v>
      </c>
    </row>
    <row r="144" spans="1:10" x14ac:dyDescent="0.25">
      <c r="A144">
        <v>142</v>
      </c>
      <c r="B144" t="s">
        <v>437</v>
      </c>
      <c r="C144" t="s">
        <v>438</v>
      </c>
      <c r="D144" t="s">
        <v>12</v>
      </c>
      <c r="E144">
        <v>1</v>
      </c>
      <c r="F144">
        <v>17</v>
      </c>
      <c r="G144">
        <v>10</v>
      </c>
      <c r="H144">
        <v>308</v>
      </c>
      <c r="I144" t="s">
        <v>439</v>
      </c>
      <c r="J144" t="s">
        <v>440</v>
      </c>
    </row>
    <row r="145" spans="1:10" x14ac:dyDescent="0.25">
      <c r="A145">
        <v>143</v>
      </c>
      <c r="B145" t="s">
        <v>441</v>
      </c>
      <c r="C145" t="s">
        <v>442</v>
      </c>
      <c r="D145" t="s">
        <v>12</v>
      </c>
      <c r="E145">
        <v>1</v>
      </c>
      <c r="F145">
        <v>10</v>
      </c>
      <c r="G145">
        <v>0</v>
      </c>
      <c r="H145">
        <v>306</v>
      </c>
      <c r="I145" t="s">
        <v>56</v>
      </c>
      <c r="J145" t="s">
        <v>57</v>
      </c>
    </row>
    <row r="146" spans="1:10" x14ac:dyDescent="0.25">
      <c r="A146">
        <v>144</v>
      </c>
      <c r="B146" t="s">
        <v>443</v>
      </c>
      <c r="C146" t="s">
        <v>444</v>
      </c>
      <c r="D146" t="s">
        <v>12</v>
      </c>
      <c r="E146">
        <v>1</v>
      </c>
      <c r="F146">
        <v>0</v>
      </c>
      <c r="G146">
        <v>7</v>
      </c>
      <c r="H146">
        <v>255</v>
      </c>
    </row>
    <row r="147" spans="1:10" x14ac:dyDescent="0.25">
      <c r="A147">
        <v>145</v>
      </c>
      <c r="B147" t="s">
        <v>445</v>
      </c>
      <c r="C147" t="s">
        <v>446</v>
      </c>
      <c r="D147" t="s">
        <v>12</v>
      </c>
      <c r="E147">
        <v>4</v>
      </c>
      <c r="F147">
        <v>0</v>
      </c>
      <c r="G147">
        <v>12</v>
      </c>
      <c r="H147">
        <v>291</v>
      </c>
    </row>
    <row r="148" spans="1:10" x14ac:dyDescent="0.25">
      <c r="A148">
        <v>146</v>
      </c>
      <c r="B148" t="s">
        <v>447</v>
      </c>
      <c r="C148" t="s">
        <v>448</v>
      </c>
      <c r="D148" t="s">
        <v>12</v>
      </c>
      <c r="E148">
        <v>2</v>
      </c>
      <c r="F148">
        <v>32</v>
      </c>
      <c r="G148">
        <v>25</v>
      </c>
      <c r="H148">
        <v>434</v>
      </c>
      <c r="I148" t="s">
        <v>449</v>
      </c>
      <c r="J148" t="s">
        <v>450</v>
      </c>
    </row>
    <row r="149" spans="1:10" x14ac:dyDescent="0.25">
      <c r="A149">
        <v>147</v>
      </c>
      <c r="B149" t="s">
        <v>451</v>
      </c>
      <c r="C149" t="s">
        <v>452</v>
      </c>
      <c r="D149" t="s">
        <v>12</v>
      </c>
      <c r="E149">
        <v>4</v>
      </c>
      <c r="F149">
        <v>0</v>
      </c>
      <c r="G149">
        <v>7</v>
      </c>
      <c r="H149">
        <v>386</v>
      </c>
    </row>
    <row r="150" spans="1:10" x14ac:dyDescent="0.25">
      <c r="A150">
        <v>148</v>
      </c>
      <c r="B150" t="s">
        <v>453</v>
      </c>
      <c r="C150" t="s">
        <v>454</v>
      </c>
      <c r="D150" t="s">
        <v>12</v>
      </c>
      <c r="E150">
        <v>1</v>
      </c>
      <c r="F150">
        <v>6</v>
      </c>
      <c r="G150">
        <v>2</v>
      </c>
      <c r="H150">
        <v>292</v>
      </c>
      <c r="I150" t="s">
        <v>43</v>
      </c>
      <c r="J150" t="s">
        <v>44</v>
      </c>
    </row>
    <row r="151" spans="1:10" x14ac:dyDescent="0.25">
      <c r="A151">
        <v>149</v>
      </c>
      <c r="B151" t="s">
        <v>455</v>
      </c>
      <c r="C151" t="s">
        <v>456</v>
      </c>
      <c r="D151" t="s">
        <v>12</v>
      </c>
      <c r="E151">
        <v>1</v>
      </c>
      <c r="F151">
        <v>31</v>
      </c>
      <c r="G151">
        <v>18</v>
      </c>
      <c r="H151">
        <v>306</v>
      </c>
      <c r="I151" t="s">
        <v>39</v>
      </c>
      <c r="J151" t="s">
        <v>40</v>
      </c>
    </row>
    <row r="152" spans="1:10" x14ac:dyDescent="0.25">
      <c r="A152">
        <v>150</v>
      </c>
      <c r="B152" t="s">
        <v>457</v>
      </c>
      <c r="C152" t="s">
        <v>458</v>
      </c>
      <c r="D152" t="s">
        <v>12</v>
      </c>
      <c r="E152">
        <v>1</v>
      </c>
      <c r="F152">
        <v>22</v>
      </c>
      <c r="G152">
        <v>6</v>
      </c>
      <c r="H152">
        <v>532</v>
      </c>
      <c r="I152" t="s">
        <v>99</v>
      </c>
      <c r="J152" t="s">
        <v>100</v>
      </c>
    </row>
    <row r="153" spans="1:10" x14ac:dyDescent="0.25">
      <c r="A153">
        <v>151</v>
      </c>
      <c r="B153" t="s">
        <v>459</v>
      </c>
      <c r="C153" t="s">
        <v>460</v>
      </c>
      <c r="D153" t="s">
        <v>12</v>
      </c>
      <c r="E153">
        <v>1</v>
      </c>
      <c r="F153">
        <v>2</v>
      </c>
      <c r="G153">
        <v>2</v>
      </c>
      <c r="H153">
        <v>285</v>
      </c>
      <c r="I153" t="s">
        <v>461</v>
      </c>
      <c r="J153" t="s">
        <v>462</v>
      </c>
    </row>
    <row r="154" spans="1:10" x14ac:dyDescent="0.25">
      <c r="A154">
        <v>152</v>
      </c>
      <c r="B154" t="s">
        <v>463</v>
      </c>
      <c r="C154" t="s">
        <v>464</v>
      </c>
      <c r="D154" t="s">
        <v>12</v>
      </c>
      <c r="E154">
        <v>1</v>
      </c>
      <c r="F154">
        <v>5</v>
      </c>
      <c r="G154">
        <v>6</v>
      </c>
      <c r="H154">
        <v>294</v>
      </c>
      <c r="I154" t="s">
        <v>465</v>
      </c>
      <c r="J154" t="s">
        <v>466</v>
      </c>
    </row>
    <row r="155" spans="1:10" x14ac:dyDescent="0.25">
      <c r="A155">
        <v>153</v>
      </c>
      <c r="B155" t="s">
        <v>467</v>
      </c>
      <c r="C155" t="s">
        <v>468</v>
      </c>
      <c r="D155" t="s">
        <v>12</v>
      </c>
      <c r="E155">
        <v>1</v>
      </c>
      <c r="F155">
        <v>10</v>
      </c>
      <c r="G155">
        <v>9</v>
      </c>
      <c r="H155">
        <v>364</v>
      </c>
      <c r="I155" t="s">
        <v>469</v>
      </c>
      <c r="J155" t="s">
        <v>470</v>
      </c>
    </row>
    <row r="156" spans="1:10" x14ac:dyDescent="0.25">
      <c r="A156">
        <v>154</v>
      </c>
      <c r="B156" t="s">
        <v>471</v>
      </c>
      <c r="C156" t="s">
        <v>472</v>
      </c>
      <c r="D156" t="s">
        <v>12</v>
      </c>
      <c r="E156">
        <v>1</v>
      </c>
      <c r="F156">
        <v>0</v>
      </c>
      <c r="G156">
        <v>1</v>
      </c>
      <c r="H156">
        <v>291</v>
      </c>
      <c r="I156" t="s">
        <v>473</v>
      </c>
      <c r="J156" t="s">
        <v>474</v>
      </c>
    </row>
    <row r="157" spans="1:10" x14ac:dyDescent="0.25">
      <c r="A157">
        <v>155</v>
      </c>
      <c r="B157" t="s">
        <v>475</v>
      </c>
      <c r="C157" t="s">
        <v>476</v>
      </c>
      <c r="D157" t="s">
        <v>12</v>
      </c>
      <c r="E157">
        <v>2</v>
      </c>
      <c r="F157">
        <v>2</v>
      </c>
      <c r="G157">
        <v>4</v>
      </c>
      <c r="H157">
        <v>307</v>
      </c>
      <c r="I157" t="s">
        <v>477</v>
      </c>
      <c r="J157" t="s">
        <v>478</v>
      </c>
    </row>
    <row r="158" spans="1:10" x14ac:dyDescent="0.25">
      <c r="A158">
        <v>156</v>
      </c>
      <c r="B158" t="s">
        <v>479</v>
      </c>
      <c r="C158" t="s">
        <v>480</v>
      </c>
      <c r="D158" t="s">
        <v>12</v>
      </c>
      <c r="E158">
        <v>4</v>
      </c>
      <c r="F158">
        <v>3</v>
      </c>
      <c r="G158">
        <v>8</v>
      </c>
      <c r="H158">
        <v>430</v>
      </c>
    </row>
    <row r="159" spans="1:10" x14ac:dyDescent="0.25">
      <c r="A159">
        <v>157</v>
      </c>
      <c r="B159" t="s">
        <v>479</v>
      </c>
      <c r="C159" t="s">
        <v>481</v>
      </c>
      <c r="D159" t="s">
        <v>12</v>
      </c>
      <c r="E159">
        <v>4</v>
      </c>
      <c r="F159">
        <v>4</v>
      </c>
      <c r="G159">
        <v>8</v>
      </c>
      <c r="H159">
        <v>429</v>
      </c>
    </row>
    <row r="160" spans="1:10" x14ac:dyDescent="0.25">
      <c r="A160">
        <v>158</v>
      </c>
      <c r="B160" t="s">
        <v>482</v>
      </c>
      <c r="C160" t="s">
        <v>483</v>
      </c>
      <c r="D160" t="s">
        <v>12</v>
      </c>
      <c r="E160">
        <v>2</v>
      </c>
      <c r="F160">
        <v>1</v>
      </c>
      <c r="G160">
        <v>12</v>
      </c>
      <c r="H160">
        <v>463</v>
      </c>
    </row>
    <row r="161" spans="1:10" x14ac:dyDescent="0.25">
      <c r="A161">
        <v>159</v>
      </c>
      <c r="B161" t="s">
        <v>484</v>
      </c>
      <c r="C161" t="s">
        <v>485</v>
      </c>
      <c r="D161" t="s">
        <v>12</v>
      </c>
      <c r="E161">
        <v>4</v>
      </c>
      <c r="F161">
        <v>6</v>
      </c>
      <c r="G161">
        <v>21</v>
      </c>
      <c r="H161">
        <v>353</v>
      </c>
    </row>
    <row r="162" spans="1:10" x14ac:dyDescent="0.25">
      <c r="A162">
        <v>160</v>
      </c>
      <c r="B162" t="s">
        <v>486</v>
      </c>
      <c r="C162" t="s">
        <v>487</v>
      </c>
      <c r="D162" t="s">
        <v>12</v>
      </c>
      <c r="E162">
        <v>2</v>
      </c>
      <c r="F162">
        <v>10</v>
      </c>
      <c r="G162">
        <v>9</v>
      </c>
      <c r="H162">
        <v>333</v>
      </c>
      <c r="I162" t="s">
        <v>473</v>
      </c>
      <c r="J162" t="s">
        <v>474</v>
      </c>
    </row>
    <row r="163" spans="1:10" x14ac:dyDescent="0.25">
      <c r="A163">
        <v>161</v>
      </c>
      <c r="B163" t="s">
        <v>488</v>
      </c>
      <c r="C163" t="s">
        <v>489</v>
      </c>
      <c r="D163" t="s">
        <v>12</v>
      </c>
      <c r="E163">
        <v>1</v>
      </c>
      <c r="F163">
        <v>8</v>
      </c>
      <c r="G163">
        <v>11</v>
      </c>
      <c r="H163">
        <v>414</v>
      </c>
      <c r="I163" t="s">
        <v>490</v>
      </c>
      <c r="J163" t="s">
        <v>491</v>
      </c>
    </row>
    <row r="164" spans="1:10" x14ac:dyDescent="0.25">
      <c r="A164">
        <v>162</v>
      </c>
      <c r="B164" t="s">
        <v>492</v>
      </c>
      <c r="C164" t="s">
        <v>493</v>
      </c>
      <c r="D164" t="s">
        <v>12</v>
      </c>
      <c r="E164">
        <v>1</v>
      </c>
      <c r="F164">
        <v>20</v>
      </c>
      <c r="G164">
        <v>18</v>
      </c>
      <c r="H164">
        <v>517</v>
      </c>
      <c r="I164" t="s">
        <v>205</v>
      </c>
      <c r="J164" t="s">
        <v>206</v>
      </c>
    </row>
    <row r="165" spans="1:10" x14ac:dyDescent="0.25">
      <c r="A165">
        <v>163</v>
      </c>
      <c r="B165" t="s">
        <v>494</v>
      </c>
      <c r="C165" t="s">
        <v>495</v>
      </c>
      <c r="D165" t="s">
        <v>12</v>
      </c>
      <c r="E165">
        <v>2</v>
      </c>
      <c r="F165">
        <v>40</v>
      </c>
      <c r="G165">
        <v>36</v>
      </c>
      <c r="H165">
        <v>657</v>
      </c>
      <c r="I165" t="s">
        <v>496</v>
      </c>
      <c r="J165" t="s">
        <v>497</v>
      </c>
    </row>
    <row r="166" spans="1:10" x14ac:dyDescent="0.25">
      <c r="A166">
        <v>164</v>
      </c>
      <c r="B166" t="s">
        <v>498</v>
      </c>
      <c r="C166" t="s">
        <v>499</v>
      </c>
      <c r="D166" t="s">
        <v>12</v>
      </c>
      <c r="E166">
        <v>1</v>
      </c>
      <c r="F166">
        <v>8</v>
      </c>
      <c r="G166">
        <v>3</v>
      </c>
      <c r="H166">
        <v>515</v>
      </c>
      <c r="I166" t="s">
        <v>500</v>
      </c>
      <c r="J166" t="s">
        <v>501</v>
      </c>
    </row>
    <row r="167" spans="1:10" x14ac:dyDescent="0.25">
      <c r="A167">
        <v>165</v>
      </c>
      <c r="B167" t="s">
        <v>502</v>
      </c>
      <c r="C167" t="s">
        <v>503</v>
      </c>
      <c r="D167" t="s">
        <v>12</v>
      </c>
      <c r="E167">
        <v>1</v>
      </c>
      <c r="F167">
        <v>11</v>
      </c>
      <c r="G167">
        <v>0</v>
      </c>
      <c r="H167">
        <v>634</v>
      </c>
      <c r="I167" t="s">
        <v>504</v>
      </c>
      <c r="J167" t="s">
        <v>505</v>
      </c>
    </row>
    <row r="168" spans="1:10" x14ac:dyDescent="0.25">
      <c r="A168">
        <v>166</v>
      </c>
      <c r="B168" t="s">
        <v>506</v>
      </c>
      <c r="C168" t="s">
        <v>507</v>
      </c>
      <c r="D168" t="s">
        <v>12</v>
      </c>
      <c r="E168">
        <v>1</v>
      </c>
      <c r="F168">
        <v>4</v>
      </c>
      <c r="G168">
        <v>3</v>
      </c>
      <c r="H168">
        <v>595</v>
      </c>
      <c r="I168" t="s">
        <v>508</v>
      </c>
      <c r="J168" t="s">
        <v>509</v>
      </c>
    </row>
    <row r="169" spans="1:10" x14ac:dyDescent="0.25">
      <c r="A169">
        <v>167</v>
      </c>
      <c r="B169" t="s">
        <v>510</v>
      </c>
      <c r="C169" t="s">
        <v>511</v>
      </c>
      <c r="D169" t="s">
        <v>12</v>
      </c>
      <c r="E169">
        <v>4</v>
      </c>
      <c r="F169">
        <v>9</v>
      </c>
      <c r="G169">
        <v>18</v>
      </c>
      <c r="H169">
        <v>65</v>
      </c>
      <c r="I169" t="s">
        <v>512</v>
      </c>
      <c r="J169" t="s">
        <v>145</v>
      </c>
    </row>
    <row r="170" spans="1:10" x14ac:dyDescent="0.25">
      <c r="A170">
        <v>168</v>
      </c>
      <c r="B170" t="s">
        <v>513</v>
      </c>
      <c r="C170" t="s">
        <v>514</v>
      </c>
      <c r="D170" t="s">
        <v>12</v>
      </c>
      <c r="E170">
        <v>5</v>
      </c>
      <c r="F170">
        <v>18</v>
      </c>
      <c r="G170">
        <v>24</v>
      </c>
      <c r="H170">
        <v>58</v>
      </c>
      <c r="I170" t="s">
        <v>515</v>
      </c>
      <c r="J170" t="s">
        <v>516</v>
      </c>
    </row>
    <row r="171" spans="1:10" x14ac:dyDescent="0.25">
      <c r="A171">
        <v>169</v>
      </c>
      <c r="B171" t="s">
        <v>517</v>
      </c>
      <c r="C171" t="s">
        <v>518</v>
      </c>
      <c r="D171" t="s">
        <v>12</v>
      </c>
      <c r="E171">
        <v>1</v>
      </c>
      <c r="F171">
        <v>10</v>
      </c>
      <c r="G171">
        <v>10</v>
      </c>
      <c r="H171">
        <v>420</v>
      </c>
      <c r="I171" t="s">
        <v>473</v>
      </c>
      <c r="J171" t="s">
        <v>474</v>
      </c>
    </row>
    <row r="172" spans="1:10" x14ac:dyDescent="0.25">
      <c r="A172">
        <v>170</v>
      </c>
      <c r="B172" t="s">
        <v>519</v>
      </c>
      <c r="C172" t="s">
        <v>520</v>
      </c>
      <c r="D172" t="s">
        <v>12</v>
      </c>
      <c r="E172">
        <v>2</v>
      </c>
      <c r="F172">
        <v>5</v>
      </c>
      <c r="G172">
        <v>11</v>
      </c>
      <c r="H172">
        <v>184</v>
      </c>
      <c r="I172" t="s">
        <v>477</v>
      </c>
      <c r="J172" t="s">
        <v>478</v>
      </c>
    </row>
    <row r="173" spans="1:10" x14ac:dyDescent="0.25">
      <c r="A173">
        <v>171</v>
      </c>
      <c r="B173" t="s">
        <v>521</v>
      </c>
      <c r="C173" t="s">
        <v>522</v>
      </c>
      <c r="D173" t="s">
        <v>12</v>
      </c>
      <c r="E173">
        <v>2</v>
      </c>
      <c r="F173">
        <v>0</v>
      </c>
      <c r="G173">
        <v>10</v>
      </c>
      <c r="H173">
        <v>110</v>
      </c>
    </row>
    <row r="174" spans="1:10" x14ac:dyDescent="0.25">
      <c r="A174">
        <v>172</v>
      </c>
      <c r="B174" t="s">
        <v>523</v>
      </c>
      <c r="C174" t="s">
        <v>524</v>
      </c>
      <c r="D174" t="s">
        <v>12</v>
      </c>
      <c r="E174">
        <v>1</v>
      </c>
      <c r="F174">
        <v>6</v>
      </c>
      <c r="G174">
        <v>7</v>
      </c>
      <c r="H174">
        <v>412</v>
      </c>
      <c r="I174" t="s">
        <v>115</v>
      </c>
      <c r="J174" t="s">
        <v>116</v>
      </c>
    </row>
    <row r="175" spans="1:10" x14ac:dyDescent="0.25">
      <c r="A175">
        <v>173</v>
      </c>
      <c r="B175" t="s">
        <v>525</v>
      </c>
      <c r="C175" t="s">
        <v>526</v>
      </c>
      <c r="D175" t="s">
        <v>12</v>
      </c>
      <c r="E175">
        <v>3</v>
      </c>
      <c r="F175">
        <v>5</v>
      </c>
      <c r="G175">
        <v>12</v>
      </c>
      <c r="H175">
        <v>668</v>
      </c>
      <c r="I175" t="s">
        <v>138</v>
      </c>
      <c r="J175" t="s">
        <v>139</v>
      </c>
    </row>
    <row r="176" spans="1:10" x14ac:dyDescent="0.25">
      <c r="A176">
        <v>174</v>
      </c>
      <c r="B176" t="s">
        <v>527</v>
      </c>
      <c r="C176" t="s">
        <v>528</v>
      </c>
      <c r="D176" t="s">
        <v>12</v>
      </c>
      <c r="E176">
        <v>1</v>
      </c>
      <c r="F176">
        <v>8</v>
      </c>
      <c r="G176">
        <v>7</v>
      </c>
      <c r="H176">
        <v>625</v>
      </c>
      <c r="I176" t="s">
        <v>138</v>
      </c>
      <c r="J176" t="s">
        <v>139</v>
      </c>
    </row>
    <row r="177" spans="1:10" x14ac:dyDescent="0.25">
      <c r="A177">
        <v>175</v>
      </c>
      <c r="B177" t="s">
        <v>529</v>
      </c>
      <c r="C177" t="s">
        <v>530</v>
      </c>
      <c r="D177" t="s">
        <v>12</v>
      </c>
      <c r="E177">
        <v>2</v>
      </c>
      <c r="F177">
        <v>38</v>
      </c>
      <c r="G177">
        <v>29</v>
      </c>
      <c r="H177">
        <v>681</v>
      </c>
      <c r="I177" t="s">
        <v>17</v>
      </c>
      <c r="J177" t="s">
        <v>18</v>
      </c>
    </row>
    <row r="178" spans="1:10" x14ac:dyDescent="0.25">
      <c r="A178">
        <v>176</v>
      </c>
      <c r="B178" t="s">
        <v>531</v>
      </c>
      <c r="C178" t="s">
        <v>532</v>
      </c>
      <c r="D178" t="s">
        <v>12</v>
      </c>
      <c r="E178">
        <v>2</v>
      </c>
      <c r="F178">
        <v>12</v>
      </c>
      <c r="G178">
        <v>1</v>
      </c>
      <c r="H178">
        <v>540</v>
      </c>
      <c r="I178" t="s">
        <v>533</v>
      </c>
      <c r="J178" t="s">
        <v>534</v>
      </c>
    </row>
    <row r="179" spans="1:10" x14ac:dyDescent="0.25">
      <c r="A179">
        <v>177</v>
      </c>
      <c r="B179" t="s">
        <v>535</v>
      </c>
      <c r="C179" t="s">
        <v>536</v>
      </c>
      <c r="D179" t="s">
        <v>12</v>
      </c>
      <c r="E179">
        <v>2</v>
      </c>
      <c r="F179">
        <v>13</v>
      </c>
      <c r="G179">
        <v>20</v>
      </c>
      <c r="H179">
        <v>341</v>
      </c>
    </row>
    <row r="180" spans="1:10" x14ac:dyDescent="0.25">
      <c r="A180">
        <v>178</v>
      </c>
      <c r="B180" t="s">
        <v>537</v>
      </c>
      <c r="C180" t="s">
        <v>538</v>
      </c>
      <c r="D180" t="s">
        <v>12</v>
      </c>
      <c r="E180">
        <v>1</v>
      </c>
      <c r="F180">
        <v>5</v>
      </c>
      <c r="G180">
        <v>5</v>
      </c>
      <c r="H180">
        <v>266</v>
      </c>
      <c r="I180" t="s">
        <v>539</v>
      </c>
      <c r="J180" t="s">
        <v>540</v>
      </c>
    </row>
    <row r="181" spans="1:10" x14ac:dyDescent="0.25">
      <c r="A181">
        <v>179</v>
      </c>
      <c r="B181" t="s">
        <v>541</v>
      </c>
      <c r="C181" t="s">
        <v>542</v>
      </c>
      <c r="D181" t="s">
        <v>12</v>
      </c>
      <c r="E181">
        <v>1</v>
      </c>
      <c r="F181">
        <v>24</v>
      </c>
      <c r="G181">
        <v>14</v>
      </c>
      <c r="H181">
        <v>486</v>
      </c>
      <c r="I181" t="s">
        <v>132</v>
      </c>
      <c r="J181" t="s">
        <v>133</v>
      </c>
    </row>
    <row r="182" spans="1:10" x14ac:dyDescent="0.25">
      <c r="A182">
        <v>180</v>
      </c>
      <c r="B182" t="s">
        <v>543</v>
      </c>
      <c r="C182" t="s">
        <v>544</v>
      </c>
      <c r="D182" t="s">
        <v>12</v>
      </c>
      <c r="E182">
        <v>1</v>
      </c>
      <c r="F182">
        <v>6</v>
      </c>
      <c r="G182">
        <v>34</v>
      </c>
      <c r="H182">
        <v>459</v>
      </c>
    </row>
    <row r="183" spans="1:10" x14ac:dyDescent="0.25">
      <c r="A183">
        <v>181</v>
      </c>
      <c r="B183" t="s">
        <v>545</v>
      </c>
      <c r="C183" t="s">
        <v>546</v>
      </c>
      <c r="D183" t="s">
        <v>12</v>
      </c>
      <c r="E183">
        <v>1</v>
      </c>
      <c r="F183">
        <v>18</v>
      </c>
      <c r="G183">
        <v>19</v>
      </c>
      <c r="H183">
        <v>471</v>
      </c>
      <c r="I183" t="s">
        <v>205</v>
      </c>
      <c r="J183" t="s">
        <v>206</v>
      </c>
    </row>
    <row r="184" spans="1:10" x14ac:dyDescent="0.25">
      <c r="A184">
        <v>182</v>
      </c>
      <c r="B184" t="s">
        <v>547</v>
      </c>
      <c r="C184" t="s">
        <v>548</v>
      </c>
      <c r="D184" t="s">
        <v>12</v>
      </c>
      <c r="E184">
        <v>1</v>
      </c>
      <c r="F184">
        <v>14</v>
      </c>
      <c r="G184">
        <v>18</v>
      </c>
      <c r="H184">
        <v>354</v>
      </c>
      <c r="I184" t="s">
        <v>205</v>
      </c>
      <c r="J184" t="s">
        <v>206</v>
      </c>
    </row>
    <row r="185" spans="1:10" x14ac:dyDescent="0.25">
      <c r="A185">
        <v>183</v>
      </c>
      <c r="B185" t="s">
        <v>549</v>
      </c>
      <c r="C185" t="s">
        <v>550</v>
      </c>
      <c r="D185" t="s">
        <v>12</v>
      </c>
      <c r="E185">
        <v>4</v>
      </c>
      <c r="F185">
        <v>6</v>
      </c>
      <c r="G185">
        <v>12</v>
      </c>
      <c r="H185">
        <v>676</v>
      </c>
    </row>
    <row r="186" spans="1:10" x14ac:dyDescent="0.25">
      <c r="A186">
        <v>184</v>
      </c>
      <c r="B186" t="s">
        <v>551</v>
      </c>
      <c r="C186" t="s">
        <v>552</v>
      </c>
      <c r="D186" t="s">
        <v>12</v>
      </c>
      <c r="E186">
        <v>2</v>
      </c>
      <c r="F186">
        <v>11</v>
      </c>
      <c r="G186">
        <v>29</v>
      </c>
      <c r="H186">
        <v>778</v>
      </c>
      <c r="I186" t="s">
        <v>154</v>
      </c>
      <c r="J186" t="s">
        <v>155</v>
      </c>
    </row>
    <row r="187" spans="1:10" x14ac:dyDescent="0.25">
      <c r="A187">
        <v>185</v>
      </c>
      <c r="B187" t="s">
        <v>551</v>
      </c>
      <c r="C187" t="s">
        <v>553</v>
      </c>
      <c r="D187" t="s">
        <v>12</v>
      </c>
      <c r="E187">
        <v>3</v>
      </c>
      <c r="F187">
        <v>15</v>
      </c>
      <c r="G187">
        <v>32</v>
      </c>
      <c r="H187">
        <v>804</v>
      </c>
      <c r="I187" t="s">
        <v>154</v>
      </c>
      <c r="J187" t="s">
        <v>155</v>
      </c>
    </row>
    <row r="188" spans="1:10" x14ac:dyDescent="0.25">
      <c r="A188">
        <v>186</v>
      </c>
      <c r="B188" t="s">
        <v>554</v>
      </c>
      <c r="C188" t="s">
        <v>555</v>
      </c>
      <c r="D188" t="s">
        <v>12</v>
      </c>
      <c r="E188">
        <v>4</v>
      </c>
      <c r="F188">
        <v>7</v>
      </c>
      <c r="G188">
        <v>11</v>
      </c>
      <c r="H188">
        <v>248</v>
      </c>
      <c r="I188" t="s">
        <v>170</v>
      </c>
      <c r="J188" t="s">
        <v>155</v>
      </c>
    </row>
    <row r="189" spans="1:10" x14ac:dyDescent="0.25">
      <c r="A189">
        <v>187</v>
      </c>
      <c r="B189" t="s">
        <v>554</v>
      </c>
      <c r="C189" t="s">
        <v>556</v>
      </c>
      <c r="D189" t="s">
        <v>12</v>
      </c>
      <c r="E189">
        <v>4</v>
      </c>
      <c r="F189">
        <v>7</v>
      </c>
      <c r="G189">
        <v>11</v>
      </c>
      <c r="H189">
        <v>249</v>
      </c>
      <c r="I189" t="s">
        <v>170</v>
      </c>
      <c r="J189" t="s">
        <v>155</v>
      </c>
    </row>
    <row r="190" spans="1:10" x14ac:dyDescent="0.25">
      <c r="A190">
        <v>188</v>
      </c>
      <c r="B190" t="s">
        <v>557</v>
      </c>
      <c r="C190" t="s">
        <v>558</v>
      </c>
      <c r="D190" t="s">
        <v>12</v>
      </c>
      <c r="E190">
        <v>1</v>
      </c>
      <c r="F190">
        <v>3</v>
      </c>
      <c r="G190">
        <v>19</v>
      </c>
      <c r="H190">
        <v>228</v>
      </c>
      <c r="I190" t="s">
        <v>170</v>
      </c>
      <c r="J190" t="s">
        <v>155</v>
      </c>
    </row>
    <row r="191" spans="1:10" x14ac:dyDescent="0.25">
      <c r="A191">
        <v>189</v>
      </c>
      <c r="B191" t="s">
        <v>557</v>
      </c>
      <c r="C191" t="s">
        <v>559</v>
      </c>
      <c r="D191" t="s">
        <v>12</v>
      </c>
      <c r="E191">
        <v>1</v>
      </c>
      <c r="F191">
        <v>5</v>
      </c>
      <c r="G191">
        <v>21</v>
      </c>
      <c r="H191">
        <v>225</v>
      </c>
      <c r="I191" t="s">
        <v>170</v>
      </c>
      <c r="J191" t="s">
        <v>155</v>
      </c>
    </row>
    <row r="192" spans="1:10" x14ac:dyDescent="0.25">
      <c r="A192">
        <v>190</v>
      </c>
      <c r="B192" t="s">
        <v>560</v>
      </c>
      <c r="C192" t="s">
        <v>561</v>
      </c>
      <c r="D192" t="s">
        <v>12</v>
      </c>
      <c r="E192">
        <v>1</v>
      </c>
      <c r="F192">
        <v>4</v>
      </c>
      <c r="G192">
        <v>6</v>
      </c>
      <c r="H192">
        <v>324</v>
      </c>
    </row>
    <row r="193" spans="1:10" x14ac:dyDescent="0.25">
      <c r="A193">
        <v>191</v>
      </c>
      <c r="B193" t="s">
        <v>562</v>
      </c>
      <c r="C193" t="s">
        <v>563</v>
      </c>
      <c r="D193" t="s">
        <v>12</v>
      </c>
      <c r="E193">
        <v>1</v>
      </c>
      <c r="F193">
        <v>4</v>
      </c>
      <c r="G193">
        <v>6</v>
      </c>
      <c r="H193">
        <v>341</v>
      </c>
    </row>
    <row r="194" spans="1:10" x14ac:dyDescent="0.25">
      <c r="A194">
        <v>192</v>
      </c>
      <c r="B194" t="s">
        <v>564</v>
      </c>
      <c r="C194" t="s">
        <v>565</v>
      </c>
      <c r="D194" t="s">
        <v>12</v>
      </c>
      <c r="E194">
        <v>1</v>
      </c>
      <c r="F194">
        <v>1</v>
      </c>
      <c r="G194">
        <v>3</v>
      </c>
      <c r="H194">
        <v>267</v>
      </c>
    </row>
    <row r="195" spans="1:10" x14ac:dyDescent="0.25">
      <c r="A195">
        <v>193</v>
      </c>
      <c r="B195" t="s">
        <v>566</v>
      </c>
      <c r="C195" t="s">
        <v>567</v>
      </c>
      <c r="D195" t="s">
        <v>12</v>
      </c>
      <c r="E195">
        <v>1</v>
      </c>
      <c r="F195">
        <v>9</v>
      </c>
      <c r="G195">
        <v>8</v>
      </c>
      <c r="H195">
        <v>571</v>
      </c>
      <c r="I195" t="s">
        <v>568</v>
      </c>
      <c r="J195" t="s">
        <v>569</v>
      </c>
    </row>
    <row r="196" spans="1:10" x14ac:dyDescent="0.25">
      <c r="A196">
        <v>194</v>
      </c>
      <c r="B196" t="s">
        <v>570</v>
      </c>
      <c r="C196" t="s">
        <v>571</v>
      </c>
      <c r="D196" t="s">
        <v>12</v>
      </c>
      <c r="E196">
        <v>1</v>
      </c>
      <c r="F196">
        <v>18</v>
      </c>
      <c r="G196">
        <v>14</v>
      </c>
      <c r="H196">
        <v>542</v>
      </c>
      <c r="I196" t="s">
        <v>232</v>
      </c>
      <c r="J196" t="s">
        <v>233</v>
      </c>
    </row>
    <row r="197" spans="1:10" x14ac:dyDescent="0.25">
      <c r="A197">
        <v>195</v>
      </c>
      <c r="B197" t="s">
        <v>572</v>
      </c>
      <c r="C197" t="s">
        <v>573</v>
      </c>
      <c r="D197" t="s">
        <v>12</v>
      </c>
      <c r="E197">
        <v>2</v>
      </c>
      <c r="F197">
        <v>8</v>
      </c>
      <c r="G197">
        <v>10</v>
      </c>
      <c r="H197">
        <v>504</v>
      </c>
      <c r="I197" t="s">
        <v>574</v>
      </c>
      <c r="J197" t="s">
        <v>575</v>
      </c>
    </row>
    <row r="198" spans="1:10" x14ac:dyDescent="0.25">
      <c r="A198">
        <v>196</v>
      </c>
      <c r="B198" t="s">
        <v>576</v>
      </c>
      <c r="C198" t="s">
        <v>577</v>
      </c>
      <c r="D198" t="s">
        <v>12</v>
      </c>
      <c r="E198">
        <v>2</v>
      </c>
      <c r="F198">
        <v>55</v>
      </c>
      <c r="G198">
        <v>50</v>
      </c>
      <c r="H198">
        <v>646</v>
      </c>
      <c r="I198" t="s">
        <v>228</v>
      </c>
      <c r="J198" t="s">
        <v>229</v>
      </c>
    </row>
    <row r="199" spans="1:10" x14ac:dyDescent="0.25">
      <c r="A199">
        <v>197</v>
      </c>
      <c r="B199" t="s">
        <v>578</v>
      </c>
      <c r="C199" t="s">
        <v>579</v>
      </c>
      <c r="D199" t="s">
        <v>12</v>
      </c>
      <c r="E199">
        <v>1</v>
      </c>
      <c r="F199">
        <v>32</v>
      </c>
      <c r="G199">
        <v>16</v>
      </c>
      <c r="H199">
        <v>476</v>
      </c>
      <c r="I199" t="s">
        <v>224</v>
      </c>
      <c r="J199" t="s">
        <v>225</v>
      </c>
    </row>
    <row r="200" spans="1:10" x14ac:dyDescent="0.25">
      <c r="A200">
        <v>198</v>
      </c>
      <c r="B200" t="s">
        <v>580</v>
      </c>
      <c r="C200" t="s">
        <v>581</v>
      </c>
      <c r="D200" t="s">
        <v>12</v>
      </c>
      <c r="E200">
        <v>5</v>
      </c>
      <c r="F200">
        <v>8</v>
      </c>
      <c r="G200">
        <v>7</v>
      </c>
      <c r="H200">
        <v>314</v>
      </c>
      <c r="I200" t="s">
        <v>582</v>
      </c>
      <c r="J200" t="s">
        <v>583</v>
      </c>
    </row>
    <row r="201" spans="1:10" x14ac:dyDescent="0.25">
      <c r="A201">
        <v>199</v>
      </c>
      <c r="B201" t="s">
        <v>584</v>
      </c>
      <c r="C201" t="s">
        <v>585</v>
      </c>
      <c r="D201" t="s">
        <v>12</v>
      </c>
      <c r="E201">
        <v>3</v>
      </c>
      <c r="F201">
        <v>12</v>
      </c>
      <c r="G201">
        <v>5</v>
      </c>
      <c r="H201">
        <v>507</v>
      </c>
      <c r="I201" t="s">
        <v>586</v>
      </c>
      <c r="J201" t="s">
        <v>587</v>
      </c>
    </row>
    <row r="202" spans="1:10" x14ac:dyDescent="0.25">
      <c r="A202">
        <v>200</v>
      </c>
      <c r="B202" t="s">
        <v>588</v>
      </c>
      <c r="C202" t="s">
        <v>589</v>
      </c>
      <c r="D202" t="s">
        <v>12</v>
      </c>
      <c r="E202">
        <v>4</v>
      </c>
      <c r="F202">
        <v>13</v>
      </c>
      <c r="G202">
        <v>9</v>
      </c>
      <c r="H202">
        <v>247</v>
      </c>
      <c r="I202" t="s">
        <v>205</v>
      </c>
      <c r="J202" t="s">
        <v>206</v>
      </c>
    </row>
    <row r="203" spans="1:10" x14ac:dyDescent="0.25">
      <c r="A203">
        <v>201</v>
      </c>
      <c r="B203" t="s">
        <v>590</v>
      </c>
      <c r="C203" t="s">
        <v>591</v>
      </c>
      <c r="D203" t="s">
        <v>12</v>
      </c>
      <c r="E203">
        <v>2</v>
      </c>
      <c r="F203">
        <v>8</v>
      </c>
      <c r="G203">
        <v>13</v>
      </c>
      <c r="H203">
        <v>292</v>
      </c>
      <c r="I203" t="s">
        <v>592</v>
      </c>
      <c r="J203" t="s">
        <v>593</v>
      </c>
    </row>
    <row r="204" spans="1:10" x14ac:dyDescent="0.25">
      <c r="A204">
        <v>202</v>
      </c>
      <c r="B204" t="s">
        <v>594</v>
      </c>
      <c r="C204" t="s">
        <v>595</v>
      </c>
      <c r="D204" t="s">
        <v>12</v>
      </c>
      <c r="E204">
        <v>1</v>
      </c>
      <c r="F204">
        <v>9</v>
      </c>
      <c r="G204">
        <v>0</v>
      </c>
      <c r="H204">
        <v>285</v>
      </c>
      <c r="I204" t="s">
        <v>596</v>
      </c>
      <c r="J204" t="s">
        <v>597</v>
      </c>
    </row>
    <row r="205" spans="1:10" x14ac:dyDescent="0.25">
      <c r="A205">
        <v>203</v>
      </c>
      <c r="B205" t="s">
        <v>598</v>
      </c>
      <c r="C205" t="s">
        <v>599</v>
      </c>
      <c r="D205" t="s">
        <v>12</v>
      </c>
      <c r="E205">
        <v>2</v>
      </c>
      <c r="F205">
        <v>14</v>
      </c>
      <c r="G205">
        <v>11</v>
      </c>
      <c r="H205">
        <v>536</v>
      </c>
      <c r="I205" t="s">
        <v>600</v>
      </c>
      <c r="J205" t="s">
        <v>601</v>
      </c>
    </row>
    <row r="206" spans="1:10" x14ac:dyDescent="0.25">
      <c r="A206">
        <v>204</v>
      </c>
      <c r="B206" t="s">
        <v>602</v>
      </c>
      <c r="C206" t="s">
        <v>603</v>
      </c>
      <c r="D206" t="s">
        <v>12</v>
      </c>
      <c r="E206">
        <v>1</v>
      </c>
      <c r="F206">
        <v>1</v>
      </c>
      <c r="G206">
        <v>1</v>
      </c>
      <c r="H206">
        <v>534</v>
      </c>
    </row>
    <row r="207" spans="1:10" x14ac:dyDescent="0.25">
      <c r="A207">
        <v>205</v>
      </c>
      <c r="B207" t="s">
        <v>604</v>
      </c>
      <c r="C207" t="s">
        <v>605</v>
      </c>
      <c r="D207" t="s">
        <v>12</v>
      </c>
      <c r="E207">
        <v>2</v>
      </c>
      <c r="F207">
        <v>22</v>
      </c>
      <c r="G207">
        <v>15</v>
      </c>
      <c r="H207">
        <v>521</v>
      </c>
      <c r="I207" t="s">
        <v>606</v>
      </c>
      <c r="J207" t="s">
        <v>225</v>
      </c>
    </row>
    <row r="208" spans="1:10" x14ac:dyDescent="0.25">
      <c r="A208">
        <v>206</v>
      </c>
      <c r="B208" t="s">
        <v>607</v>
      </c>
      <c r="C208" t="s">
        <v>608</v>
      </c>
      <c r="D208" t="s">
        <v>12</v>
      </c>
      <c r="E208">
        <v>2</v>
      </c>
      <c r="F208">
        <v>26</v>
      </c>
      <c r="G208">
        <v>10</v>
      </c>
      <c r="H208">
        <v>403</v>
      </c>
      <c r="I208" t="s">
        <v>609</v>
      </c>
      <c r="J208" t="s">
        <v>610</v>
      </c>
    </row>
    <row r="209" spans="1:10" x14ac:dyDescent="0.25">
      <c r="A209">
        <v>207</v>
      </c>
      <c r="B209" t="s">
        <v>611</v>
      </c>
      <c r="C209" t="s">
        <v>612</v>
      </c>
      <c r="D209" t="s">
        <v>12</v>
      </c>
      <c r="E209">
        <v>1</v>
      </c>
      <c r="F209">
        <v>12</v>
      </c>
      <c r="G209">
        <v>4</v>
      </c>
      <c r="H209">
        <v>422</v>
      </c>
      <c r="I209" t="s">
        <v>613</v>
      </c>
      <c r="J209" t="s">
        <v>614</v>
      </c>
    </row>
    <row r="210" spans="1:10" x14ac:dyDescent="0.25">
      <c r="A210">
        <v>208</v>
      </c>
      <c r="B210" t="s">
        <v>615</v>
      </c>
      <c r="C210" t="s">
        <v>616</v>
      </c>
      <c r="D210" t="s">
        <v>12</v>
      </c>
      <c r="E210">
        <v>3</v>
      </c>
      <c r="F210">
        <v>12</v>
      </c>
      <c r="G210">
        <v>22</v>
      </c>
      <c r="H210">
        <v>449</v>
      </c>
      <c r="I210" t="s">
        <v>539</v>
      </c>
      <c r="J210" t="s">
        <v>540</v>
      </c>
    </row>
    <row r="211" spans="1:10" x14ac:dyDescent="0.25">
      <c r="A211">
        <v>209</v>
      </c>
      <c r="B211" t="s">
        <v>617</v>
      </c>
      <c r="C211" t="s">
        <v>618</v>
      </c>
      <c r="D211" t="s">
        <v>12</v>
      </c>
      <c r="E211">
        <v>1</v>
      </c>
      <c r="F211">
        <v>25</v>
      </c>
      <c r="G211">
        <v>33</v>
      </c>
      <c r="H211">
        <v>432</v>
      </c>
      <c r="I211" t="s">
        <v>205</v>
      </c>
      <c r="J211" t="s">
        <v>206</v>
      </c>
    </row>
    <row r="212" spans="1:10" x14ac:dyDescent="0.25">
      <c r="A212">
        <v>210</v>
      </c>
      <c r="B212" t="s">
        <v>619</v>
      </c>
      <c r="C212" t="s">
        <v>620</v>
      </c>
      <c r="D212" t="s">
        <v>12</v>
      </c>
      <c r="E212">
        <v>2</v>
      </c>
      <c r="F212">
        <v>25</v>
      </c>
      <c r="G212">
        <v>32</v>
      </c>
      <c r="H212">
        <v>333</v>
      </c>
      <c r="I212" t="s">
        <v>205</v>
      </c>
      <c r="J212" t="s">
        <v>206</v>
      </c>
    </row>
    <row r="213" spans="1:10" x14ac:dyDescent="0.25">
      <c r="A213">
        <v>211</v>
      </c>
      <c r="B213" t="s">
        <v>621</v>
      </c>
      <c r="C213" t="s">
        <v>622</v>
      </c>
      <c r="D213" t="s">
        <v>12</v>
      </c>
      <c r="E213">
        <v>1</v>
      </c>
      <c r="F213">
        <v>19</v>
      </c>
      <c r="G213">
        <v>24</v>
      </c>
      <c r="H213">
        <v>636</v>
      </c>
      <c r="I213" t="s">
        <v>205</v>
      </c>
      <c r="J213" t="s">
        <v>206</v>
      </c>
    </row>
    <row r="214" spans="1:10" x14ac:dyDescent="0.25">
      <c r="A214">
        <v>212</v>
      </c>
      <c r="B214" t="s">
        <v>623</v>
      </c>
      <c r="C214" t="s">
        <v>624</v>
      </c>
      <c r="D214" t="s">
        <v>12</v>
      </c>
      <c r="E214">
        <v>1</v>
      </c>
      <c r="F214">
        <v>20</v>
      </c>
      <c r="G214">
        <v>23</v>
      </c>
      <c r="H214">
        <v>719</v>
      </c>
      <c r="I214" t="s">
        <v>205</v>
      </c>
      <c r="J214" t="s">
        <v>206</v>
      </c>
    </row>
    <row r="215" spans="1:10" x14ac:dyDescent="0.25">
      <c r="A215">
        <v>213</v>
      </c>
      <c r="B215" t="s">
        <v>625</v>
      </c>
      <c r="C215" t="s">
        <v>626</v>
      </c>
      <c r="D215" t="s">
        <v>12</v>
      </c>
      <c r="E215">
        <v>3</v>
      </c>
      <c r="F215">
        <v>24</v>
      </c>
      <c r="G215">
        <v>58</v>
      </c>
      <c r="H215">
        <v>695</v>
      </c>
      <c r="I215" t="s">
        <v>205</v>
      </c>
      <c r="J215" t="s">
        <v>206</v>
      </c>
    </row>
    <row r="216" spans="1:10" x14ac:dyDescent="0.25">
      <c r="A216">
        <v>214</v>
      </c>
      <c r="B216" t="s">
        <v>627</v>
      </c>
      <c r="C216" t="s">
        <v>628</v>
      </c>
      <c r="D216" t="s">
        <v>12</v>
      </c>
      <c r="E216">
        <v>2</v>
      </c>
      <c r="F216">
        <v>35</v>
      </c>
      <c r="G216">
        <v>33</v>
      </c>
      <c r="H216">
        <v>387</v>
      </c>
      <c r="I216" t="s">
        <v>205</v>
      </c>
      <c r="J216" t="s">
        <v>206</v>
      </c>
    </row>
    <row r="217" spans="1:10" x14ac:dyDescent="0.25">
      <c r="A217">
        <v>215</v>
      </c>
      <c r="B217" t="s">
        <v>629</v>
      </c>
      <c r="C217" t="s">
        <v>630</v>
      </c>
      <c r="D217" t="s">
        <v>12</v>
      </c>
      <c r="E217">
        <v>1</v>
      </c>
      <c r="F217">
        <v>1</v>
      </c>
      <c r="G217">
        <v>5</v>
      </c>
      <c r="H217">
        <v>531</v>
      </c>
    </row>
    <row r="218" spans="1:10" x14ac:dyDescent="0.25">
      <c r="A218">
        <v>216</v>
      </c>
      <c r="B218" t="s">
        <v>631</v>
      </c>
      <c r="C218" t="s">
        <v>632</v>
      </c>
      <c r="D218" t="s">
        <v>12</v>
      </c>
      <c r="E218">
        <v>3</v>
      </c>
      <c r="F218">
        <v>10</v>
      </c>
      <c r="G218">
        <v>17</v>
      </c>
      <c r="H218">
        <v>507</v>
      </c>
    </row>
    <row r="219" spans="1:10" x14ac:dyDescent="0.25">
      <c r="A219">
        <v>217</v>
      </c>
      <c r="B219" t="s">
        <v>633</v>
      </c>
      <c r="C219" t="s">
        <v>634</v>
      </c>
      <c r="D219" t="s">
        <v>12</v>
      </c>
      <c r="E219">
        <v>2</v>
      </c>
      <c r="F219">
        <v>0</v>
      </c>
      <c r="G219">
        <v>1</v>
      </c>
      <c r="H219">
        <v>444</v>
      </c>
    </row>
    <row r="220" spans="1:10" x14ac:dyDescent="0.25">
      <c r="A220">
        <v>218</v>
      </c>
      <c r="B220" t="s">
        <v>635</v>
      </c>
      <c r="C220" t="s">
        <v>636</v>
      </c>
      <c r="D220" t="s">
        <v>12</v>
      </c>
      <c r="E220">
        <v>1</v>
      </c>
      <c r="F220">
        <v>5</v>
      </c>
      <c r="G220">
        <v>16</v>
      </c>
      <c r="H220">
        <v>473</v>
      </c>
      <c r="I220" t="s">
        <v>187</v>
      </c>
      <c r="J220" t="s">
        <v>188</v>
      </c>
    </row>
    <row r="221" spans="1:10" x14ac:dyDescent="0.25">
      <c r="A221">
        <v>219</v>
      </c>
      <c r="B221" t="s">
        <v>637</v>
      </c>
      <c r="C221" t="s">
        <v>638</v>
      </c>
      <c r="D221" t="s">
        <v>12</v>
      </c>
      <c r="E221">
        <v>3</v>
      </c>
      <c r="F221">
        <v>27</v>
      </c>
      <c r="G221">
        <v>11</v>
      </c>
      <c r="H221">
        <v>531</v>
      </c>
      <c r="I221" t="s">
        <v>175</v>
      </c>
      <c r="J221" t="s">
        <v>176</v>
      </c>
    </row>
    <row r="222" spans="1:10" x14ac:dyDescent="0.25">
      <c r="A222">
        <v>220</v>
      </c>
      <c r="B222" t="s">
        <v>639</v>
      </c>
      <c r="C222" t="s">
        <v>640</v>
      </c>
      <c r="D222" t="s">
        <v>12</v>
      </c>
      <c r="E222">
        <v>1</v>
      </c>
      <c r="F222">
        <v>0</v>
      </c>
      <c r="G222">
        <v>5</v>
      </c>
      <c r="H222">
        <v>243</v>
      </c>
    </row>
    <row r="223" spans="1:10" x14ac:dyDescent="0.25">
      <c r="A223">
        <v>221</v>
      </c>
      <c r="B223" t="s">
        <v>641</v>
      </c>
      <c r="C223" t="s">
        <v>642</v>
      </c>
      <c r="D223" t="s">
        <v>12</v>
      </c>
      <c r="E223">
        <v>3</v>
      </c>
      <c r="F223">
        <v>29</v>
      </c>
      <c r="G223">
        <v>18</v>
      </c>
      <c r="H223">
        <v>569</v>
      </c>
      <c r="I223" t="s">
        <v>166</v>
      </c>
      <c r="J223" t="s">
        <v>167</v>
      </c>
    </row>
    <row r="224" spans="1:10" x14ac:dyDescent="0.25">
      <c r="A224">
        <v>222</v>
      </c>
      <c r="B224" t="s">
        <v>643</v>
      </c>
      <c r="C224" t="s">
        <v>644</v>
      </c>
      <c r="D224" t="s">
        <v>12</v>
      </c>
      <c r="E224">
        <v>1</v>
      </c>
      <c r="F224">
        <v>8</v>
      </c>
      <c r="G224">
        <v>16</v>
      </c>
      <c r="H224">
        <v>302</v>
      </c>
      <c r="I224" t="s">
        <v>205</v>
      </c>
      <c r="J224" t="s">
        <v>206</v>
      </c>
    </row>
    <row r="225" spans="1:10" x14ac:dyDescent="0.25">
      <c r="A225">
        <v>223</v>
      </c>
      <c r="B225" t="s">
        <v>645</v>
      </c>
      <c r="C225" t="s">
        <v>646</v>
      </c>
      <c r="D225" t="s">
        <v>12</v>
      </c>
      <c r="E225">
        <v>3</v>
      </c>
      <c r="F225">
        <v>4</v>
      </c>
      <c r="G225">
        <v>8</v>
      </c>
      <c r="H225">
        <v>275</v>
      </c>
      <c r="I225" t="s">
        <v>647</v>
      </c>
      <c r="J225" t="s">
        <v>648</v>
      </c>
    </row>
    <row r="226" spans="1:10" x14ac:dyDescent="0.25">
      <c r="A226">
        <v>224</v>
      </c>
      <c r="B226" t="s">
        <v>649</v>
      </c>
      <c r="C226" t="s">
        <v>650</v>
      </c>
      <c r="D226" t="s">
        <v>12</v>
      </c>
      <c r="E226">
        <v>1</v>
      </c>
      <c r="F226">
        <v>3</v>
      </c>
      <c r="G226">
        <v>10</v>
      </c>
      <c r="H226">
        <v>441</v>
      </c>
      <c r="I226" t="s">
        <v>266</v>
      </c>
      <c r="J226" t="s">
        <v>267</v>
      </c>
    </row>
    <row r="227" spans="1:10" x14ac:dyDescent="0.25">
      <c r="A227">
        <v>225</v>
      </c>
      <c r="B227" t="s">
        <v>651</v>
      </c>
      <c r="C227" t="s">
        <v>652</v>
      </c>
      <c r="D227" t="s">
        <v>12</v>
      </c>
      <c r="E227">
        <v>1</v>
      </c>
      <c r="F227">
        <v>6</v>
      </c>
      <c r="G227">
        <v>2</v>
      </c>
      <c r="H227">
        <v>166</v>
      </c>
      <c r="I227" t="s">
        <v>653</v>
      </c>
      <c r="J227" t="s">
        <v>654</v>
      </c>
    </row>
    <row r="228" spans="1:10" x14ac:dyDescent="0.25">
      <c r="A228">
        <v>226</v>
      </c>
      <c r="B228" t="s">
        <v>655</v>
      </c>
      <c r="C228" t="s">
        <v>656</v>
      </c>
      <c r="D228" t="s">
        <v>12</v>
      </c>
      <c r="E228">
        <v>4</v>
      </c>
      <c r="F228">
        <v>0</v>
      </c>
      <c r="G228">
        <v>17</v>
      </c>
      <c r="H228">
        <v>291</v>
      </c>
      <c r="I228" t="s">
        <v>306</v>
      </c>
      <c r="J228" t="s">
        <v>307</v>
      </c>
    </row>
    <row r="229" spans="1:10" x14ac:dyDescent="0.25">
      <c r="A229">
        <v>227</v>
      </c>
      <c r="B229" t="s">
        <v>657</v>
      </c>
      <c r="C229" t="s">
        <v>658</v>
      </c>
      <c r="D229" t="s">
        <v>12</v>
      </c>
      <c r="E229">
        <v>1</v>
      </c>
      <c r="F229">
        <v>5</v>
      </c>
      <c r="G229">
        <v>11</v>
      </c>
      <c r="H229">
        <v>447</v>
      </c>
    </row>
    <row r="230" spans="1:10" x14ac:dyDescent="0.25">
      <c r="A230">
        <v>228</v>
      </c>
      <c r="B230" t="s">
        <v>659</v>
      </c>
      <c r="C230" t="s">
        <v>660</v>
      </c>
      <c r="D230" t="s">
        <v>12</v>
      </c>
      <c r="E230">
        <v>1</v>
      </c>
      <c r="F230">
        <v>9</v>
      </c>
      <c r="G230">
        <v>9</v>
      </c>
      <c r="H230">
        <v>380</v>
      </c>
      <c r="I230" t="s">
        <v>661</v>
      </c>
      <c r="J230" t="s">
        <v>662</v>
      </c>
    </row>
    <row r="231" spans="1:10" x14ac:dyDescent="0.25">
      <c r="A231">
        <v>229</v>
      </c>
      <c r="B231" t="s">
        <v>663</v>
      </c>
      <c r="C231" t="s">
        <v>664</v>
      </c>
      <c r="D231" t="s">
        <v>12</v>
      </c>
      <c r="E231">
        <v>1</v>
      </c>
      <c r="F231">
        <v>2</v>
      </c>
      <c r="G231">
        <v>6</v>
      </c>
      <c r="H231">
        <v>204</v>
      </c>
    </row>
    <row r="232" spans="1:10" x14ac:dyDescent="0.25">
      <c r="A232">
        <v>230</v>
      </c>
      <c r="B232" t="s">
        <v>665</v>
      </c>
      <c r="C232" t="s">
        <v>666</v>
      </c>
      <c r="D232" t="s">
        <v>12</v>
      </c>
      <c r="E232">
        <v>2</v>
      </c>
      <c r="F232">
        <v>7</v>
      </c>
      <c r="G232">
        <v>7</v>
      </c>
      <c r="H232">
        <v>337</v>
      </c>
      <c r="I232" t="s">
        <v>325</v>
      </c>
      <c r="J232" t="s">
        <v>326</v>
      </c>
    </row>
    <row r="233" spans="1:10" x14ac:dyDescent="0.25">
      <c r="A233">
        <v>231</v>
      </c>
      <c r="B233" t="s">
        <v>667</v>
      </c>
      <c r="C233" t="s">
        <v>668</v>
      </c>
      <c r="D233" t="s">
        <v>12</v>
      </c>
      <c r="E233">
        <v>3</v>
      </c>
      <c r="F233">
        <v>14</v>
      </c>
      <c r="G233">
        <v>27</v>
      </c>
      <c r="H233">
        <v>475</v>
      </c>
      <c r="I233" t="s">
        <v>436</v>
      </c>
      <c r="J233" t="s">
        <v>330</v>
      </c>
    </row>
    <row r="234" spans="1:10" x14ac:dyDescent="0.25">
      <c r="A234">
        <v>232</v>
      </c>
      <c r="B234" t="s">
        <v>669</v>
      </c>
      <c r="C234" t="s">
        <v>670</v>
      </c>
      <c r="D234" t="s">
        <v>12</v>
      </c>
      <c r="E234">
        <v>3</v>
      </c>
      <c r="F234">
        <v>11</v>
      </c>
      <c r="G234">
        <v>17</v>
      </c>
      <c r="H234">
        <v>358</v>
      </c>
      <c r="I234" t="s">
        <v>329</v>
      </c>
      <c r="J234" t="s">
        <v>330</v>
      </c>
    </row>
    <row r="235" spans="1:10" x14ac:dyDescent="0.25">
      <c r="A235">
        <v>233</v>
      </c>
      <c r="B235" t="s">
        <v>669</v>
      </c>
      <c r="C235" t="s">
        <v>671</v>
      </c>
      <c r="D235" t="s">
        <v>12</v>
      </c>
      <c r="E235">
        <v>4</v>
      </c>
      <c r="F235">
        <v>11</v>
      </c>
      <c r="G235">
        <v>18</v>
      </c>
      <c r="H235">
        <v>356</v>
      </c>
      <c r="I235" t="s">
        <v>436</v>
      </c>
      <c r="J235" t="s">
        <v>330</v>
      </c>
    </row>
    <row r="236" spans="1:10" x14ac:dyDescent="0.25">
      <c r="A236">
        <v>234</v>
      </c>
      <c r="B236" t="s">
        <v>672</v>
      </c>
      <c r="C236" t="s">
        <v>673</v>
      </c>
      <c r="D236" t="s">
        <v>12</v>
      </c>
      <c r="E236">
        <v>5</v>
      </c>
      <c r="F236">
        <v>24</v>
      </c>
      <c r="G236">
        <v>26</v>
      </c>
      <c r="H236">
        <v>569</v>
      </c>
      <c r="I236" t="s">
        <v>325</v>
      </c>
      <c r="J236" t="s">
        <v>326</v>
      </c>
    </row>
    <row r="237" spans="1:10" x14ac:dyDescent="0.25">
      <c r="A237">
        <v>235</v>
      </c>
      <c r="B237" t="s">
        <v>674</v>
      </c>
      <c r="C237" t="s">
        <v>675</v>
      </c>
      <c r="D237" t="s">
        <v>12</v>
      </c>
      <c r="E237">
        <v>3</v>
      </c>
      <c r="F237">
        <v>9</v>
      </c>
      <c r="G237">
        <v>18</v>
      </c>
      <c r="H237">
        <v>439</v>
      </c>
      <c r="I237" t="s">
        <v>676</v>
      </c>
      <c r="J237" t="s">
        <v>677</v>
      </c>
    </row>
    <row r="238" spans="1:10" x14ac:dyDescent="0.25">
      <c r="A238">
        <v>236</v>
      </c>
      <c r="B238" t="s">
        <v>678</v>
      </c>
      <c r="C238" t="s">
        <v>679</v>
      </c>
      <c r="D238" t="s">
        <v>12</v>
      </c>
      <c r="E238">
        <v>1</v>
      </c>
      <c r="F238">
        <v>16</v>
      </c>
      <c r="G238">
        <v>28</v>
      </c>
      <c r="H238">
        <v>166</v>
      </c>
      <c r="I238" t="s">
        <v>680</v>
      </c>
      <c r="J238" t="s">
        <v>681</v>
      </c>
    </row>
    <row r="239" spans="1:10" x14ac:dyDescent="0.25">
      <c r="A239">
        <v>237</v>
      </c>
      <c r="B239" t="s">
        <v>682</v>
      </c>
      <c r="C239" t="s">
        <v>683</v>
      </c>
      <c r="D239" t="s">
        <v>12</v>
      </c>
      <c r="E239">
        <v>3</v>
      </c>
      <c r="F239">
        <v>28</v>
      </c>
      <c r="G239">
        <v>11</v>
      </c>
      <c r="H239">
        <v>496</v>
      </c>
      <c r="I239" t="s">
        <v>684</v>
      </c>
      <c r="J239" t="s">
        <v>685</v>
      </c>
    </row>
    <row r="240" spans="1:10" x14ac:dyDescent="0.25">
      <c r="A240">
        <v>238</v>
      </c>
      <c r="B240" t="s">
        <v>686</v>
      </c>
      <c r="C240" t="s">
        <v>687</v>
      </c>
      <c r="D240" t="s">
        <v>12</v>
      </c>
      <c r="E240">
        <v>2</v>
      </c>
      <c r="F240">
        <v>3</v>
      </c>
      <c r="G240">
        <v>5</v>
      </c>
      <c r="H240">
        <v>242</v>
      </c>
      <c r="I240" t="s">
        <v>688</v>
      </c>
      <c r="J240" t="s">
        <v>587</v>
      </c>
    </row>
    <row r="241" spans="1:10" x14ac:dyDescent="0.25">
      <c r="A241">
        <v>239</v>
      </c>
      <c r="B241" t="s">
        <v>686</v>
      </c>
      <c r="C241" t="s">
        <v>689</v>
      </c>
      <c r="D241" t="s">
        <v>12</v>
      </c>
      <c r="E241">
        <v>1</v>
      </c>
      <c r="F241">
        <v>3</v>
      </c>
      <c r="G241">
        <v>5</v>
      </c>
      <c r="H241">
        <v>237</v>
      </c>
      <c r="I241" t="s">
        <v>688</v>
      </c>
      <c r="J241" t="s">
        <v>587</v>
      </c>
    </row>
    <row r="242" spans="1:10" x14ac:dyDescent="0.25">
      <c r="A242">
        <v>240</v>
      </c>
      <c r="B242" t="s">
        <v>690</v>
      </c>
      <c r="C242" t="s">
        <v>691</v>
      </c>
      <c r="D242" t="s">
        <v>12</v>
      </c>
      <c r="E242">
        <v>1</v>
      </c>
      <c r="F242">
        <v>3</v>
      </c>
      <c r="G242">
        <v>8</v>
      </c>
      <c r="H242">
        <v>285</v>
      </c>
    </row>
    <row r="243" spans="1:10" x14ac:dyDescent="0.25">
      <c r="A243">
        <v>241</v>
      </c>
      <c r="B243" t="s">
        <v>692</v>
      </c>
      <c r="C243" t="s">
        <v>693</v>
      </c>
      <c r="D243" t="s">
        <v>12</v>
      </c>
      <c r="E243">
        <v>3</v>
      </c>
      <c r="F243">
        <v>14</v>
      </c>
      <c r="G243">
        <v>20</v>
      </c>
      <c r="H243">
        <v>496</v>
      </c>
      <c r="I243" t="s">
        <v>274</v>
      </c>
      <c r="J243" t="s">
        <v>275</v>
      </c>
    </row>
    <row r="244" spans="1:10" x14ac:dyDescent="0.25">
      <c r="A244">
        <v>242</v>
      </c>
      <c r="B244" t="s">
        <v>694</v>
      </c>
      <c r="C244" t="s">
        <v>695</v>
      </c>
      <c r="D244" t="s">
        <v>12</v>
      </c>
      <c r="E244">
        <v>1</v>
      </c>
      <c r="F244">
        <v>7</v>
      </c>
      <c r="G244">
        <v>30</v>
      </c>
      <c r="H244">
        <v>487</v>
      </c>
      <c r="I244" t="s">
        <v>696</v>
      </c>
      <c r="J244" t="s">
        <v>697</v>
      </c>
    </row>
    <row r="245" spans="1:10" x14ac:dyDescent="0.25">
      <c r="A245">
        <v>243</v>
      </c>
      <c r="B245" t="s">
        <v>698</v>
      </c>
      <c r="C245" t="s">
        <v>699</v>
      </c>
      <c r="D245" t="s">
        <v>12</v>
      </c>
      <c r="E245">
        <v>2</v>
      </c>
      <c r="F245">
        <v>2</v>
      </c>
      <c r="G245">
        <v>5</v>
      </c>
      <c r="H245">
        <v>370</v>
      </c>
      <c r="I245" t="s">
        <v>270</v>
      </c>
      <c r="J245" t="s">
        <v>271</v>
      </c>
    </row>
    <row r="246" spans="1:10" x14ac:dyDescent="0.25">
      <c r="A246">
        <v>244</v>
      </c>
      <c r="B246" t="s">
        <v>700</v>
      </c>
      <c r="C246" t="s">
        <v>701</v>
      </c>
      <c r="D246" t="s">
        <v>12</v>
      </c>
      <c r="E246">
        <v>2</v>
      </c>
      <c r="F246">
        <v>20</v>
      </c>
      <c r="G246">
        <v>25</v>
      </c>
      <c r="H246">
        <v>420</v>
      </c>
      <c r="I246" t="s">
        <v>266</v>
      </c>
      <c r="J246" t="s">
        <v>267</v>
      </c>
    </row>
    <row r="247" spans="1:10" x14ac:dyDescent="0.25">
      <c r="A247">
        <v>245</v>
      </c>
      <c r="B247" t="s">
        <v>702</v>
      </c>
      <c r="C247" t="s">
        <v>703</v>
      </c>
      <c r="D247" t="s">
        <v>12</v>
      </c>
      <c r="E247">
        <v>1</v>
      </c>
      <c r="F247">
        <v>3</v>
      </c>
      <c r="G247">
        <v>7</v>
      </c>
      <c r="H247">
        <v>330</v>
      </c>
    </row>
    <row r="248" spans="1:10" x14ac:dyDescent="0.25">
      <c r="A248">
        <v>246</v>
      </c>
      <c r="B248" t="s">
        <v>704</v>
      </c>
      <c r="C248" t="s">
        <v>705</v>
      </c>
      <c r="D248" t="s">
        <v>12</v>
      </c>
      <c r="E248">
        <v>2</v>
      </c>
      <c r="F248">
        <v>9</v>
      </c>
      <c r="G248">
        <v>20</v>
      </c>
      <c r="H248">
        <v>50</v>
      </c>
    </row>
    <row r="249" spans="1:10" x14ac:dyDescent="0.25">
      <c r="A249">
        <v>247</v>
      </c>
      <c r="B249" t="s">
        <v>706</v>
      </c>
      <c r="C249" t="s">
        <v>707</v>
      </c>
      <c r="D249" t="s">
        <v>12</v>
      </c>
      <c r="E249">
        <v>2</v>
      </c>
      <c r="F249">
        <v>0</v>
      </c>
      <c r="G249">
        <v>2</v>
      </c>
      <c r="H249">
        <v>15</v>
      </c>
      <c r="I249" t="s">
        <v>708</v>
      </c>
      <c r="J249" t="s">
        <v>654</v>
      </c>
    </row>
    <row r="250" spans="1:10" x14ac:dyDescent="0.25">
      <c r="A250">
        <v>248</v>
      </c>
      <c r="B250" t="s">
        <v>709</v>
      </c>
      <c r="C250" t="s">
        <v>710</v>
      </c>
      <c r="D250" t="s">
        <v>12</v>
      </c>
      <c r="E250">
        <v>5</v>
      </c>
      <c r="F250">
        <v>4</v>
      </c>
      <c r="G250">
        <v>8</v>
      </c>
      <c r="H250">
        <v>348</v>
      </c>
    </row>
    <row r="251" spans="1:10" x14ac:dyDescent="0.25">
      <c r="A251">
        <v>249</v>
      </c>
      <c r="B251" t="s">
        <v>711</v>
      </c>
      <c r="C251" t="s">
        <v>712</v>
      </c>
      <c r="D251" t="s">
        <v>12</v>
      </c>
      <c r="E251">
        <v>1</v>
      </c>
      <c r="F251">
        <v>2</v>
      </c>
      <c r="G251">
        <v>0</v>
      </c>
      <c r="H251">
        <v>2</v>
      </c>
      <c r="I251" t="s">
        <v>713</v>
      </c>
      <c r="J251" t="s">
        <v>714</v>
      </c>
    </row>
    <row r="252" spans="1:10" x14ac:dyDescent="0.25">
      <c r="A252">
        <v>250</v>
      </c>
      <c r="B252" t="s">
        <v>715</v>
      </c>
      <c r="C252" t="s">
        <v>716</v>
      </c>
      <c r="D252" t="s">
        <v>12</v>
      </c>
      <c r="E252">
        <v>2</v>
      </c>
      <c r="F252">
        <v>5</v>
      </c>
      <c r="G252">
        <v>8</v>
      </c>
      <c r="H252">
        <v>155</v>
      </c>
      <c r="I252" t="s">
        <v>717</v>
      </c>
      <c r="J252" t="s">
        <v>718</v>
      </c>
    </row>
    <row r="253" spans="1:10" x14ac:dyDescent="0.25">
      <c r="A253">
        <v>251</v>
      </c>
      <c r="B253" t="s">
        <v>719</v>
      </c>
      <c r="C253" t="s">
        <v>720</v>
      </c>
      <c r="D253" t="s">
        <v>12</v>
      </c>
      <c r="E253">
        <v>1</v>
      </c>
      <c r="F253">
        <v>8</v>
      </c>
      <c r="G253">
        <v>10</v>
      </c>
      <c r="H253">
        <v>156</v>
      </c>
      <c r="I253" t="s">
        <v>721</v>
      </c>
      <c r="J253" t="s">
        <v>722</v>
      </c>
    </row>
    <row r="254" spans="1:10" x14ac:dyDescent="0.25">
      <c r="A254">
        <v>252</v>
      </c>
      <c r="B254" t="s">
        <v>723</v>
      </c>
      <c r="C254" t="s">
        <v>724</v>
      </c>
      <c r="D254" t="s">
        <v>12</v>
      </c>
      <c r="E254">
        <v>1</v>
      </c>
      <c r="F254">
        <v>2</v>
      </c>
      <c r="G254">
        <v>8</v>
      </c>
      <c r="H254">
        <v>13</v>
      </c>
      <c r="I254" t="s">
        <v>725</v>
      </c>
      <c r="J254" t="s">
        <v>726</v>
      </c>
    </row>
    <row r="255" spans="1:10" x14ac:dyDescent="0.25">
      <c r="A255">
        <v>253</v>
      </c>
      <c r="B255" t="s">
        <v>727</v>
      </c>
      <c r="C255" t="s">
        <v>728</v>
      </c>
      <c r="D255" t="s">
        <v>12</v>
      </c>
      <c r="E255">
        <v>1</v>
      </c>
      <c r="F255">
        <v>1</v>
      </c>
      <c r="G255">
        <v>8</v>
      </c>
      <c r="H255">
        <v>84</v>
      </c>
    </row>
    <row r="256" spans="1:10" x14ac:dyDescent="0.25">
      <c r="A256">
        <v>254</v>
      </c>
      <c r="B256" t="s">
        <v>729</v>
      </c>
      <c r="C256" t="s">
        <v>730</v>
      </c>
      <c r="D256" t="s">
        <v>12</v>
      </c>
      <c r="E256">
        <v>2</v>
      </c>
      <c r="F256">
        <v>11</v>
      </c>
      <c r="G256">
        <v>17</v>
      </c>
      <c r="H256">
        <v>56</v>
      </c>
      <c r="I256" t="s">
        <v>111</v>
      </c>
      <c r="J256" t="s">
        <v>112</v>
      </c>
    </row>
    <row r="257" spans="1:10" x14ac:dyDescent="0.25">
      <c r="A257">
        <v>255</v>
      </c>
      <c r="B257" t="s">
        <v>731</v>
      </c>
      <c r="C257" t="s">
        <v>732</v>
      </c>
      <c r="D257" t="s">
        <v>12</v>
      </c>
      <c r="E257">
        <v>2</v>
      </c>
      <c r="F257">
        <v>3</v>
      </c>
      <c r="G257">
        <v>3</v>
      </c>
      <c r="H257">
        <v>41</v>
      </c>
      <c r="I257" t="s">
        <v>733</v>
      </c>
      <c r="J257" t="s">
        <v>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9E5B6-A294-4055-8371-6A7C4D2AF7C7}">
  <dimension ref="A1:A38"/>
  <sheetViews>
    <sheetView workbookViewId="0">
      <selection activeCell="F10" sqref="F10"/>
    </sheetView>
  </sheetViews>
  <sheetFormatPr defaultRowHeight="15" x14ac:dyDescent="0.25"/>
  <sheetData>
    <row r="1" spans="1:1" x14ac:dyDescent="0.25">
      <c r="A1" t="s">
        <v>2030</v>
      </c>
    </row>
    <row r="3" spans="1:1" x14ac:dyDescent="0.25">
      <c r="A3" t="s">
        <v>734</v>
      </c>
    </row>
    <row r="4" spans="1:1" x14ac:dyDescent="0.25">
      <c r="A4" t="s">
        <v>752</v>
      </c>
    </row>
    <row r="5" spans="1:1" x14ac:dyDescent="0.25">
      <c r="A5" t="s">
        <v>735</v>
      </c>
    </row>
    <row r="6" spans="1:1" x14ac:dyDescent="0.25">
      <c r="A6" t="s">
        <v>753</v>
      </c>
    </row>
    <row r="7" spans="1:1" x14ac:dyDescent="0.25">
      <c r="A7" t="s">
        <v>736</v>
      </c>
    </row>
    <row r="8" spans="1:1" x14ac:dyDescent="0.25">
      <c r="A8" t="s">
        <v>754</v>
      </c>
    </row>
    <row r="9" spans="1:1" x14ac:dyDescent="0.25">
      <c r="A9" t="s">
        <v>737</v>
      </c>
    </row>
    <row r="10" spans="1:1" x14ac:dyDescent="0.25">
      <c r="A10" t="s">
        <v>755</v>
      </c>
    </row>
    <row r="11" spans="1:1" x14ac:dyDescent="0.25">
      <c r="A11" t="s">
        <v>738</v>
      </c>
    </row>
    <row r="12" spans="1:1" x14ac:dyDescent="0.25">
      <c r="A12" t="s">
        <v>756</v>
      </c>
    </row>
    <row r="13" spans="1:1" x14ac:dyDescent="0.25">
      <c r="A13" t="s">
        <v>739</v>
      </c>
    </row>
    <row r="14" spans="1:1" x14ac:dyDescent="0.25">
      <c r="A14" t="s">
        <v>757</v>
      </c>
    </row>
    <row r="15" spans="1:1" x14ac:dyDescent="0.25">
      <c r="A15" t="s">
        <v>740</v>
      </c>
    </row>
    <row r="16" spans="1:1" x14ac:dyDescent="0.25">
      <c r="A16" t="s">
        <v>758</v>
      </c>
    </row>
    <row r="17" spans="1:1" x14ac:dyDescent="0.25">
      <c r="A17" t="s">
        <v>741</v>
      </c>
    </row>
    <row r="18" spans="1:1" x14ac:dyDescent="0.25">
      <c r="A18" t="s">
        <v>759</v>
      </c>
    </row>
    <row r="19" spans="1:1" x14ac:dyDescent="0.25">
      <c r="A19" t="s">
        <v>742</v>
      </c>
    </row>
    <row r="20" spans="1:1" x14ac:dyDescent="0.25">
      <c r="A20" t="s">
        <v>760</v>
      </c>
    </row>
    <row r="21" spans="1:1" x14ac:dyDescent="0.25">
      <c r="A21" t="s">
        <v>743</v>
      </c>
    </row>
    <row r="22" spans="1:1" x14ac:dyDescent="0.25">
      <c r="A22" t="s">
        <v>761</v>
      </c>
    </row>
    <row r="23" spans="1:1" x14ac:dyDescent="0.25">
      <c r="A23" t="s">
        <v>744</v>
      </c>
    </row>
    <row r="24" spans="1:1" x14ac:dyDescent="0.25">
      <c r="A24" t="s">
        <v>762</v>
      </c>
    </row>
    <row r="25" spans="1:1" x14ac:dyDescent="0.25">
      <c r="A25" t="s">
        <v>745</v>
      </c>
    </row>
    <row r="26" spans="1:1" x14ac:dyDescent="0.25">
      <c r="A26" t="s">
        <v>763</v>
      </c>
    </row>
    <row r="27" spans="1:1" x14ac:dyDescent="0.25">
      <c r="A27" t="s">
        <v>746</v>
      </c>
    </row>
    <row r="28" spans="1:1" x14ac:dyDescent="0.25">
      <c r="A28" t="s">
        <v>764</v>
      </c>
    </row>
    <row r="29" spans="1:1" x14ac:dyDescent="0.25">
      <c r="A29" t="s">
        <v>747</v>
      </c>
    </row>
    <row r="30" spans="1:1" x14ac:dyDescent="0.25">
      <c r="A30" t="s">
        <v>765</v>
      </c>
    </row>
    <row r="31" spans="1:1" x14ac:dyDescent="0.25">
      <c r="A31" t="s">
        <v>748</v>
      </c>
    </row>
    <row r="32" spans="1:1" x14ac:dyDescent="0.25">
      <c r="A32" t="s">
        <v>766</v>
      </c>
    </row>
    <row r="33" spans="1:1" x14ac:dyDescent="0.25">
      <c r="A33" t="s">
        <v>749</v>
      </c>
    </row>
    <row r="34" spans="1:1" x14ac:dyDescent="0.25">
      <c r="A34" t="s">
        <v>767</v>
      </c>
    </row>
    <row r="35" spans="1:1" x14ac:dyDescent="0.25">
      <c r="A35" t="s">
        <v>750</v>
      </c>
    </row>
    <row r="36" spans="1:1" x14ac:dyDescent="0.25">
      <c r="A36" t="s">
        <v>768</v>
      </c>
    </row>
    <row r="37" spans="1:1" x14ac:dyDescent="0.25">
      <c r="A37" t="s">
        <v>751</v>
      </c>
    </row>
    <row r="38" spans="1:1" x14ac:dyDescent="0.25">
      <c r="A38" t="s">
        <v>76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21B87-6620-4FAE-8FA4-CDE08AE4B8B3}">
  <dimension ref="A1:H34"/>
  <sheetViews>
    <sheetView workbookViewId="0"/>
  </sheetViews>
  <sheetFormatPr defaultRowHeight="15" x14ac:dyDescent="0.25"/>
  <cols>
    <col min="1" max="1" width="5.140625" customWidth="1"/>
    <col min="2" max="2" width="15.42578125" bestFit="1" customWidth="1"/>
    <col min="3" max="3" width="13.42578125" bestFit="1" customWidth="1"/>
    <col min="4" max="4" width="76.28515625" bestFit="1" customWidth="1"/>
    <col min="5" max="5" width="14.28515625" bestFit="1" customWidth="1"/>
    <col min="6" max="6" width="51.140625" bestFit="1" customWidth="1"/>
    <col min="7" max="7" width="22.42578125" bestFit="1" customWidth="1"/>
    <col min="8" max="8" width="20.28515625" bestFit="1" customWidth="1"/>
  </cols>
  <sheetData>
    <row r="1" spans="1:8" x14ac:dyDescent="0.25">
      <c r="A1" t="s">
        <v>2028</v>
      </c>
    </row>
    <row r="2" spans="1:8" x14ac:dyDescent="0.25">
      <c r="A2" t="s">
        <v>0</v>
      </c>
      <c r="B2" t="s">
        <v>1681</v>
      </c>
      <c r="C2" t="s">
        <v>1824</v>
      </c>
      <c r="D2" t="s">
        <v>770</v>
      </c>
      <c r="E2" t="s">
        <v>1775</v>
      </c>
      <c r="F2" t="s">
        <v>1823</v>
      </c>
      <c r="G2" t="s">
        <v>1776</v>
      </c>
      <c r="H2" t="s">
        <v>1777</v>
      </c>
    </row>
    <row r="3" spans="1:8" x14ac:dyDescent="0.25">
      <c r="A3">
        <v>1</v>
      </c>
      <c r="B3" t="s">
        <v>1825</v>
      </c>
      <c r="C3" t="s">
        <v>1826</v>
      </c>
      <c r="D3" t="s">
        <v>1827</v>
      </c>
      <c r="E3" t="s">
        <v>1828</v>
      </c>
      <c r="F3" t="s">
        <v>1821</v>
      </c>
      <c r="G3" t="s">
        <v>1788</v>
      </c>
      <c r="H3" t="s">
        <v>1822</v>
      </c>
    </row>
    <row r="4" spans="1:8" x14ac:dyDescent="0.25">
      <c r="A4">
        <v>2</v>
      </c>
      <c r="B4" t="s">
        <v>1829</v>
      </c>
      <c r="C4" t="s">
        <v>1826</v>
      </c>
      <c r="D4" t="s">
        <v>1827</v>
      </c>
      <c r="E4" t="s">
        <v>1828</v>
      </c>
      <c r="F4" t="s">
        <v>1821</v>
      </c>
      <c r="G4" t="s">
        <v>1788</v>
      </c>
      <c r="H4" t="s">
        <v>1822</v>
      </c>
    </row>
    <row r="5" spans="1:8" x14ac:dyDescent="0.25">
      <c r="A5">
        <v>3</v>
      </c>
      <c r="B5" t="s">
        <v>1830</v>
      </c>
      <c r="C5" t="s">
        <v>1826</v>
      </c>
      <c r="D5" t="s">
        <v>1827</v>
      </c>
      <c r="E5" t="s">
        <v>1828</v>
      </c>
      <c r="F5" t="s">
        <v>1821</v>
      </c>
      <c r="G5" t="s">
        <v>1788</v>
      </c>
      <c r="H5" t="s">
        <v>1822</v>
      </c>
    </row>
    <row r="6" spans="1:8" x14ac:dyDescent="0.25">
      <c r="A6">
        <v>4</v>
      </c>
      <c r="B6" t="s">
        <v>1831</v>
      </c>
      <c r="C6" t="s">
        <v>1832</v>
      </c>
      <c r="D6" t="s">
        <v>1816</v>
      </c>
      <c r="E6" t="s">
        <v>1817</v>
      </c>
      <c r="F6" t="s">
        <v>1792</v>
      </c>
      <c r="G6" t="s">
        <v>1788</v>
      </c>
      <c r="H6" t="s">
        <v>1787</v>
      </c>
    </row>
    <row r="7" spans="1:8" x14ac:dyDescent="0.25">
      <c r="A7">
        <v>5</v>
      </c>
      <c r="B7" t="s">
        <v>1802</v>
      </c>
      <c r="C7" t="s">
        <v>1833</v>
      </c>
      <c r="D7" t="s">
        <v>1803</v>
      </c>
      <c r="E7" t="s">
        <v>1804</v>
      </c>
      <c r="F7" t="s">
        <v>1786</v>
      </c>
      <c r="G7" t="s">
        <v>1781</v>
      </c>
      <c r="H7" t="s">
        <v>1787</v>
      </c>
    </row>
    <row r="8" spans="1:8" x14ac:dyDescent="0.25">
      <c r="A8">
        <v>6</v>
      </c>
      <c r="B8" t="s">
        <v>1797</v>
      </c>
      <c r="C8" t="s">
        <v>1834</v>
      </c>
      <c r="D8" t="s">
        <v>1798</v>
      </c>
      <c r="E8" t="s">
        <v>1799</v>
      </c>
      <c r="F8" t="s">
        <v>1800</v>
      </c>
      <c r="G8" t="s">
        <v>1781</v>
      </c>
      <c r="H8" t="s">
        <v>1782</v>
      </c>
    </row>
    <row r="9" spans="1:8" x14ac:dyDescent="0.25">
      <c r="A9">
        <v>7</v>
      </c>
      <c r="B9" t="s">
        <v>1835</v>
      </c>
      <c r="C9" t="s">
        <v>1836</v>
      </c>
      <c r="D9" t="s">
        <v>1837</v>
      </c>
      <c r="E9" t="s">
        <v>1838</v>
      </c>
      <c r="F9" t="s">
        <v>1808</v>
      </c>
      <c r="G9" t="s">
        <v>1788</v>
      </c>
      <c r="H9" t="s">
        <v>1787</v>
      </c>
    </row>
    <row r="10" spans="1:8" x14ac:dyDescent="0.25">
      <c r="A10">
        <v>8</v>
      </c>
      <c r="B10" t="s">
        <v>1801</v>
      </c>
      <c r="C10" t="s">
        <v>1834</v>
      </c>
      <c r="D10" t="s">
        <v>1798</v>
      </c>
      <c r="E10" t="s">
        <v>1799</v>
      </c>
      <c r="F10" t="s">
        <v>1800</v>
      </c>
      <c r="G10" t="s">
        <v>1781</v>
      </c>
      <c r="H10" t="s">
        <v>1782</v>
      </c>
    </row>
    <row r="11" spans="1:8" x14ac:dyDescent="0.25">
      <c r="A11">
        <v>9</v>
      </c>
      <c r="B11" t="s">
        <v>1839</v>
      </c>
      <c r="C11" t="s">
        <v>1836</v>
      </c>
      <c r="D11" t="s">
        <v>1837</v>
      </c>
      <c r="E11" t="s">
        <v>1838</v>
      </c>
      <c r="F11" t="s">
        <v>1808</v>
      </c>
      <c r="G11" t="s">
        <v>1788</v>
      </c>
      <c r="H11" t="s">
        <v>1787</v>
      </c>
    </row>
    <row r="12" spans="1:8" x14ac:dyDescent="0.25">
      <c r="A12">
        <v>10</v>
      </c>
      <c r="B12" t="s">
        <v>1805</v>
      </c>
      <c r="C12" t="s">
        <v>1840</v>
      </c>
      <c r="D12" t="s">
        <v>1806</v>
      </c>
      <c r="E12" t="s">
        <v>1807</v>
      </c>
      <c r="F12" t="s">
        <v>1808</v>
      </c>
      <c r="G12" t="s">
        <v>1788</v>
      </c>
      <c r="H12" t="s">
        <v>1787</v>
      </c>
    </row>
    <row r="13" spans="1:8" x14ac:dyDescent="0.25">
      <c r="A13">
        <v>11</v>
      </c>
      <c r="B13" t="s">
        <v>1841</v>
      </c>
      <c r="C13" t="s">
        <v>1842</v>
      </c>
      <c r="D13" t="s">
        <v>1843</v>
      </c>
      <c r="E13" t="s">
        <v>1844</v>
      </c>
      <c r="F13" t="s">
        <v>1786</v>
      </c>
      <c r="G13" t="s">
        <v>1781</v>
      </c>
      <c r="H13" t="s">
        <v>1787</v>
      </c>
    </row>
    <row r="14" spans="1:8" x14ac:dyDescent="0.25">
      <c r="A14">
        <v>12</v>
      </c>
      <c r="B14" t="s">
        <v>1783</v>
      </c>
      <c r="C14" t="s">
        <v>1845</v>
      </c>
      <c r="D14" t="s">
        <v>1784</v>
      </c>
      <c r="E14" t="s">
        <v>1785</v>
      </c>
      <c r="F14" t="s">
        <v>1786</v>
      </c>
      <c r="G14" t="s">
        <v>1781</v>
      </c>
      <c r="H14" t="s">
        <v>1787</v>
      </c>
    </row>
    <row r="15" spans="1:8" x14ac:dyDescent="0.25">
      <c r="A15">
        <v>13</v>
      </c>
      <c r="B15" t="s">
        <v>1846</v>
      </c>
      <c r="C15" t="s">
        <v>1847</v>
      </c>
      <c r="D15" t="s">
        <v>1848</v>
      </c>
      <c r="E15" t="s">
        <v>1849</v>
      </c>
      <c r="F15" t="s">
        <v>1786</v>
      </c>
      <c r="G15" t="s">
        <v>1788</v>
      </c>
      <c r="H15" t="s">
        <v>1787</v>
      </c>
    </row>
    <row r="16" spans="1:8" x14ac:dyDescent="0.25">
      <c r="A16">
        <v>14</v>
      </c>
      <c r="B16" t="s">
        <v>1850</v>
      </c>
      <c r="C16" t="s">
        <v>1847</v>
      </c>
      <c r="D16" t="s">
        <v>1848</v>
      </c>
      <c r="E16" t="s">
        <v>1849</v>
      </c>
      <c r="F16" t="s">
        <v>1786</v>
      </c>
      <c r="G16" t="s">
        <v>1788</v>
      </c>
      <c r="H16" t="s">
        <v>1787</v>
      </c>
    </row>
    <row r="17" spans="1:8" x14ac:dyDescent="0.25">
      <c r="A17">
        <v>15</v>
      </c>
      <c r="B17" t="s">
        <v>1818</v>
      </c>
      <c r="C17" t="s">
        <v>1851</v>
      </c>
      <c r="D17" t="s">
        <v>1819</v>
      </c>
      <c r="E17" t="s">
        <v>1820</v>
      </c>
      <c r="F17" t="s">
        <v>1821</v>
      </c>
      <c r="G17" t="s">
        <v>1788</v>
      </c>
      <c r="H17" t="s">
        <v>1822</v>
      </c>
    </row>
    <row r="18" spans="1:8" x14ac:dyDescent="0.25">
      <c r="A18">
        <v>16</v>
      </c>
      <c r="B18" t="s">
        <v>1789</v>
      </c>
      <c r="C18" t="s">
        <v>1852</v>
      </c>
      <c r="D18" t="s">
        <v>1790</v>
      </c>
      <c r="E18" t="s">
        <v>1791</v>
      </c>
      <c r="F18" t="s">
        <v>1792</v>
      </c>
      <c r="G18" t="s">
        <v>1788</v>
      </c>
      <c r="H18" t="s">
        <v>1787</v>
      </c>
    </row>
    <row r="19" spans="1:8" x14ac:dyDescent="0.25">
      <c r="A19">
        <v>17</v>
      </c>
      <c r="B19" t="s">
        <v>1853</v>
      </c>
      <c r="C19" t="s">
        <v>1847</v>
      </c>
      <c r="D19" t="s">
        <v>1848</v>
      </c>
      <c r="E19" t="s">
        <v>1849</v>
      </c>
      <c r="F19" t="s">
        <v>1786</v>
      </c>
      <c r="G19" t="s">
        <v>1788</v>
      </c>
      <c r="H19" t="s">
        <v>1787</v>
      </c>
    </row>
    <row r="20" spans="1:8" x14ac:dyDescent="0.25">
      <c r="A20">
        <v>18</v>
      </c>
      <c r="B20" t="s">
        <v>1854</v>
      </c>
      <c r="C20" t="s">
        <v>1847</v>
      </c>
      <c r="D20" t="s">
        <v>1848</v>
      </c>
      <c r="E20" t="s">
        <v>1849</v>
      </c>
      <c r="F20" t="s">
        <v>1786</v>
      </c>
      <c r="G20" t="s">
        <v>1788</v>
      </c>
      <c r="H20" t="s">
        <v>1787</v>
      </c>
    </row>
    <row r="21" spans="1:8" x14ac:dyDescent="0.25">
      <c r="A21">
        <v>19</v>
      </c>
      <c r="B21" t="s">
        <v>1855</v>
      </c>
      <c r="C21" t="s">
        <v>1856</v>
      </c>
      <c r="D21" t="s">
        <v>1857</v>
      </c>
      <c r="E21" t="s">
        <v>1858</v>
      </c>
      <c r="F21" t="s">
        <v>1786</v>
      </c>
      <c r="G21" t="s">
        <v>1781</v>
      </c>
      <c r="H21" t="s">
        <v>1859</v>
      </c>
    </row>
    <row r="22" spans="1:8" x14ac:dyDescent="0.25">
      <c r="A22">
        <v>20</v>
      </c>
      <c r="B22" t="s">
        <v>1860</v>
      </c>
      <c r="C22" t="s">
        <v>1861</v>
      </c>
      <c r="D22" t="s">
        <v>1779</v>
      </c>
      <c r="E22" t="s">
        <v>1780</v>
      </c>
      <c r="F22" t="s">
        <v>1862</v>
      </c>
      <c r="G22" t="s">
        <v>1781</v>
      </c>
      <c r="H22" t="s">
        <v>1782</v>
      </c>
    </row>
    <row r="23" spans="1:8" x14ac:dyDescent="0.25">
      <c r="A23">
        <v>21</v>
      </c>
      <c r="B23" t="s">
        <v>1778</v>
      </c>
      <c r="C23" t="s">
        <v>1861</v>
      </c>
      <c r="D23" t="s">
        <v>1779</v>
      </c>
      <c r="E23" t="s">
        <v>1780</v>
      </c>
      <c r="F23" t="s">
        <v>1862</v>
      </c>
      <c r="G23" t="s">
        <v>1781</v>
      </c>
      <c r="H23" t="s">
        <v>1782</v>
      </c>
    </row>
    <row r="24" spans="1:8" x14ac:dyDescent="0.25">
      <c r="A24">
        <v>22</v>
      </c>
      <c r="B24" t="s">
        <v>1809</v>
      </c>
      <c r="C24" t="s">
        <v>1863</v>
      </c>
      <c r="D24" t="s">
        <v>1810</v>
      </c>
      <c r="E24" t="s">
        <v>1811</v>
      </c>
      <c r="F24" t="s">
        <v>1786</v>
      </c>
      <c r="G24" t="s">
        <v>1788</v>
      </c>
      <c r="H24" t="s">
        <v>1787</v>
      </c>
    </row>
    <row r="25" spans="1:8" x14ac:dyDescent="0.25">
      <c r="A25">
        <v>23</v>
      </c>
      <c r="B25" t="s">
        <v>1793</v>
      </c>
      <c r="C25" t="s">
        <v>1864</v>
      </c>
      <c r="D25" t="s">
        <v>1794</v>
      </c>
      <c r="E25" t="s">
        <v>1795</v>
      </c>
      <c r="F25" t="s">
        <v>1786</v>
      </c>
      <c r="G25" t="s">
        <v>1781</v>
      </c>
      <c r="H25" t="s">
        <v>1787</v>
      </c>
    </row>
    <row r="26" spans="1:8" x14ac:dyDescent="0.25">
      <c r="A26">
        <v>24</v>
      </c>
      <c r="B26" t="s">
        <v>1812</v>
      </c>
      <c r="C26" t="s">
        <v>1863</v>
      </c>
      <c r="D26" t="s">
        <v>1810</v>
      </c>
      <c r="E26" t="s">
        <v>1811</v>
      </c>
      <c r="F26" t="s">
        <v>1786</v>
      </c>
      <c r="G26" t="s">
        <v>1788</v>
      </c>
      <c r="H26" t="s">
        <v>1787</v>
      </c>
    </row>
    <row r="27" spans="1:8" x14ac:dyDescent="0.25">
      <c r="A27">
        <v>25</v>
      </c>
      <c r="B27" t="s">
        <v>1796</v>
      </c>
      <c r="C27" t="s">
        <v>1864</v>
      </c>
      <c r="D27" t="s">
        <v>1794</v>
      </c>
      <c r="E27" t="s">
        <v>1795</v>
      </c>
      <c r="F27" t="s">
        <v>1786</v>
      </c>
      <c r="G27" t="s">
        <v>1781</v>
      </c>
      <c r="H27" t="s">
        <v>1787</v>
      </c>
    </row>
    <row r="28" spans="1:8" x14ac:dyDescent="0.25">
      <c r="A28">
        <v>26</v>
      </c>
      <c r="B28" t="s">
        <v>1813</v>
      </c>
      <c r="C28" t="s">
        <v>1865</v>
      </c>
      <c r="D28" t="s">
        <v>1814</v>
      </c>
      <c r="E28" t="s">
        <v>1815</v>
      </c>
      <c r="F28" t="s">
        <v>1808</v>
      </c>
      <c r="G28" t="s">
        <v>1788</v>
      </c>
      <c r="H28" t="s">
        <v>1787</v>
      </c>
    </row>
    <row r="29" spans="1:8" x14ac:dyDescent="0.25">
      <c r="A29">
        <v>27</v>
      </c>
      <c r="B29" t="s">
        <v>1866</v>
      </c>
      <c r="C29" t="s">
        <v>1867</v>
      </c>
      <c r="D29" t="s">
        <v>1868</v>
      </c>
      <c r="E29" t="s">
        <v>1869</v>
      </c>
      <c r="F29" t="s">
        <v>1786</v>
      </c>
      <c r="G29" t="s">
        <v>1788</v>
      </c>
      <c r="H29" t="s">
        <v>1787</v>
      </c>
    </row>
    <row r="30" spans="1:8" x14ac:dyDescent="0.25">
      <c r="A30">
        <v>28</v>
      </c>
      <c r="B30" t="s">
        <v>1870</v>
      </c>
      <c r="C30" t="s">
        <v>1871</v>
      </c>
      <c r="D30" t="s">
        <v>1872</v>
      </c>
      <c r="E30" t="s">
        <v>1873</v>
      </c>
      <c r="F30" t="s">
        <v>1808</v>
      </c>
      <c r="G30" t="s">
        <v>1781</v>
      </c>
      <c r="H30" t="s">
        <v>1787</v>
      </c>
    </row>
    <row r="31" spans="1:8" x14ac:dyDescent="0.25">
      <c r="A31">
        <v>29</v>
      </c>
      <c r="B31" t="s">
        <v>1874</v>
      </c>
      <c r="C31" t="s">
        <v>1871</v>
      </c>
      <c r="D31" t="s">
        <v>1872</v>
      </c>
      <c r="E31" t="s">
        <v>1873</v>
      </c>
      <c r="F31" t="s">
        <v>1808</v>
      </c>
      <c r="G31" t="s">
        <v>1781</v>
      </c>
      <c r="H31" t="s">
        <v>1787</v>
      </c>
    </row>
    <row r="32" spans="1:8" x14ac:dyDescent="0.25">
      <c r="A32">
        <v>30</v>
      </c>
      <c r="B32" t="s">
        <v>1875</v>
      </c>
      <c r="C32" t="s">
        <v>1871</v>
      </c>
      <c r="D32" t="s">
        <v>1872</v>
      </c>
      <c r="E32" t="s">
        <v>1873</v>
      </c>
      <c r="F32" t="s">
        <v>1808</v>
      </c>
      <c r="G32" t="s">
        <v>1781</v>
      </c>
      <c r="H32" t="s">
        <v>1787</v>
      </c>
    </row>
    <row r="33" spans="1:8" x14ac:dyDescent="0.25">
      <c r="A33">
        <v>31</v>
      </c>
      <c r="B33" t="s">
        <v>1876</v>
      </c>
      <c r="C33" t="s">
        <v>1877</v>
      </c>
      <c r="D33" t="s">
        <v>1878</v>
      </c>
      <c r="E33" t="s">
        <v>1879</v>
      </c>
      <c r="F33" t="s">
        <v>1786</v>
      </c>
      <c r="G33" t="s">
        <v>1788</v>
      </c>
      <c r="H33" t="s">
        <v>1822</v>
      </c>
    </row>
    <row r="34" spans="1:8" x14ac:dyDescent="0.25">
      <c r="A34">
        <v>32</v>
      </c>
      <c r="B34" t="s">
        <v>1880</v>
      </c>
      <c r="C34" t="s">
        <v>1881</v>
      </c>
      <c r="D34" t="s">
        <v>1882</v>
      </c>
      <c r="E34" t="s">
        <v>1883</v>
      </c>
      <c r="F34" t="s">
        <v>1808</v>
      </c>
      <c r="G34" t="s">
        <v>1788</v>
      </c>
      <c r="H34" t="s">
        <v>17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5734C-A23A-42A0-88B8-CA8A77787338}">
  <dimension ref="A1:K286"/>
  <sheetViews>
    <sheetView tabSelected="1" workbookViewId="0"/>
  </sheetViews>
  <sheetFormatPr defaultRowHeight="15" x14ac:dyDescent="0.25"/>
  <cols>
    <col min="11" max="11" width="16.42578125" bestFit="1" customWidth="1"/>
  </cols>
  <sheetData>
    <row r="1" spans="1:11" x14ac:dyDescent="0.25">
      <c r="A1" t="s">
        <v>2031</v>
      </c>
    </row>
    <row r="2" spans="1:11" x14ac:dyDescent="0.25">
      <c r="A2" t="s">
        <v>0</v>
      </c>
      <c r="B2" t="s">
        <v>1885</v>
      </c>
      <c r="C2" t="s">
        <v>1886</v>
      </c>
      <c r="D2" t="s">
        <v>1887</v>
      </c>
      <c r="E2" t="s">
        <v>1888</v>
      </c>
      <c r="F2" t="s">
        <v>1889</v>
      </c>
      <c r="G2" t="s">
        <v>1890</v>
      </c>
      <c r="H2" t="s">
        <v>1891</v>
      </c>
      <c r="I2" t="s">
        <v>2025</v>
      </c>
      <c r="J2" t="s">
        <v>1892</v>
      </c>
      <c r="K2" t="s">
        <v>1681</v>
      </c>
    </row>
    <row r="3" spans="1:11" x14ac:dyDescent="0.25">
      <c r="A3">
        <v>1</v>
      </c>
      <c r="B3" t="s">
        <v>771</v>
      </c>
      <c r="C3">
        <v>4913663</v>
      </c>
      <c r="D3" t="s">
        <v>1893</v>
      </c>
      <c r="E3" t="s">
        <v>1894</v>
      </c>
      <c r="F3" t="s">
        <v>1895</v>
      </c>
      <c r="G3" t="s">
        <v>1895</v>
      </c>
      <c r="H3" t="s">
        <v>1896</v>
      </c>
      <c r="I3" t="s">
        <v>1896</v>
      </c>
      <c r="J3" t="s">
        <v>1896</v>
      </c>
      <c r="K3" t="s">
        <v>1667</v>
      </c>
    </row>
    <row r="4" spans="1:11" x14ac:dyDescent="0.25">
      <c r="A4">
        <v>2</v>
      </c>
      <c r="B4" t="s">
        <v>771</v>
      </c>
      <c r="C4">
        <v>4915722</v>
      </c>
      <c r="D4" t="s">
        <v>1897</v>
      </c>
      <c r="E4" t="s">
        <v>1894</v>
      </c>
      <c r="F4" t="s">
        <v>1898</v>
      </c>
      <c r="G4" t="s">
        <v>1898</v>
      </c>
      <c r="H4" t="s">
        <v>1899</v>
      </c>
      <c r="I4" t="s">
        <v>1899</v>
      </c>
      <c r="J4" t="s">
        <v>1899</v>
      </c>
      <c r="K4" t="s">
        <v>1667</v>
      </c>
    </row>
    <row r="5" spans="1:11" x14ac:dyDescent="0.25">
      <c r="A5">
        <v>3</v>
      </c>
      <c r="B5" t="s">
        <v>771</v>
      </c>
      <c r="C5">
        <v>4916170</v>
      </c>
      <c r="D5" t="s">
        <v>1900</v>
      </c>
      <c r="E5" t="s">
        <v>1894</v>
      </c>
      <c r="F5" t="s">
        <v>1898</v>
      </c>
      <c r="G5" t="s">
        <v>1898</v>
      </c>
      <c r="H5" t="s">
        <v>1896</v>
      </c>
      <c r="I5" t="s">
        <v>1896</v>
      </c>
      <c r="J5" t="s">
        <v>1896</v>
      </c>
      <c r="K5" t="s">
        <v>1667</v>
      </c>
    </row>
    <row r="6" spans="1:11" x14ac:dyDescent="0.25">
      <c r="A6">
        <v>4</v>
      </c>
      <c r="B6" t="s">
        <v>771</v>
      </c>
      <c r="C6">
        <v>4916180</v>
      </c>
      <c r="D6" t="s">
        <v>1900</v>
      </c>
      <c r="E6" t="s">
        <v>1894</v>
      </c>
      <c r="F6" t="s">
        <v>1898</v>
      </c>
      <c r="G6" t="s">
        <v>1898</v>
      </c>
      <c r="H6" t="s">
        <v>1896</v>
      </c>
      <c r="I6" t="s">
        <v>1896</v>
      </c>
      <c r="J6" t="s">
        <v>1896</v>
      </c>
      <c r="K6" t="s">
        <v>1667</v>
      </c>
    </row>
    <row r="7" spans="1:11" x14ac:dyDescent="0.25">
      <c r="A7">
        <v>5</v>
      </c>
      <c r="B7" t="s">
        <v>771</v>
      </c>
      <c r="C7">
        <v>4916259</v>
      </c>
      <c r="D7" t="s">
        <v>1901</v>
      </c>
      <c r="E7" t="s">
        <v>1894</v>
      </c>
      <c r="F7" t="s">
        <v>1895</v>
      </c>
      <c r="G7" t="s">
        <v>1895</v>
      </c>
      <c r="H7" t="s">
        <v>1902</v>
      </c>
      <c r="I7" t="s">
        <v>1902</v>
      </c>
      <c r="J7" t="s">
        <v>1902</v>
      </c>
      <c r="K7" t="s">
        <v>1667</v>
      </c>
    </row>
    <row r="8" spans="1:11" x14ac:dyDescent="0.25">
      <c r="A8">
        <v>6</v>
      </c>
      <c r="B8" t="s">
        <v>771</v>
      </c>
      <c r="C8">
        <v>6829110</v>
      </c>
      <c r="D8" t="s">
        <v>1903</v>
      </c>
      <c r="E8" t="s">
        <v>1894</v>
      </c>
      <c r="F8" t="s">
        <v>1904</v>
      </c>
      <c r="G8" t="s">
        <v>1904</v>
      </c>
      <c r="H8" t="s">
        <v>1899</v>
      </c>
      <c r="I8" t="s">
        <v>1899</v>
      </c>
      <c r="J8" t="s">
        <v>1899</v>
      </c>
      <c r="K8" t="s">
        <v>848</v>
      </c>
    </row>
    <row r="9" spans="1:11" x14ac:dyDescent="0.25">
      <c r="A9">
        <v>7</v>
      </c>
      <c r="B9" t="s">
        <v>771</v>
      </c>
      <c r="C9">
        <v>6849514</v>
      </c>
      <c r="D9" t="s">
        <v>1905</v>
      </c>
      <c r="E9" t="s">
        <v>1894</v>
      </c>
      <c r="F9" t="s">
        <v>1906</v>
      </c>
      <c r="G9" t="s">
        <v>1906</v>
      </c>
      <c r="H9" t="s">
        <v>1907</v>
      </c>
      <c r="I9" t="s">
        <v>1907</v>
      </c>
      <c r="J9" t="s">
        <v>1907</v>
      </c>
      <c r="K9" t="s">
        <v>849</v>
      </c>
    </row>
    <row r="10" spans="1:11" x14ac:dyDescent="0.25">
      <c r="A10">
        <v>8</v>
      </c>
      <c r="B10" t="s">
        <v>771</v>
      </c>
      <c r="C10">
        <v>6951290</v>
      </c>
      <c r="D10" t="s">
        <v>1905</v>
      </c>
      <c r="E10" t="s">
        <v>1894</v>
      </c>
      <c r="F10" t="s">
        <v>1906</v>
      </c>
      <c r="G10" t="s">
        <v>1906</v>
      </c>
      <c r="H10" t="s">
        <v>1907</v>
      </c>
      <c r="I10" t="s">
        <v>1907</v>
      </c>
      <c r="J10" t="s">
        <v>1907</v>
      </c>
      <c r="K10" t="s">
        <v>861</v>
      </c>
    </row>
    <row r="11" spans="1:11" x14ac:dyDescent="0.25">
      <c r="A11">
        <v>9</v>
      </c>
      <c r="B11" t="s">
        <v>771</v>
      </c>
      <c r="C11">
        <v>7701415</v>
      </c>
      <c r="D11" t="s">
        <v>1903</v>
      </c>
      <c r="E11" t="s">
        <v>1894</v>
      </c>
      <c r="F11" t="s">
        <v>1904</v>
      </c>
      <c r="G11" t="s">
        <v>1904</v>
      </c>
      <c r="H11" t="s">
        <v>1899</v>
      </c>
      <c r="I11" t="s">
        <v>1899</v>
      </c>
      <c r="J11" t="s">
        <v>1899</v>
      </c>
      <c r="K11" t="s">
        <v>882</v>
      </c>
    </row>
    <row r="12" spans="1:11" x14ac:dyDescent="0.25">
      <c r="A12">
        <v>10</v>
      </c>
      <c r="B12" t="s">
        <v>771</v>
      </c>
      <c r="C12">
        <v>12262224</v>
      </c>
      <c r="D12" t="s">
        <v>1908</v>
      </c>
      <c r="E12" t="s">
        <v>1894</v>
      </c>
      <c r="F12" t="s">
        <v>1899</v>
      </c>
      <c r="G12" t="s">
        <v>1899</v>
      </c>
      <c r="H12" t="s">
        <v>1909</v>
      </c>
      <c r="I12" t="s">
        <v>1909</v>
      </c>
      <c r="J12" t="s">
        <v>1909</v>
      </c>
      <c r="K12" t="s">
        <v>934</v>
      </c>
    </row>
    <row r="13" spans="1:11" x14ac:dyDescent="0.25">
      <c r="A13">
        <v>11</v>
      </c>
      <c r="B13" t="s">
        <v>771</v>
      </c>
      <c r="C13">
        <v>12262300</v>
      </c>
      <c r="D13" t="s">
        <v>1910</v>
      </c>
      <c r="E13" t="s">
        <v>1894</v>
      </c>
      <c r="F13" t="s">
        <v>1896</v>
      </c>
      <c r="G13" t="s">
        <v>1896</v>
      </c>
      <c r="H13" t="s">
        <v>1911</v>
      </c>
      <c r="I13" t="s">
        <v>1911</v>
      </c>
      <c r="J13" t="s">
        <v>1911</v>
      </c>
      <c r="K13" t="s">
        <v>934</v>
      </c>
    </row>
    <row r="14" spans="1:11" x14ac:dyDescent="0.25">
      <c r="A14">
        <v>12</v>
      </c>
      <c r="B14" t="s">
        <v>771</v>
      </c>
      <c r="C14">
        <v>12263452</v>
      </c>
      <c r="D14" t="s">
        <v>1905</v>
      </c>
      <c r="E14" t="s">
        <v>1894</v>
      </c>
      <c r="F14" t="s">
        <v>1907</v>
      </c>
      <c r="G14" t="s">
        <v>1907</v>
      </c>
      <c r="H14" t="s">
        <v>1906</v>
      </c>
      <c r="I14" t="s">
        <v>1906</v>
      </c>
      <c r="J14" t="s">
        <v>1906</v>
      </c>
      <c r="K14" t="s">
        <v>934</v>
      </c>
    </row>
    <row r="15" spans="1:11" x14ac:dyDescent="0.25">
      <c r="A15">
        <v>13</v>
      </c>
      <c r="B15" t="s">
        <v>771</v>
      </c>
      <c r="C15">
        <v>12263542</v>
      </c>
      <c r="D15" t="s">
        <v>1910</v>
      </c>
      <c r="E15" t="s">
        <v>1894</v>
      </c>
      <c r="F15" t="s">
        <v>1896</v>
      </c>
      <c r="G15" t="s">
        <v>1896</v>
      </c>
      <c r="H15" t="s">
        <v>1911</v>
      </c>
      <c r="I15" t="s">
        <v>1911</v>
      </c>
      <c r="J15" t="s">
        <v>1911</v>
      </c>
      <c r="K15" t="s">
        <v>934</v>
      </c>
    </row>
    <row r="16" spans="1:11" x14ac:dyDescent="0.25">
      <c r="A16">
        <v>14</v>
      </c>
      <c r="B16" t="s">
        <v>771</v>
      </c>
      <c r="C16">
        <v>12263574</v>
      </c>
      <c r="D16" t="s">
        <v>1900</v>
      </c>
      <c r="E16" t="s">
        <v>1894</v>
      </c>
      <c r="F16" t="s">
        <v>1896</v>
      </c>
      <c r="G16" t="s">
        <v>1896</v>
      </c>
      <c r="H16" t="s">
        <v>1898</v>
      </c>
      <c r="I16" t="s">
        <v>1898</v>
      </c>
      <c r="J16" t="s">
        <v>1898</v>
      </c>
      <c r="K16" t="s">
        <v>934</v>
      </c>
    </row>
    <row r="17" spans="1:11" x14ac:dyDescent="0.25">
      <c r="A17">
        <v>15</v>
      </c>
      <c r="B17" t="s">
        <v>771</v>
      </c>
      <c r="C17">
        <v>12268663</v>
      </c>
      <c r="D17" t="s">
        <v>1912</v>
      </c>
      <c r="E17" t="s">
        <v>1894</v>
      </c>
      <c r="F17" t="s">
        <v>1902</v>
      </c>
      <c r="G17" t="s">
        <v>1902</v>
      </c>
      <c r="H17" t="s">
        <v>1906</v>
      </c>
      <c r="I17" t="s">
        <v>1906</v>
      </c>
      <c r="J17" t="s">
        <v>1906</v>
      </c>
      <c r="K17" t="s">
        <v>936</v>
      </c>
    </row>
    <row r="18" spans="1:11" x14ac:dyDescent="0.25">
      <c r="A18">
        <v>16</v>
      </c>
      <c r="B18" t="s">
        <v>771</v>
      </c>
      <c r="C18">
        <v>12268691</v>
      </c>
      <c r="D18" t="s">
        <v>1908</v>
      </c>
      <c r="E18" t="s">
        <v>1894</v>
      </c>
      <c r="F18" t="s">
        <v>1899</v>
      </c>
      <c r="G18" t="s">
        <v>1899</v>
      </c>
      <c r="H18" t="s">
        <v>1909</v>
      </c>
      <c r="I18" t="s">
        <v>1909</v>
      </c>
      <c r="J18" t="s">
        <v>1909</v>
      </c>
      <c r="K18" t="s">
        <v>936</v>
      </c>
    </row>
    <row r="19" spans="1:11" x14ac:dyDescent="0.25">
      <c r="A19">
        <v>17</v>
      </c>
      <c r="B19" t="s">
        <v>771</v>
      </c>
      <c r="C19">
        <v>12268698</v>
      </c>
      <c r="D19" t="s">
        <v>1893</v>
      </c>
      <c r="E19" t="s">
        <v>1894</v>
      </c>
      <c r="F19" t="s">
        <v>1896</v>
      </c>
      <c r="G19" t="s">
        <v>1896</v>
      </c>
      <c r="H19" t="s">
        <v>1895</v>
      </c>
      <c r="I19" t="s">
        <v>1895</v>
      </c>
      <c r="J19" t="s">
        <v>1895</v>
      </c>
      <c r="K19" t="s">
        <v>936</v>
      </c>
    </row>
    <row r="20" spans="1:11" x14ac:dyDescent="0.25">
      <c r="A20">
        <v>18</v>
      </c>
      <c r="B20" t="s">
        <v>771</v>
      </c>
      <c r="C20">
        <v>12268720</v>
      </c>
      <c r="D20" t="s">
        <v>1901</v>
      </c>
      <c r="E20" t="s">
        <v>1894</v>
      </c>
      <c r="F20" t="s">
        <v>1902</v>
      </c>
      <c r="G20" t="s">
        <v>1902</v>
      </c>
      <c r="H20" t="s">
        <v>1895</v>
      </c>
      <c r="I20" t="s">
        <v>1895</v>
      </c>
      <c r="J20" t="s">
        <v>1895</v>
      </c>
      <c r="K20" t="s">
        <v>936</v>
      </c>
    </row>
    <row r="21" spans="1:11" x14ac:dyDescent="0.25">
      <c r="A21">
        <v>19</v>
      </c>
      <c r="B21" t="s">
        <v>771</v>
      </c>
      <c r="C21">
        <v>12268741</v>
      </c>
      <c r="D21" t="s">
        <v>1913</v>
      </c>
      <c r="E21" t="s">
        <v>1894</v>
      </c>
      <c r="F21" t="s">
        <v>1902</v>
      </c>
      <c r="G21" t="s">
        <v>1902</v>
      </c>
      <c r="H21" t="s">
        <v>1909</v>
      </c>
      <c r="I21" t="s">
        <v>1909</v>
      </c>
      <c r="J21" t="s">
        <v>1909</v>
      </c>
      <c r="K21" t="s">
        <v>936</v>
      </c>
    </row>
    <row r="22" spans="1:11" x14ac:dyDescent="0.25">
      <c r="A22">
        <v>20</v>
      </c>
      <c r="B22" t="s">
        <v>771</v>
      </c>
      <c r="C22">
        <v>12269020</v>
      </c>
      <c r="D22" t="s">
        <v>1893</v>
      </c>
      <c r="E22" t="s">
        <v>1894</v>
      </c>
      <c r="F22" t="s">
        <v>1896</v>
      </c>
      <c r="G22" t="s">
        <v>1896</v>
      </c>
      <c r="H22" t="s">
        <v>1895</v>
      </c>
      <c r="I22" t="s">
        <v>1895</v>
      </c>
      <c r="J22" t="s">
        <v>1895</v>
      </c>
      <c r="K22" t="s">
        <v>936</v>
      </c>
    </row>
    <row r="23" spans="1:11" x14ac:dyDescent="0.25">
      <c r="A23">
        <v>21</v>
      </c>
      <c r="B23" t="s">
        <v>771</v>
      </c>
      <c r="C23">
        <v>12269520</v>
      </c>
      <c r="D23" t="s">
        <v>1912</v>
      </c>
      <c r="E23" t="s">
        <v>1894</v>
      </c>
      <c r="F23" t="s">
        <v>1902</v>
      </c>
      <c r="G23" t="s">
        <v>1902</v>
      </c>
      <c r="H23" t="s">
        <v>1906</v>
      </c>
      <c r="I23" t="s">
        <v>1906</v>
      </c>
      <c r="J23" t="s">
        <v>1906</v>
      </c>
      <c r="K23" t="s">
        <v>936</v>
      </c>
    </row>
    <row r="24" spans="1:11" x14ac:dyDescent="0.25">
      <c r="A24">
        <v>22</v>
      </c>
      <c r="B24" t="s">
        <v>771</v>
      </c>
      <c r="C24">
        <v>12269821</v>
      </c>
      <c r="D24" t="s">
        <v>1897</v>
      </c>
      <c r="E24" t="s">
        <v>1894</v>
      </c>
      <c r="F24" t="s">
        <v>1899</v>
      </c>
      <c r="G24" t="s">
        <v>1899</v>
      </c>
      <c r="H24" t="s">
        <v>1898</v>
      </c>
      <c r="I24" t="s">
        <v>1898</v>
      </c>
      <c r="J24" t="s">
        <v>1898</v>
      </c>
      <c r="K24" t="s">
        <v>936</v>
      </c>
    </row>
    <row r="25" spans="1:11" x14ac:dyDescent="0.25">
      <c r="A25">
        <v>23</v>
      </c>
      <c r="B25" t="s">
        <v>771</v>
      </c>
      <c r="C25">
        <v>12269829</v>
      </c>
      <c r="D25" t="s">
        <v>1908</v>
      </c>
      <c r="E25" t="s">
        <v>1894</v>
      </c>
      <c r="F25" t="s">
        <v>1899</v>
      </c>
      <c r="G25" t="s">
        <v>1899</v>
      </c>
      <c r="H25" t="s">
        <v>1909</v>
      </c>
      <c r="I25" t="s">
        <v>1909</v>
      </c>
      <c r="J25" t="s">
        <v>1909</v>
      </c>
      <c r="K25" t="s">
        <v>936</v>
      </c>
    </row>
    <row r="26" spans="1:11" x14ac:dyDescent="0.25">
      <c r="A26">
        <v>24</v>
      </c>
      <c r="B26" t="s">
        <v>771</v>
      </c>
      <c r="C26">
        <v>12269836</v>
      </c>
      <c r="D26" t="s">
        <v>1912</v>
      </c>
      <c r="E26" t="s">
        <v>1894</v>
      </c>
      <c r="F26" t="s">
        <v>1902</v>
      </c>
      <c r="G26" t="s">
        <v>1902</v>
      </c>
      <c r="H26" t="s">
        <v>1906</v>
      </c>
      <c r="I26" t="s">
        <v>1906</v>
      </c>
      <c r="J26" t="s">
        <v>1906</v>
      </c>
      <c r="K26" t="s">
        <v>936</v>
      </c>
    </row>
    <row r="27" spans="1:11" x14ac:dyDescent="0.25">
      <c r="A27">
        <v>25</v>
      </c>
      <c r="B27" t="s">
        <v>771</v>
      </c>
      <c r="C27">
        <v>12270420</v>
      </c>
      <c r="D27" t="s">
        <v>1910</v>
      </c>
      <c r="E27" t="s">
        <v>1894</v>
      </c>
      <c r="F27" t="s">
        <v>1896</v>
      </c>
      <c r="G27" t="s">
        <v>1896</v>
      </c>
      <c r="H27" t="s">
        <v>1911</v>
      </c>
      <c r="I27" t="s">
        <v>1911</v>
      </c>
      <c r="J27" t="s">
        <v>1911</v>
      </c>
      <c r="K27" t="s">
        <v>936</v>
      </c>
    </row>
    <row r="28" spans="1:11" x14ac:dyDescent="0.25">
      <c r="A28">
        <v>26</v>
      </c>
      <c r="B28" t="s">
        <v>771</v>
      </c>
      <c r="C28">
        <v>12270714</v>
      </c>
      <c r="D28" t="s">
        <v>1897</v>
      </c>
      <c r="E28" t="s">
        <v>1894</v>
      </c>
      <c r="F28" t="s">
        <v>1899</v>
      </c>
      <c r="G28" t="s">
        <v>1899</v>
      </c>
      <c r="H28" t="s">
        <v>1898</v>
      </c>
      <c r="I28" t="s">
        <v>1898</v>
      </c>
      <c r="J28" t="s">
        <v>1898</v>
      </c>
      <c r="K28" t="s">
        <v>936</v>
      </c>
    </row>
    <row r="29" spans="1:11" x14ac:dyDescent="0.25">
      <c r="A29">
        <v>27</v>
      </c>
      <c r="B29" t="s">
        <v>771</v>
      </c>
      <c r="C29">
        <v>12270737</v>
      </c>
      <c r="D29" t="s">
        <v>1910</v>
      </c>
      <c r="E29" t="s">
        <v>1894</v>
      </c>
      <c r="F29" t="s">
        <v>1896</v>
      </c>
      <c r="G29" t="s">
        <v>1896</v>
      </c>
      <c r="H29" t="s">
        <v>1911</v>
      </c>
      <c r="I29" t="s">
        <v>1911</v>
      </c>
      <c r="J29" t="s">
        <v>1911</v>
      </c>
      <c r="K29" t="s">
        <v>936</v>
      </c>
    </row>
    <row r="30" spans="1:11" x14ac:dyDescent="0.25">
      <c r="A30">
        <v>28</v>
      </c>
      <c r="B30" t="s">
        <v>771</v>
      </c>
      <c r="C30">
        <v>12270773</v>
      </c>
      <c r="D30" t="s">
        <v>1913</v>
      </c>
      <c r="E30" t="s">
        <v>1894</v>
      </c>
      <c r="F30" t="s">
        <v>1902</v>
      </c>
      <c r="G30" t="s">
        <v>1902</v>
      </c>
      <c r="H30" t="s">
        <v>1909</v>
      </c>
      <c r="I30" t="s">
        <v>1909</v>
      </c>
      <c r="J30" t="s">
        <v>1909</v>
      </c>
      <c r="K30" t="s">
        <v>936</v>
      </c>
    </row>
    <row r="31" spans="1:11" x14ac:dyDescent="0.25">
      <c r="A31">
        <v>29</v>
      </c>
      <c r="B31" t="s">
        <v>771</v>
      </c>
      <c r="C31">
        <v>12271236</v>
      </c>
      <c r="D31" t="s">
        <v>1900</v>
      </c>
      <c r="E31" t="s">
        <v>1894</v>
      </c>
      <c r="F31" t="s">
        <v>1896</v>
      </c>
      <c r="G31" t="s">
        <v>1896</v>
      </c>
      <c r="H31" t="s">
        <v>1898</v>
      </c>
      <c r="I31" t="s">
        <v>1898</v>
      </c>
      <c r="J31" t="s">
        <v>1898</v>
      </c>
      <c r="K31" t="s">
        <v>936</v>
      </c>
    </row>
    <row r="32" spans="1:11" x14ac:dyDescent="0.25">
      <c r="A32">
        <v>30</v>
      </c>
      <c r="B32" t="s">
        <v>771</v>
      </c>
      <c r="C32">
        <v>12271285</v>
      </c>
      <c r="D32" t="s">
        <v>1914</v>
      </c>
      <c r="E32" t="s">
        <v>1894</v>
      </c>
      <c r="F32" t="s">
        <v>1907</v>
      </c>
      <c r="G32" t="s">
        <v>1907</v>
      </c>
      <c r="H32" t="s">
        <v>1904</v>
      </c>
      <c r="I32" t="s">
        <v>1904</v>
      </c>
      <c r="J32" t="s">
        <v>1904</v>
      </c>
      <c r="K32" t="s">
        <v>936</v>
      </c>
    </row>
    <row r="33" spans="1:11" x14ac:dyDescent="0.25">
      <c r="A33">
        <v>31</v>
      </c>
      <c r="B33" t="s">
        <v>771</v>
      </c>
      <c r="C33">
        <v>12271811</v>
      </c>
      <c r="D33" t="s">
        <v>1901</v>
      </c>
      <c r="E33" t="s">
        <v>1894</v>
      </c>
      <c r="F33" t="s">
        <v>1902</v>
      </c>
      <c r="G33" t="s">
        <v>1902</v>
      </c>
      <c r="H33" t="s">
        <v>1895</v>
      </c>
      <c r="I33" t="s">
        <v>1895</v>
      </c>
      <c r="J33" t="s">
        <v>1895</v>
      </c>
      <c r="K33" t="s">
        <v>936</v>
      </c>
    </row>
    <row r="34" spans="1:11" x14ac:dyDescent="0.25">
      <c r="A34">
        <v>32</v>
      </c>
      <c r="B34" t="s">
        <v>771</v>
      </c>
      <c r="C34">
        <v>12272199</v>
      </c>
      <c r="D34" t="s">
        <v>1893</v>
      </c>
      <c r="E34" t="s">
        <v>1894</v>
      </c>
      <c r="F34" t="s">
        <v>1896</v>
      </c>
      <c r="G34" t="s">
        <v>1896</v>
      </c>
      <c r="H34" t="s">
        <v>1895</v>
      </c>
      <c r="I34" t="s">
        <v>1895</v>
      </c>
      <c r="J34" t="s">
        <v>1895</v>
      </c>
      <c r="K34" t="s">
        <v>936</v>
      </c>
    </row>
    <row r="35" spans="1:11" x14ac:dyDescent="0.25">
      <c r="A35">
        <v>33</v>
      </c>
      <c r="B35" t="s">
        <v>771</v>
      </c>
      <c r="C35">
        <v>12272241</v>
      </c>
      <c r="D35" t="s">
        <v>1914</v>
      </c>
      <c r="E35" t="s">
        <v>1894</v>
      </c>
      <c r="F35" t="s">
        <v>1907</v>
      </c>
      <c r="G35" t="s">
        <v>1907</v>
      </c>
      <c r="H35" t="s">
        <v>1904</v>
      </c>
      <c r="I35" t="s">
        <v>1904</v>
      </c>
      <c r="J35" t="s">
        <v>1904</v>
      </c>
      <c r="K35" t="s">
        <v>936</v>
      </c>
    </row>
    <row r="36" spans="1:11" x14ac:dyDescent="0.25">
      <c r="A36">
        <v>34</v>
      </c>
      <c r="B36" t="s">
        <v>771</v>
      </c>
      <c r="C36">
        <v>12272382</v>
      </c>
      <c r="D36" t="s">
        <v>1912</v>
      </c>
      <c r="E36" t="s">
        <v>1894</v>
      </c>
      <c r="F36" t="s">
        <v>1902</v>
      </c>
      <c r="G36" t="s">
        <v>1902</v>
      </c>
      <c r="H36" t="s">
        <v>1906</v>
      </c>
      <c r="I36" t="s">
        <v>1906</v>
      </c>
      <c r="J36" t="s">
        <v>1906</v>
      </c>
      <c r="K36" t="s">
        <v>936</v>
      </c>
    </row>
    <row r="37" spans="1:11" x14ac:dyDescent="0.25">
      <c r="A37">
        <v>35</v>
      </c>
      <c r="B37" t="s">
        <v>771</v>
      </c>
      <c r="C37">
        <v>12272511</v>
      </c>
      <c r="D37" t="s">
        <v>1914</v>
      </c>
      <c r="E37" t="s">
        <v>1894</v>
      </c>
      <c r="F37" t="s">
        <v>1907</v>
      </c>
      <c r="G37" t="s">
        <v>1907</v>
      </c>
      <c r="H37" t="s">
        <v>1904</v>
      </c>
      <c r="I37" t="s">
        <v>1904</v>
      </c>
      <c r="J37" t="s">
        <v>1904</v>
      </c>
      <c r="K37" t="s">
        <v>936</v>
      </c>
    </row>
    <row r="38" spans="1:11" x14ac:dyDescent="0.25">
      <c r="A38">
        <v>36</v>
      </c>
      <c r="B38" t="s">
        <v>772</v>
      </c>
      <c r="C38">
        <v>30675318</v>
      </c>
      <c r="D38" t="s">
        <v>1893</v>
      </c>
      <c r="E38" t="s">
        <v>1894</v>
      </c>
      <c r="F38" t="s">
        <v>1896</v>
      </c>
      <c r="G38" t="s">
        <v>1896</v>
      </c>
      <c r="H38" t="s">
        <v>1895</v>
      </c>
      <c r="I38" t="s">
        <v>1895</v>
      </c>
      <c r="J38" t="s">
        <v>1895</v>
      </c>
      <c r="K38" t="s">
        <v>1435</v>
      </c>
    </row>
    <row r="39" spans="1:11" x14ac:dyDescent="0.25">
      <c r="A39">
        <v>37</v>
      </c>
      <c r="B39" t="s">
        <v>773</v>
      </c>
      <c r="C39">
        <v>9357138</v>
      </c>
      <c r="D39" t="s">
        <v>1901</v>
      </c>
      <c r="E39" t="s">
        <v>1894</v>
      </c>
      <c r="F39" t="s">
        <v>1895</v>
      </c>
      <c r="G39" t="s">
        <v>1895</v>
      </c>
      <c r="H39" t="s">
        <v>1902</v>
      </c>
      <c r="I39" t="s">
        <v>1902</v>
      </c>
      <c r="J39" t="s">
        <v>1902</v>
      </c>
      <c r="K39" t="s">
        <v>816</v>
      </c>
    </row>
    <row r="40" spans="1:11" x14ac:dyDescent="0.25">
      <c r="A40">
        <v>38</v>
      </c>
      <c r="B40" t="s">
        <v>773</v>
      </c>
      <c r="C40">
        <v>9357188</v>
      </c>
      <c r="D40" t="s">
        <v>1901</v>
      </c>
      <c r="E40" t="s">
        <v>1894</v>
      </c>
      <c r="F40" t="s">
        <v>1895</v>
      </c>
      <c r="G40" t="s">
        <v>1895</v>
      </c>
      <c r="H40" t="s">
        <v>1902</v>
      </c>
      <c r="I40" t="s">
        <v>1902</v>
      </c>
      <c r="J40" t="s">
        <v>1902</v>
      </c>
      <c r="K40" t="s">
        <v>816</v>
      </c>
    </row>
    <row r="41" spans="1:11" x14ac:dyDescent="0.25">
      <c r="A41">
        <v>39</v>
      </c>
      <c r="B41" t="s">
        <v>773</v>
      </c>
      <c r="C41">
        <v>31720908</v>
      </c>
      <c r="D41" t="s">
        <v>1893</v>
      </c>
      <c r="E41" t="s">
        <v>1894</v>
      </c>
      <c r="F41" t="s">
        <v>1895</v>
      </c>
      <c r="G41" t="s">
        <v>1895</v>
      </c>
      <c r="H41" t="s">
        <v>1896</v>
      </c>
      <c r="I41" t="s">
        <v>1896</v>
      </c>
      <c r="J41" t="s">
        <v>1896</v>
      </c>
      <c r="K41" t="s">
        <v>835</v>
      </c>
    </row>
    <row r="42" spans="1:11" x14ac:dyDescent="0.25">
      <c r="A42">
        <v>40</v>
      </c>
      <c r="B42" t="s">
        <v>773</v>
      </c>
      <c r="C42">
        <v>31722300</v>
      </c>
      <c r="D42" t="s">
        <v>1893</v>
      </c>
      <c r="E42" t="s">
        <v>1894</v>
      </c>
      <c r="F42" t="s">
        <v>1895</v>
      </c>
      <c r="G42" t="s">
        <v>1895</v>
      </c>
      <c r="H42" t="s">
        <v>1896</v>
      </c>
      <c r="I42" t="s">
        <v>1896</v>
      </c>
      <c r="J42" t="s">
        <v>1896</v>
      </c>
      <c r="K42" t="s">
        <v>835</v>
      </c>
    </row>
    <row r="43" spans="1:11" x14ac:dyDescent="0.25">
      <c r="A43">
        <v>41</v>
      </c>
      <c r="B43" t="s">
        <v>773</v>
      </c>
      <c r="C43">
        <v>31722616</v>
      </c>
      <c r="D43" t="s">
        <v>1915</v>
      </c>
      <c r="E43" t="s">
        <v>1894</v>
      </c>
      <c r="F43" t="s">
        <v>1911</v>
      </c>
      <c r="G43" t="s">
        <v>1911</v>
      </c>
      <c r="H43" t="s">
        <v>1907</v>
      </c>
      <c r="I43" t="s">
        <v>1907</v>
      </c>
      <c r="J43" t="s">
        <v>1907</v>
      </c>
      <c r="K43" t="s">
        <v>835</v>
      </c>
    </row>
    <row r="44" spans="1:11" x14ac:dyDescent="0.25">
      <c r="A44">
        <v>42</v>
      </c>
      <c r="B44" t="s">
        <v>773</v>
      </c>
      <c r="C44">
        <v>31722627</v>
      </c>
      <c r="D44" t="s">
        <v>1901</v>
      </c>
      <c r="E44" t="s">
        <v>1894</v>
      </c>
      <c r="F44" t="s">
        <v>1895</v>
      </c>
      <c r="G44" t="s">
        <v>1895</v>
      </c>
      <c r="H44" t="s">
        <v>1902</v>
      </c>
      <c r="I44" t="s">
        <v>1902</v>
      </c>
      <c r="J44" t="s">
        <v>1902</v>
      </c>
      <c r="K44" t="s">
        <v>835</v>
      </c>
    </row>
    <row r="45" spans="1:11" x14ac:dyDescent="0.25">
      <c r="A45">
        <v>43</v>
      </c>
      <c r="B45" t="s">
        <v>773</v>
      </c>
      <c r="C45">
        <v>31722654</v>
      </c>
      <c r="D45" t="s">
        <v>1914</v>
      </c>
      <c r="E45" t="s">
        <v>1894</v>
      </c>
      <c r="F45" t="s">
        <v>1904</v>
      </c>
      <c r="G45" t="s">
        <v>1904</v>
      </c>
      <c r="H45" t="s">
        <v>1907</v>
      </c>
      <c r="I45" t="s">
        <v>1907</v>
      </c>
      <c r="J45" t="s">
        <v>1907</v>
      </c>
      <c r="K45" t="s">
        <v>835</v>
      </c>
    </row>
    <row r="46" spans="1:11" x14ac:dyDescent="0.25">
      <c r="A46">
        <v>44</v>
      </c>
      <c r="B46" t="s">
        <v>773</v>
      </c>
      <c r="C46">
        <v>31722713</v>
      </c>
      <c r="D46" t="s">
        <v>1903</v>
      </c>
      <c r="E46" t="s">
        <v>1894</v>
      </c>
      <c r="F46" t="s">
        <v>1904</v>
      </c>
      <c r="G46" t="s">
        <v>1904</v>
      </c>
      <c r="H46" t="s">
        <v>1899</v>
      </c>
      <c r="I46" t="s">
        <v>1899</v>
      </c>
      <c r="J46" t="s">
        <v>1899</v>
      </c>
      <c r="K46" t="s">
        <v>835</v>
      </c>
    </row>
    <row r="47" spans="1:11" x14ac:dyDescent="0.25">
      <c r="A47">
        <v>45</v>
      </c>
      <c r="B47" t="s">
        <v>773</v>
      </c>
      <c r="C47">
        <v>37669522</v>
      </c>
      <c r="D47" t="s">
        <v>1901</v>
      </c>
      <c r="E47" t="s">
        <v>1894</v>
      </c>
      <c r="F47" t="s">
        <v>1895</v>
      </c>
      <c r="G47" t="s">
        <v>1895</v>
      </c>
      <c r="H47" t="s">
        <v>1902</v>
      </c>
      <c r="I47" t="s">
        <v>1902</v>
      </c>
      <c r="J47" t="s">
        <v>1902</v>
      </c>
      <c r="K47" t="s">
        <v>836</v>
      </c>
    </row>
    <row r="48" spans="1:11" x14ac:dyDescent="0.25">
      <c r="A48">
        <v>46</v>
      </c>
      <c r="B48" t="s">
        <v>773</v>
      </c>
      <c r="C48">
        <v>37669802</v>
      </c>
      <c r="D48" t="s">
        <v>1908</v>
      </c>
      <c r="E48" t="s">
        <v>1894</v>
      </c>
      <c r="F48" t="s">
        <v>1909</v>
      </c>
      <c r="G48" t="s">
        <v>1909</v>
      </c>
      <c r="H48" t="s">
        <v>1899</v>
      </c>
      <c r="I48" t="s">
        <v>1899</v>
      </c>
      <c r="J48" t="s">
        <v>1899</v>
      </c>
      <c r="K48" t="s">
        <v>836</v>
      </c>
    </row>
    <row r="49" spans="1:11" x14ac:dyDescent="0.25">
      <c r="A49">
        <v>47</v>
      </c>
      <c r="B49" t="s">
        <v>774</v>
      </c>
      <c r="C49">
        <v>23950848</v>
      </c>
      <c r="D49" t="s">
        <v>1901</v>
      </c>
      <c r="E49" t="s">
        <v>1894</v>
      </c>
      <c r="F49" t="s">
        <v>1902</v>
      </c>
      <c r="G49" t="s">
        <v>1902</v>
      </c>
      <c r="H49" t="s">
        <v>1895</v>
      </c>
      <c r="I49" t="s">
        <v>1895</v>
      </c>
      <c r="J49" t="s">
        <v>1895</v>
      </c>
      <c r="K49" t="s">
        <v>886</v>
      </c>
    </row>
    <row r="50" spans="1:11" x14ac:dyDescent="0.25">
      <c r="A50">
        <v>48</v>
      </c>
      <c r="B50" t="s">
        <v>774</v>
      </c>
      <c r="C50">
        <v>23953350</v>
      </c>
      <c r="D50" t="s">
        <v>1901</v>
      </c>
      <c r="E50" t="s">
        <v>1894</v>
      </c>
      <c r="F50" t="s">
        <v>1902</v>
      </c>
      <c r="G50" t="s">
        <v>1902</v>
      </c>
      <c r="H50" t="s">
        <v>1895</v>
      </c>
      <c r="I50" t="s">
        <v>1895</v>
      </c>
      <c r="J50" t="s">
        <v>1895</v>
      </c>
      <c r="K50" t="s">
        <v>886</v>
      </c>
    </row>
    <row r="51" spans="1:11" x14ac:dyDescent="0.25">
      <c r="A51">
        <v>49</v>
      </c>
      <c r="B51" s="3" t="s">
        <v>774</v>
      </c>
      <c r="C51" s="3">
        <v>34560725</v>
      </c>
      <c r="D51" s="3" t="s">
        <v>1914</v>
      </c>
      <c r="E51" s="3" t="s">
        <v>1894</v>
      </c>
      <c r="F51" s="3" t="s">
        <v>1904</v>
      </c>
      <c r="G51" s="3" t="s">
        <v>1904</v>
      </c>
      <c r="H51" s="3" t="s">
        <v>1907</v>
      </c>
      <c r="I51" s="3" t="s">
        <v>1907</v>
      </c>
      <c r="J51" s="3" t="s">
        <v>1907</v>
      </c>
      <c r="K51" s="3" t="s">
        <v>679</v>
      </c>
    </row>
    <row r="52" spans="1:11" x14ac:dyDescent="0.25">
      <c r="A52">
        <v>50</v>
      </c>
      <c r="B52" s="3" t="s">
        <v>774</v>
      </c>
      <c r="C52" s="3">
        <v>34560804</v>
      </c>
      <c r="D52" s="3" t="s">
        <v>1908</v>
      </c>
      <c r="E52" s="3" t="s">
        <v>1894</v>
      </c>
      <c r="F52" s="3" t="s">
        <v>1909</v>
      </c>
      <c r="G52" s="3" t="s">
        <v>1909</v>
      </c>
      <c r="H52" s="3" t="s">
        <v>1899</v>
      </c>
      <c r="I52" s="3" t="s">
        <v>1899</v>
      </c>
      <c r="J52" s="3" t="s">
        <v>1899</v>
      </c>
      <c r="K52" s="3" t="s">
        <v>679</v>
      </c>
    </row>
    <row r="53" spans="1:11" x14ac:dyDescent="0.25">
      <c r="A53">
        <v>51</v>
      </c>
      <c r="B53" t="s">
        <v>775</v>
      </c>
      <c r="C53">
        <v>1395047</v>
      </c>
      <c r="D53" t="s">
        <v>1893</v>
      </c>
      <c r="E53" t="s">
        <v>1894</v>
      </c>
      <c r="F53" t="s">
        <v>1895</v>
      </c>
      <c r="G53" t="s">
        <v>1895</v>
      </c>
      <c r="H53" t="s">
        <v>1896</v>
      </c>
      <c r="I53" t="s">
        <v>1896</v>
      </c>
      <c r="J53" t="s">
        <v>1896</v>
      </c>
      <c r="K53" t="s">
        <v>893</v>
      </c>
    </row>
    <row r="54" spans="1:11" x14ac:dyDescent="0.25">
      <c r="A54">
        <v>52</v>
      </c>
      <c r="B54" t="s">
        <v>776</v>
      </c>
      <c r="C54">
        <v>8025945</v>
      </c>
      <c r="D54" t="s">
        <v>1903</v>
      </c>
      <c r="E54" t="s">
        <v>1894</v>
      </c>
      <c r="F54" t="s">
        <v>1904</v>
      </c>
      <c r="G54" t="s">
        <v>1904</v>
      </c>
      <c r="H54" t="s">
        <v>1899</v>
      </c>
      <c r="I54" t="s">
        <v>1899</v>
      </c>
      <c r="J54" t="s">
        <v>1899</v>
      </c>
      <c r="K54" t="s">
        <v>951</v>
      </c>
    </row>
    <row r="55" spans="1:11" x14ac:dyDescent="0.25">
      <c r="A55">
        <v>53</v>
      </c>
      <c r="B55" t="s">
        <v>776</v>
      </c>
      <c r="C55">
        <v>41603447</v>
      </c>
      <c r="D55" t="s">
        <v>1912</v>
      </c>
      <c r="E55" t="s">
        <v>1894</v>
      </c>
      <c r="F55" t="s">
        <v>1902</v>
      </c>
      <c r="G55" t="s">
        <v>1902</v>
      </c>
      <c r="H55" t="s">
        <v>1906</v>
      </c>
      <c r="I55" t="s">
        <v>1906</v>
      </c>
      <c r="J55" t="s">
        <v>1906</v>
      </c>
      <c r="K55" t="s">
        <v>990</v>
      </c>
    </row>
    <row r="56" spans="1:11" x14ac:dyDescent="0.25">
      <c r="A56">
        <v>54</v>
      </c>
      <c r="B56" t="s">
        <v>777</v>
      </c>
      <c r="C56">
        <v>2588253</v>
      </c>
      <c r="D56" t="s">
        <v>1893</v>
      </c>
      <c r="E56" t="s">
        <v>1894</v>
      </c>
      <c r="F56" t="s">
        <v>1895</v>
      </c>
      <c r="G56" t="s">
        <v>1895</v>
      </c>
      <c r="H56" t="s">
        <v>1896</v>
      </c>
      <c r="I56" t="s">
        <v>1896</v>
      </c>
      <c r="J56" t="s">
        <v>1896</v>
      </c>
      <c r="K56" t="s">
        <v>1004</v>
      </c>
    </row>
    <row r="57" spans="1:11" x14ac:dyDescent="0.25">
      <c r="A57">
        <v>55</v>
      </c>
      <c r="B57" t="s">
        <v>777</v>
      </c>
      <c r="C57">
        <v>2588259</v>
      </c>
      <c r="D57" t="s">
        <v>1912</v>
      </c>
      <c r="E57" t="s">
        <v>1894</v>
      </c>
      <c r="F57" t="s">
        <v>1906</v>
      </c>
      <c r="G57" t="s">
        <v>1906</v>
      </c>
      <c r="H57" t="s">
        <v>1902</v>
      </c>
      <c r="I57" t="s">
        <v>1902</v>
      </c>
      <c r="J57" t="s">
        <v>1902</v>
      </c>
      <c r="K57" t="s">
        <v>1004</v>
      </c>
    </row>
    <row r="58" spans="1:11" x14ac:dyDescent="0.25">
      <c r="A58">
        <v>56</v>
      </c>
      <c r="B58" t="s">
        <v>777</v>
      </c>
      <c r="C58">
        <v>2588291</v>
      </c>
      <c r="D58" t="s">
        <v>1905</v>
      </c>
      <c r="E58" t="s">
        <v>1894</v>
      </c>
      <c r="F58" t="s">
        <v>1906</v>
      </c>
      <c r="G58" t="s">
        <v>1906</v>
      </c>
      <c r="H58" t="s">
        <v>1907</v>
      </c>
      <c r="I58" t="s">
        <v>1907</v>
      </c>
      <c r="J58" t="s">
        <v>1907</v>
      </c>
      <c r="K58" t="s">
        <v>1004</v>
      </c>
    </row>
    <row r="59" spans="1:11" x14ac:dyDescent="0.25">
      <c r="A59">
        <v>57</v>
      </c>
      <c r="B59" t="s">
        <v>778</v>
      </c>
      <c r="C59">
        <v>8776638</v>
      </c>
      <c r="D59" t="s">
        <v>1913</v>
      </c>
      <c r="E59" t="s">
        <v>1894</v>
      </c>
      <c r="F59" t="s">
        <v>1909</v>
      </c>
      <c r="G59" t="s">
        <v>1909</v>
      </c>
      <c r="H59" t="s">
        <v>1902</v>
      </c>
      <c r="I59" t="s">
        <v>1902</v>
      </c>
      <c r="J59" t="s">
        <v>1902</v>
      </c>
      <c r="K59" t="s">
        <v>1055</v>
      </c>
    </row>
    <row r="60" spans="1:11" x14ac:dyDescent="0.25">
      <c r="A60">
        <v>58</v>
      </c>
      <c r="B60" t="s">
        <v>778</v>
      </c>
      <c r="C60">
        <v>8790955</v>
      </c>
      <c r="D60" t="s">
        <v>1897</v>
      </c>
      <c r="E60" t="s">
        <v>1894</v>
      </c>
      <c r="F60" t="s">
        <v>1898</v>
      </c>
      <c r="G60" t="s">
        <v>1898</v>
      </c>
      <c r="H60" t="s">
        <v>1899</v>
      </c>
      <c r="I60" t="s">
        <v>1899</v>
      </c>
      <c r="J60" t="s">
        <v>1899</v>
      </c>
      <c r="K60" t="s">
        <v>1059</v>
      </c>
    </row>
    <row r="61" spans="1:11" x14ac:dyDescent="0.25">
      <c r="A61">
        <v>59</v>
      </c>
      <c r="B61" t="s">
        <v>778</v>
      </c>
      <c r="C61">
        <v>8791129</v>
      </c>
      <c r="D61" t="s">
        <v>1901</v>
      </c>
      <c r="E61" t="s">
        <v>1894</v>
      </c>
      <c r="F61" t="s">
        <v>1895</v>
      </c>
      <c r="G61" t="s">
        <v>1895</v>
      </c>
      <c r="H61" t="s">
        <v>1902</v>
      </c>
      <c r="I61" t="s">
        <v>1902</v>
      </c>
      <c r="J61" t="s">
        <v>1902</v>
      </c>
      <c r="K61" t="s">
        <v>1059</v>
      </c>
    </row>
    <row r="62" spans="1:11" x14ac:dyDescent="0.25">
      <c r="A62">
        <v>60</v>
      </c>
      <c r="B62" t="s">
        <v>778</v>
      </c>
      <c r="C62">
        <v>8791147</v>
      </c>
      <c r="D62" t="s">
        <v>1893</v>
      </c>
      <c r="E62" t="s">
        <v>1894</v>
      </c>
      <c r="F62" t="s">
        <v>1895</v>
      </c>
      <c r="G62" t="s">
        <v>1895</v>
      </c>
      <c r="H62" t="s">
        <v>1896</v>
      </c>
      <c r="I62" t="s">
        <v>1896</v>
      </c>
      <c r="J62" t="s">
        <v>1896</v>
      </c>
      <c r="K62" t="s">
        <v>1059</v>
      </c>
    </row>
    <row r="63" spans="1:11" x14ac:dyDescent="0.25">
      <c r="A63">
        <v>61</v>
      </c>
      <c r="B63" t="s">
        <v>778</v>
      </c>
      <c r="C63">
        <v>8791161</v>
      </c>
      <c r="D63" t="s">
        <v>1893</v>
      </c>
      <c r="E63" t="s">
        <v>1894</v>
      </c>
      <c r="F63" t="s">
        <v>1895</v>
      </c>
      <c r="G63" t="s">
        <v>1895</v>
      </c>
      <c r="H63" t="s">
        <v>1896</v>
      </c>
      <c r="I63" t="s">
        <v>1896</v>
      </c>
      <c r="J63" t="s">
        <v>1896</v>
      </c>
      <c r="K63" t="s">
        <v>1059</v>
      </c>
    </row>
    <row r="64" spans="1:11" x14ac:dyDescent="0.25">
      <c r="A64">
        <v>62</v>
      </c>
      <c r="B64" t="s">
        <v>778</v>
      </c>
      <c r="C64">
        <v>8792842</v>
      </c>
      <c r="D64" t="s">
        <v>1915</v>
      </c>
      <c r="E64" t="s">
        <v>1894</v>
      </c>
      <c r="F64" t="s">
        <v>1911</v>
      </c>
      <c r="G64" t="s">
        <v>1911</v>
      </c>
      <c r="H64" t="s">
        <v>1907</v>
      </c>
      <c r="I64" t="s">
        <v>1907</v>
      </c>
      <c r="J64" t="s">
        <v>1907</v>
      </c>
      <c r="K64" t="s">
        <v>1059</v>
      </c>
    </row>
    <row r="65" spans="1:11" x14ac:dyDescent="0.25">
      <c r="A65">
        <v>63</v>
      </c>
      <c r="B65" t="s">
        <v>778</v>
      </c>
      <c r="C65">
        <v>8792863</v>
      </c>
      <c r="D65" t="s">
        <v>1900</v>
      </c>
      <c r="E65" t="s">
        <v>1894</v>
      </c>
      <c r="F65" t="s">
        <v>1898</v>
      </c>
      <c r="G65" t="s">
        <v>1898</v>
      </c>
      <c r="H65" t="s">
        <v>1896</v>
      </c>
      <c r="I65" t="s">
        <v>1896</v>
      </c>
      <c r="J65" t="s">
        <v>1896</v>
      </c>
      <c r="K65" t="s">
        <v>1059</v>
      </c>
    </row>
    <row r="66" spans="1:11" x14ac:dyDescent="0.25">
      <c r="A66">
        <v>64</v>
      </c>
      <c r="B66" t="s">
        <v>778</v>
      </c>
      <c r="C66">
        <v>8792871</v>
      </c>
      <c r="D66" t="s">
        <v>1914</v>
      </c>
      <c r="E66" t="s">
        <v>1894</v>
      </c>
      <c r="F66" t="s">
        <v>1904</v>
      </c>
      <c r="G66" t="s">
        <v>1904</v>
      </c>
      <c r="H66" t="s">
        <v>1907</v>
      </c>
      <c r="I66" t="s">
        <v>1907</v>
      </c>
      <c r="J66" t="s">
        <v>1907</v>
      </c>
      <c r="K66" t="s">
        <v>1059</v>
      </c>
    </row>
    <row r="67" spans="1:11" x14ac:dyDescent="0.25">
      <c r="A67">
        <v>65</v>
      </c>
      <c r="B67" t="s">
        <v>778</v>
      </c>
      <c r="C67">
        <v>8792894</v>
      </c>
      <c r="D67" t="s">
        <v>1900</v>
      </c>
      <c r="E67" t="s">
        <v>1894</v>
      </c>
      <c r="F67" t="s">
        <v>1898</v>
      </c>
      <c r="G67" t="s">
        <v>1898</v>
      </c>
      <c r="H67" t="s">
        <v>1896</v>
      </c>
      <c r="I67" t="s">
        <v>1896</v>
      </c>
      <c r="J67" t="s">
        <v>1896</v>
      </c>
      <c r="K67" t="s">
        <v>1059</v>
      </c>
    </row>
    <row r="68" spans="1:11" x14ac:dyDescent="0.25">
      <c r="A68">
        <v>66</v>
      </c>
      <c r="B68" t="s">
        <v>778</v>
      </c>
      <c r="C68">
        <v>8832894</v>
      </c>
      <c r="D68" t="s">
        <v>1903</v>
      </c>
      <c r="E68" t="s">
        <v>1894</v>
      </c>
      <c r="F68" t="s">
        <v>1904</v>
      </c>
      <c r="G68" t="s">
        <v>1904</v>
      </c>
      <c r="H68" t="s">
        <v>1899</v>
      </c>
      <c r="I68" t="s">
        <v>1899</v>
      </c>
      <c r="J68" t="s">
        <v>1899</v>
      </c>
      <c r="K68" t="s">
        <v>1065</v>
      </c>
    </row>
    <row r="69" spans="1:11" x14ac:dyDescent="0.25">
      <c r="A69">
        <v>67</v>
      </c>
      <c r="B69" t="s">
        <v>778</v>
      </c>
      <c r="C69">
        <v>8954582</v>
      </c>
      <c r="D69" t="s">
        <v>1905</v>
      </c>
      <c r="E69" t="s">
        <v>1894</v>
      </c>
      <c r="F69" t="s">
        <v>1906</v>
      </c>
      <c r="G69" t="s">
        <v>1906</v>
      </c>
      <c r="H69" t="s">
        <v>1907</v>
      </c>
      <c r="I69" t="s">
        <v>1907</v>
      </c>
      <c r="J69" t="s">
        <v>1907</v>
      </c>
      <c r="K69" t="s">
        <v>1073</v>
      </c>
    </row>
    <row r="70" spans="1:11" x14ac:dyDescent="0.25">
      <c r="A70">
        <v>68</v>
      </c>
      <c r="B70" t="s">
        <v>778</v>
      </c>
      <c r="C70">
        <v>11230330</v>
      </c>
      <c r="D70" t="s">
        <v>1914</v>
      </c>
      <c r="E70" t="s">
        <v>1894</v>
      </c>
      <c r="F70" t="s">
        <v>1907</v>
      </c>
      <c r="G70" t="s">
        <v>1907</v>
      </c>
      <c r="H70" t="s">
        <v>1904</v>
      </c>
      <c r="I70" t="s">
        <v>1904</v>
      </c>
      <c r="J70" t="s">
        <v>1904</v>
      </c>
      <c r="K70" t="s">
        <v>1075</v>
      </c>
    </row>
    <row r="71" spans="1:11" x14ac:dyDescent="0.25">
      <c r="A71">
        <v>69</v>
      </c>
      <c r="B71" t="s">
        <v>778</v>
      </c>
      <c r="C71">
        <v>13147563</v>
      </c>
      <c r="D71" t="s">
        <v>1901</v>
      </c>
      <c r="E71" t="s">
        <v>1894</v>
      </c>
      <c r="F71" t="s">
        <v>1902</v>
      </c>
      <c r="G71" t="s">
        <v>1902</v>
      </c>
      <c r="H71" t="s">
        <v>1895</v>
      </c>
      <c r="I71" t="s">
        <v>1895</v>
      </c>
      <c r="J71" t="s">
        <v>1895</v>
      </c>
      <c r="K71" t="s">
        <v>1079</v>
      </c>
    </row>
    <row r="72" spans="1:11" x14ac:dyDescent="0.25">
      <c r="A72">
        <v>70</v>
      </c>
      <c r="B72" t="s">
        <v>778</v>
      </c>
      <c r="C72">
        <v>13147588</v>
      </c>
      <c r="D72" t="s">
        <v>1908</v>
      </c>
      <c r="E72" t="s">
        <v>1894</v>
      </c>
      <c r="F72" t="s">
        <v>1899</v>
      </c>
      <c r="G72" t="s">
        <v>1899</v>
      </c>
      <c r="H72" t="s">
        <v>1909</v>
      </c>
      <c r="I72" t="s">
        <v>1909</v>
      </c>
      <c r="J72" t="s">
        <v>1909</v>
      </c>
      <c r="K72" t="s">
        <v>1079</v>
      </c>
    </row>
    <row r="73" spans="1:11" x14ac:dyDescent="0.25">
      <c r="A73">
        <v>71</v>
      </c>
      <c r="B73" t="s">
        <v>778</v>
      </c>
      <c r="C73">
        <v>13147652</v>
      </c>
      <c r="D73" t="s">
        <v>1893</v>
      </c>
      <c r="E73" t="s">
        <v>1894</v>
      </c>
      <c r="F73" t="s">
        <v>1896</v>
      </c>
      <c r="G73" t="s">
        <v>1896</v>
      </c>
      <c r="H73" t="s">
        <v>1895</v>
      </c>
      <c r="I73" t="s">
        <v>1895</v>
      </c>
      <c r="J73" t="s">
        <v>1895</v>
      </c>
      <c r="K73" t="s">
        <v>1079</v>
      </c>
    </row>
    <row r="74" spans="1:11" x14ac:dyDescent="0.25">
      <c r="A74">
        <v>72</v>
      </c>
      <c r="B74" t="s">
        <v>778</v>
      </c>
      <c r="C74">
        <v>13147659</v>
      </c>
      <c r="D74" t="s">
        <v>1893</v>
      </c>
      <c r="E74" t="s">
        <v>1894</v>
      </c>
      <c r="F74" t="s">
        <v>1896</v>
      </c>
      <c r="G74" t="s">
        <v>1896</v>
      </c>
      <c r="H74" t="s">
        <v>1895</v>
      </c>
      <c r="I74" t="s">
        <v>1895</v>
      </c>
      <c r="J74" t="s">
        <v>1895</v>
      </c>
      <c r="K74" t="s">
        <v>1079</v>
      </c>
    </row>
    <row r="75" spans="1:11" x14ac:dyDescent="0.25">
      <c r="A75">
        <v>73</v>
      </c>
      <c r="B75" t="s">
        <v>778</v>
      </c>
      <c r="C75">
        <v>13147674</v>
      </c>
      <c r="D75" t="s">
        <v>1910</v>
      </c>
      <c r="E75" t="s">
        <v>1894</v>
      </c>
      <c r="F75" t="s">
        <v>1896</v>
      </c>
      <c r="G75" t="s">
        <v>1896</v>
      </c>
      <c r="H75" t="s">
        <v>1911</v>
      </c>
      <c r="I75" t="s">
        <v>1911</v>
      </c>
      <c r="J75" t="s">
        <v>1911</v>
      </c>
      <c r="K75" t="s">
        <v>1079</v>
      </c>
    </row>
    <row r="76" spans="1:11" x14ac:dyDescent="0.25">
      <c r="A76">
        <v>74</v>
      </c>
      <c r="B76" t="s">
        <v>778</v>
      </c>
      <c r="C76">
        <v>13147702</v>
      </c>
      <c r="D76" t="s">
        <v>1912</v>
      </c>
      <c r="E76" t="s">
        <v>1894</v>
      </c>
      <c r="F76" t="s">
        <v>1902</v>
      </c>
      <c r="G76" t="s">
        <v>1902</v>
      </c>
      <c r="H76" t="s">
        <v>1906</v>
      </c>
      <c r="I76" t="s">
        <v>1906</v>
      </c>
      <c r="J76" t="s">
        <v>1906</v>
      </c>
      <c r="K76" t="s">
        <v>1079</v>
      </c>
    </row>
    <row r="77" spans="1:11" x14ac:dyDescent="0.25">
      <c r="A77">
        <v>75</v>
      </c>
      <c r="B77" t="s">
        <v>778</v>
      </c>
      <c r="C77">
        <v>13147707</v>
      </c>
      <c r="D77" t="s">
        <v>1901</v>
      </c>
      <c r="E77" t="s">
        <v>1894</v>
      </c>
      <c r="F77" t="s">
        <v>1902</v>
      </c>
      <c r="G77" t="s">
        <v>1902</v>
      </c>
      <c r="H77" t="s">
        <v>1895</v>
      </c>
      <c r="I77" t="s">
        <v>1895</v>
      </c>
      <c r="J77" t="s">
        <v>1895</v>
      </c>
      <c r="K77" t="s">
        <v>1079</v>
      </c>
    </row>
    <row r="78" spans="1:11" x14ac:dyDescent="0.25">
      <c r="A78">
        <v>76</v>
      </c>
      <c r="B78" t="s">
        <v>778</v>
      </c>
      <c r="C78">
        <v>13147723</v>
      </c>
      <c r="D78" t="s">
        <v>1905</v>
      </c>
      <c r="E78" t="s">
        <v>1894</v>
      </c>
      <c r="F78" t="s">
        <v>1907</v>
      </c>
      <c r="G78" t="s">
        <v>1907</v>
      </c>
      <c r="H78" t="s">
        <v>1906</v>
      </c>
      <c r="I78" t="s">
        <v>1906</v>
      </c>
      <c r="J78" t="s">
        <v>1906</v>
      </c>
      <c r="K78" t="s">
        <v>1079</v>
      </c>
    </row>
    <row r="79" spans="1:11" x14ac:dyDescent="0.25">
      <c r="A79">
        <v>77</v>
      </c>
      <c r="B79" t="s">
        <v>778</v>
      </c>
      <c r="C79">
        <v>13147897</v>
      </c>
      <c r="D79" t="s">
        <v>1915</v>
      </c>
      <c r="E79" t="s">
        <v>1894</v>
      </c>
      <c r="F79" t="s">
        <v>1907</v>
      </c>
      <c r="G79" t="s">
        <v>1907</v>
      </c>
      <c r="H79" t="s">
        <v>1911</v>
      </c>
      <c r="I79" t="s">
        <v>1911</v>
      </c>
      <c r="J79" t="s">
        <v>1911</v>
      </c>
      <c r="K79" t="s">
        <v>1079</v>
      </c>
    </row>
    <row r="80" spans="1:11" x14ac:dyDescent="0.25">
      <c r="A80">
        <v>78</v>
      </c>
      <c r="B80" t="s">
        <v>778</v>
      </c>
      <c r="C80">
        <v>13148076</v>
      </c>
      <c r="D80" t="s">
        <v>1893</v>
      </c>
      <c r="E80" t="s">
        <v>1894</v>
      </c>
      <c r="F80" t="s">
        <v>1896</v>
      </c>
      <c r="G80" t="s">
        <v>1896</v>
      </c>
      <c r="H80" t="s">
        <v>1895</v>
      </c>
      <c r="I80" t="s">
        <v>1895</v>
      </c>
      <c r="J80" t="s">
        <v>1895</v>
      </c>
      <c r="K80" t="s">
        <v>1079</v>
      </c>
    </row>
    <row r="81" spans="1:11" x14ac:dyDescent="0.25">
      <c r="A81">
        <v>79</v>
      </c>
      <c r="B81" t="s">
        <v>778</v>
      </c>
      <c r="C81">
        <v>15174550</v>
      </c>
      <c r="D81" t="s">
        <v>1914</v>
      </c>
      <c r="E81" t="s">
        <v>1894</v>
      </c>
      <c r="F81" t="s">
        <v>1907</v>
      </c>
      <c r="G81" t="s">
        <v>1907</v>
      </c>
      <c r="H81" t="s">
        <v>1904</v>
      </c>
      <c r="I81" t="s">
        <v>1904</v>
      </c>
      <c r="J81" t="s">
        <v>1904</v>
      </c>
      <c r="K81" t="s">
        <v>1082</v>
      </c>
    </row>
    <row r="82" spans="1:11" x14ac:dyDescent="0.25">
      <c r="A82">
        <v>80</v>
      </c>
      <c r="B82" t="s">
        <v>778</v>
      </c>
      <c r="C82">
        <v>15174589</v>
      </c>
      <c r="D82" t="s">
        <v>1893</v>
      </c>
      <c r="E82" t="s">
        <v>1894</v>
      </c>
      <c r="F82" t="s">
        <v>1896</v>
      </c>
      <c r="G82" t="s">
        <v>1896</v>
      </c>
      <c r="H82" t="s">
        <v>1895</v>
      </c>
      <c r="I82" t="s">
        <v>1895</v>
      </c>
      <c r="J82" t="s">
        <v>1895</v>
      </c>
      <c r="K82" t="s">
        <v>1082</v>
      </c>
    </row>
    <row r="83" spans="1:11" x14ac:dyDescent="0.25">
      <c r="A83">
        <v>81</v>
      </c>
      <c r="B83" t="s">
        <v>778</v>
      </c>
      <c r="C83">
        <v>15174862</v>
      </c>
      <c r="D83" t="s">
        <v>1912</v>
      </c>
      <c r="E83" t="s">
        <v>1894</v>
      </c>
      <c r="F83" t="s">
        <v>1902</v>
      </c>
      <c r="G83" t="s">
        <v>1902</v>
      </c>
      <c r="H83" t="s">
        <v>1906</v>
      </c>
      <c r="I83" t="s">
        <v>1906</v>
      </c>
      <c r="J83" t="s">
        <v>1906</v>
      </c>
      <c r="K83" t="s">
        <v>1082</v>
      </c>
    </row>
    <row r="84" spans="1:11" x14ac:dyDescent="0.25">
      <c r="A84">
        <v>82</v>
      </c>
      <c r="B84" t="s">
        <v>780</v>
      </c>
      <c r="C84">
        <v>5927202</v>
      </c>
      <c r="D84" t="s">
        <v>1908</v>
      </c>
      <c r="E84" t="s">
        <v>1894</v>
      </c>
      <c r="F84" t="s">
        <v>1899</v>
      </c>
      <c r="G84" t="s">
        <v>1899</v>
      </c>
      <c r="H84" t="s">
        <v>1909</v>
      </c>
      <c r="I84" t="s">
        <v>1909</v>
      </c>
      <c r="J84" t="s">
        <v>1909</v>
      </c>
      <c r="K84" t="s">
        <v>1130</v>
      </c>
    </row>
    <row r="85" spans="1:11" x14ac:dyDescent="0.25">
      <c r="A85">
        <v>83</v>
      </c>
      <c r="B85" t="s">
        <v>780</v>
      </c>
      <c r="C85">
        <v>9041156</v>
      </c>
      <c r="D85" t="s">
        <v>1914</v>
      </c>
      <c r="E85" t="s">
        <v>1894</v>
      </c>
      <c r="F85" t="s">
        <v>1904</v>
      </c>
      <c r="G85" t="s">
        <v>1904</v>
      </c>
      <c r="H85" t="s">
        <v>1907</v>
      </c>
      <c r="I85" t="s">
        <v>1907</v>
      </c>
      <c r="J85" t="s">
        <v>1907</v>
      </c>
      <c r="K85" t="s">
        <v>1135</v>
      </c>
    </row>
    <row r="86" spans="1:11" x14ac:dyDescent="0.25">
      <c r="A86">
        <v>84</v>
      </c>
      <c r="B86" t="s">
        <v>780</v>
      </c>
      <c r="C86">
        <v>12788486</v>
      </c>
      <c r="D86" t="s">
        <v>1893</v>
      </c>
      <c r="E86" t="s">
        <v>1894</v>
      </c>
      <c r="F86" t="s">
        <v>1896</v>
      </c>
      <c r="G86" t="s">
        <v>1896</v>
      </c>
      <c r="H86" t="s">
        <v>1895</v>
      </c>
      <c r="I86" t="s">
        <v>1895</v>
      </c>
      <c r="J86" t="s">
        <v>1895</v>
      </c>
      <c r="K86" t="s">
        <v>1140</v>
      </c>
    </row>
    <row r="87" spans="1:11" x14ac:dyDescent="0.25">
      <c r="A87">
        <v>85</v>
      </c>
      <c r="B87" t="s">
        <v>780</v>
      </c>
      <c r="C87">
        <v>12813654</v>
      </c>
      <c r="D87" t="s">
        <v>1908</v>
      </c>
      <c r="E87" t="s">
        <v>1894</v>
      </c>
      <c r="F87" t="s">
        <v>1909</v>
      </c>
      <c r="G87" t="s">
        <v>1909</v>
      </c>
      <c r="H87" t="s">
        <v>1899</v>
      </c>
      <c r="I87" t="s">
        <v>1899</v>
      </c>
      <c r="J87" t="s">
        <v>1899</v>
      </c>
      <c r="K87" t="s">
        <v>1141</v>
      </c>
    </row>
    <row r="88" spans="1:11" x14ac:dyDescent="0.25">
      <c r="A88">
        <v>86</v>
      </c>
      <c r="B88" t="s">
        <v>780</v>
      </c>
      <c r="C88">
        <v>12815322</v>
      </c>
      <c r="D88" t="s">
        <v>1897</v>
      </c>
      <c r="E88" t="s">
        <v>1894</v>
      </c>
      <c r="F88" t="s">
        <v>1898</v>
      </c>
      <c r="G88" t="s">
        <v>1898</v>
      </c>
      <c r="H88" t="s">
        <v>1899</v>
      </c>
      <c r="I88" t="s">
        <v>1899</v>
      </c>
      <c r="J88" t="s">
        <v>1899</v>
      </c>
      <c r="K88" t="s">
        <v>1141</v>
      </c>
    </row>
    <row r="89" spans="1:11" x14ac:dyDescent="0.25">
      <c r="A89">
        <v>87</v>
      </c>
      <c r="B89" t="s">
        <v>780</v>
      </c>
      <c r="C89">
        <v>36854498</v>
      </c>
      <c r="D89" t="s">
        <v>1903</v>
      </c>
      <c r="E89" t="s">
        <v>1894</v>
      </c>
      <c r="F89" t="s">
        <v>1904</v>
      </c>
      <c r="G89" t="s">
        <v>1904</v>
      </c>
      <c r="H89" t="s">
        <v>1899</v>
      </c>
      <c r="I89" t="s">
        <v>1899</v>
      </c>
      <c r="J89" t="s">
        <v>1899</v>
      </c>
      <c r="K89" t="s">
        <v>1152</v>
      </c>
    </row>
    <row r="90" spans="1:11" x14ac:dyDescent="0.25">
      <c r="A90">
        <v>88</v>
      </c>
      <c r="B90" t="s">
        <v>780</v>
      </c>
      <c r="C90">
        <v>36854498</v>
      </c>
      <c r="D90" t="s">
        <v>1903</v>
      </c>
      <c r="E90" t="s">
        <v>1894</v>
      </c>
      <c r="F90" t="s">
        <v>1904</v>
      </c>
      <c r="G90" t="s">
        <v>1904</v>
      </c>
      <c r="H90" t="s">
        <v>1899</v>
      </c>
      <c r="I90" t="s">
        <v>1899</v>
      </c>
      <c r="J90" t="s">
        <v>1899</v>
      </c>
      <c r="K90" t="s">
        <v>1153</v>
      </c>
    </row>
    <row r="91" spans="1:11" x14ac:dyDescent="0.25">
      <c r="A91">
        <v>89</v>
      </c>
      <c r="B91" t="s">
        <v>780</v>
      </c>
      <c r="C91">
        <v>36854498</v>
      </c>
      <c r="D91" t="s">
        <v>1903</v>
      </c>
      <c r="E91" t="s">
        <v>1894</v>
      </c>
      <c r="F91" t="s">
        <v>1904</v>
      </c>
      <c r="G91" t="s">
        <v>1904</v>
      </c>
      <c r="H91" t="s">
        <v>1899</v>
      </c>
      <c r="I91" t="s">
        <v>1899</v>
      </c>
      <c r="J91" t="s">
        <v>1899</v>
      </c>
      <c r="K91" t="s">
        <v>1152</v>
      </c>
    </row>
    <row r="92" spans="1:11" x14ac:dyDescent="0.25">
      <c r="A92">
        <v>90</v>
      </c>
      <c r="B92" t="s">
        <v>780</v>
      </c>
      <c r="C92">
        <v>36854498</v>
      </c>
      <c r="D92" t="s">
        <v>1903</v>
      </c>
      <c r="E92" t="s">
        <v>1894</v>
      </c>
      <c r="F92" t="s">
        <v>1904</v>
      </c>
      <c r="G92" t="s">
        <v>1904</v>
      </c>
      <c r="H92" t="s">
        <v>1899</v>
      </c>
      <c r="I92" t="s">
        <v>1899</v>
      </c>
      <c r="J92" t="s">
        <v>1899</v>
      </c>
      <c r="K92" t="s">
        <v>1153</v>
      </c>
    </row>
    <row r="93" spans="1:11" x14ac:dyDescent="0.25">
      <c r="A93">
        <v>91</v>
      </c>
      <c r="B93" t="s">
        <v>780</v>
      </c>
      <c r="C93">
        <v>36854498</v>
      </c>
      <c r="D93" t="s">
        <v>1903</v>
      </c>
      <c r="E93" t="s">
        <v>1894</v>
      </c>
      <c r="F93" t="s">
        <v>1904</v>
      </c>
      <c r="G93" t="s">
        <v>1904</v>
      </c>
      <c r="H93" t="s">
        <v>1899</v>
      </c>
      <c r="I93" t="s">
        <v>1899</v>
      </c>
      <c r="J93" t="s">
        <v>1899</v>
      </c>
      <c r="K93" t="s">
        <v>1152</v>
      </c>
    </row>
    <row r="94" spans="1:11" x14ac:dyDescent="0.25">
      <c r="A94">
        <v>92</v>
      </c>
      <c r="B94" t="s">
        <v>780</v>
      </c>
      <c r="C94">
        <v>36854498</v>
      </c>
      <c r="D94" t="s">
        <v>1903</v>
      </c>
      <c r="E94" t="s">
        <v>1894</v>
      </c>
      <c r="F94" t="s">
        <v>1904</v>
      </c>
      <c r="G94" t="s">
        <v>1904</v>
      </c>
      <c r="H94" t="s">
        <v>1899</v>
      </c>
      <c r="I94" t="s">
        <v>1899</v>
      </c>
      <c r="J94" t="s">
        <v>1899</v>
      </c>
      <c r="K94" t="s">
        <v>1153</v>
      </c>
    </row>
    <row r="95" spans="1:11" x14ac:dyDescent="0.25">
      <c r="A95">
        <v>93</v>
      </c>
      <c r="B95" t="s">
        <v>780</v>
      </c>
      <c r="C95">
        <v>36854498</v>
      </c>
      <c r="D95" t="s">
        <v>1903</v>
      </c>
      <c r="E95" t="s">
        <v>1894</v>
      </c>
      <c r="F95" t="s">
        <v>1904</v>
      </c>
      <c r="G95" t="s">
        <v>1904</v>
      </c>
      <c r="H95" t="s">
        <v>1899</v>
      </c>
      <c r="I95" t="s">
        <v>1899</v>
      </c>
      <c r="J95" t="s">
        <v>1899</v>
      </c>
      <c r="K95" t="s">
        <v>1152</v>
      </c>
    </row>
    <row r="96" spans="1:11" x14ac:dyDescent="0.25">
      <c r="A96">
        <v>94</v>
      </c>
      <c r="B96" t="s">
        <v>780</v>
      </c>
      <c r="C96">
        <v>36854498</v>
      </c>
      <c r="D96" t="s">
        <v>1903</v>
      </c>
      <c r="E96" t="s">
        <v>1894</v>
      </c>
      <c r="F96" t="s">
        <v>1904</v>
      </c>
      <c r="G96" t="s">
        <v>1904</v>
      </c>
      <c r="H96" t="s">
        <v>1899</v>
      </c>
      <c r="I96" t="s">
        <v>1899</v>
      </c>
      <c r="J96" t="s">
        <v>1899</v>
      </c>
      <c r="K96" t="s">
        <v>1153</v>
      </c>
    </row>
    <row r="97" spans="1:11" x14ac:dyDescent="0.25">
      <c r="A97">
        <v>95</v>
      </c>
      <c r="B97" t="s">
        <v>780</v>
      </c>
      <c r="C97">
        <v>36854745</v>
      </c>
      <c r="D97" t="s">
        <v>1893</v>
      </c>
      <c r="E97" t="s">
        <v>1894</v>
      </c>
      <c r="F97" t="s">
        <v>1895</v>
      </c>
      <c r="G97" t="s">
        <v>1895</v>
      </c>
      <c r="H97" t="s">
        <v>1896</v>
      </c>
      <c r="I97" t="s">
        <v>1896</v>
      </c>
      <c r="J97" t="s">
        <v>1896</v>
      </c>
      <c r="K97" t="s">
        <v>1152</v>
      </c>
    </row>
    <row r="98" spans="1:11" x14ac:dyDescent="0.25">
      <c r="A98">
        <v>96</v>
      </c>
      <c r="B98" t="s">
        <v>780</v>
      </c>
      <c r="C98">
        <v>36854745</v>
      </c>
      <c r="D98" t="s">
        <v>1893</v>
      </c>
      <c r="E98" t="s">
        <v>1894</v>
      </c>
      <c r="F98" t="s">
        <v>1895</v>
      </c>
      <c r="G98" t="s">
        <v>1895</v>
      </c>
      <c r="H98" t="s">
        <v>1896</v>
      </c>
      <c r="I98" t="s">
        <v>1896</v>
      </c>
      <c r="J98" t="s">
        <v>1896</v>
      </c>
      <c r="K98" t="s">
        <v>1153</v>
      </c>
    </row>
    <row r="99" spans="1:11" x14ac:dyDescent="0.25">
      <c r="A99">
        <v>97</v>
      </c>
      <c r="B99" t="s">
        <v>780</v>
      </c>
      <c r="C99">
        <v>36854745</v>
      </c>
      <c r="D99" t="s">
        <v>1893</v>
      </c>
      <c r="E99" t="s">
        <v>1894</v>
      </c>
      <c r="F99" t="s">
        <v>1895</v>
      </c>
      <c r="G99" t="s">
        <v>1895</v>
      </c>
      <c r="H99" t="s">
        <v>1896</v>
      </c>
      <c r="I99" t="s">
        <v>1896</v>
      </c>
      <c r="J99" t="s">
        <v>1896</v>
      </c>
      <c r="K99" t="s">
        <v>1152</v>
      </c>
    </row>
    <row r="100" spans="1:11" x14ac:dyDescent="0.25">
      <c r="A100">
        <v>98</v>
      </c>
      <c r="B100" t="s">
        <v>780</v>
      </c>
      <c r="C100">
        <v>36854745</v>
      </c>
      <c r="D100" t="s">
        <v>1893</v>
      </c>
      <c r="E100" t="s">
        <v>1894</v>
      </c>
      <c r="F100" t="s">
        <v>1895</v>
      </c>
      <c r="G100" t="s">
        <v>1895</v>
      </c>
      <c r="H100" t="s">
        <v>1896</v>
      </c>
      <c r="I100" t="s">
        <v>1896</v>
      </c>
      <c r="J100" t="s">
        <v>1896</v>
      </c>
      <c r="K100" t="s">
        <v>1153</v>
      </c>
    </row>
    <row r="101" spans="1:11" x14ac:dyDescent="0.25">
      <c r="A101">
        <v>99</v>
      </c>
      <c r="B101" t="s">
        <v>780</v>
      </c>
      <c r="C101">
        <v>36854745</v>
      </c>
      <c r="D101" t="s">
        <v>1893</v>
      </c>
      <c r="E101" t="s">
        <v>1894</v>
      </c>
      <c r="F101" t="s">
        <v>1895</v>
      </c>
      <c r="G101" t="s">
        <v>1895</v>
      </c>
      <c r="H101" t="s">
        <v>1896</v>
      </c>
      <c r="I101" t="s">
        <v>1896</v>
      </c>
      <c r="J101" t="s">
        <v>1896</v>
      </c>
      <c r="K101" t="s">
        <v>1152</v>
      </c>
    </row>
    <row r="102" spans="1:11" x14ac:dyDescent="0.25">
      <c r="A102">
        <v>100</v>
      </c>
      <c r="B102" t="s">
        <v>780</v>
      </c>
      <c r="C102">
        <v>36854745</v>
      </c>
      <c r="D102" t="s">
        <v>1893</v>
      </c>
      <c r="E102" t="s">
        <v>1894</v>
      </c>
      <c r="F102" t="s">
        <v>1895</v>
      </c>
      <c r="G102" t="s">
        <v>1895</v>
      </c>
      <c r="H102" t="s">
        <v>1896</v>
      </c>
      <c r="I102" t="s">
        <v>1896</v>
      </c>
      <c r="J102" t="s">
        <v>1896</v>
      </c>
      <c r="K102" t="s">
        <v>1153</v>
      </c>
    </row>
    <row r="103" spans="1:11" x14ac:dyDescent="0.25">
      <c r="A103">
        <v>101</v>
      </c>
      <c r="B103" t="s">
        <v>780</v>
      </c>
      <c r="C103">
        <v>36854745</v>
      </c>
      <c r="D103" t="s">
        <v>1893</v>
      </c>
      <c r="E103" t="s">
        <v>1894</v>
      </c>
      <c r="F103" t="s">
        <v>1895</v>
      </c>
      <c r="G103" t="s">
        <v>1895</v>
      </c>
      <c r="H103" t="s">
        <v>1896</v>
      </c>
      <c r="I103" t="s">
        <v>1896</v>
      </c>
      <c r="J103" t="s">
        <v>1896</v>
      </c>
      <c r="K103" t="s">
        <v>1152</v>
      </c>
    </row>
    <row r="104" spans="1:11" x14ac:dyDescent="0.25">
      <c r="A104">
        <v>102</v>
      </c>
      <c r="B104" t="s">
        <v>780</v>
      </c>
      <c r="C104">
        <v>36854745</v>
      </c>
      <c r="D104" t="s">
        <v>1893</v>
      </c>
      <c r="E104" t="s">
        <v>1894</v>
      </c>
      <c r="F104" t="s">
        <v>1895</v>
      </c>
      <c r="G104" t="s">
        <v>1895</v>
      </c>
      <c r="H104" t="s">
        <v>1896</v>
      </c>
      <c r="I104" t="s">
        <v>1896</v>
      </c>
      <c r="J104" t="s">
        <v>1896</v>
      </c>
      <c r="K104" t="s">
        <v>1153</v>
      </c>
    </row>
    <row r="105" spans="1:11" x14ac:dyDescent="0.25">
      <c r="A105">
        <v>103</v>
      </c>
      <c r="B105" t="s">
        <v>780</v>
      </c>
      <c r="C105">
        <v>36854905</v>
      </c>
      <c r="D105" t="s">
        <v>1913</v>
      </c>
      <c r="E105" t="s">
        <v>1894</v>
      </c>
      <c r="F105" t="s">
        <v>1909</v>
      </c>
      <c r="G105" t="s">
        <v>1909</v>
      </c>
      <c r="H105" t="s">
        <v>1902</v>
      </c>
      <c r="I105" t="s">
        <v>1902</v>
      </c>
      <c r="J105" t="s">
        <v>1902</v>
      </c>
      <c r="K105" t="s">
        <v>1152</v>
      </c>
    </row>
    <row r="106" spans="1:11" x14ac:dyDescent="0.25">
      <c r="A106">
        <v>104</v>
      </c>
      <c r="B106" t="s">
        <v>780</v>
      </c>
      <c r="C106">
        <v>36854905</v>
      </c>
      <c r="D106" t="s">
        <v>1913</v>
      </c>
      <c r="E106" t="s">
        <v>1894</v>
      </c>
      <c r="F106" t="s">
        <v>1909</v>
      </c>
      <c r="G106" t="s">
        <v>1909</v>
      </c>
      <c r="H106" t="s">
        <v>1902</v>
      </c>
      <c r="I106" t="s">
        <v>1902</v>
      </c>
      <c r="J106" t="s">
        <v>1902</v>
      </c>
      <c r="K106" t="s">
        <v>1153</v>
      </c>
    </row>
    <row r="107" spans="1:11" x14ac:dyDescent="0.25">
      <c r="A107">
        <v>105</v>
      </c>
      <c r="B107" t="s">
        <v>780</v>
      </c>
      <c r="C107">
        <v>36854905</v>
      </c>
      <c r="D107" t="s">
        <v>1913</v>
      </c>
      <c r="E107" t="s">
        <v>1894</v>
      </c>
      <c r="F107" t="s">
        <v>1909</v>
      </c>
      <c r="G107" t="s">
        <v>1909</v>
      </c>
      <c r="H107" t="s">
        <v>1902</v>
      </c>
      <c r="I107" t="s">
        <v>1902</v>
      </c>
      <c r="J107" t="s">
        <v>1902</v>
      </c>
      <c r="K107" t="s">
        <v>1152</v>
      </c>
    </row>
    <row r="108" spans="1:11" x14ac:dyDescent="0.25">
      <c r="A108">
        <v>106</v>
      </c>
      <c r="B108" t="s">
        <v>780</v>
      </c>
      <c r="C108">
        <v>36854905</v>
      </c>
      <c r="D108" t="s">
        <v>1913</v>
      </c>
      <c r="E108" t="s">
        <v>1894</v>
      </c>
      <c r="F108" t="s">
        <v>1909</v>
      </c>
      <c r="G108" t="s">
        <v>1909</v>
      </c>
      <c r="H108" t="s">
        <v>1902</v>
      </c>
      <c r="I108" t="s">
        <v>1902</v>
      </c>
      <c r="J108" t="s">
        <v>1902</v>
      </c>
      <c r="K108" t="s">
        <v>1153</v>
      </c>
    </row>
    <row r="109" spans="1:11" x14ac:dyDescent="0.25">
      <c r="A109">
        <v>107</v>
      </c>
      <c r="B109" t="s">
        <v>780</v>
      </c>
      <c r="C109">
        <v>36854905</v>
      </c>
      <c r="D109" t="s">
        <v>1913</v>
      </c>
      <c r="E109" t="s">
        <v>1894</v>
      </c>
      <c r="F109" t="s">
        <v>1909</v>
      </c>
      <c r="G109" t="s">
        <v>1909</v>
      </c>
      <c r="H109" t="s">
        <v>1902</v>
      </c>
      <c r="I109" t="s">
        <v>1902</v>
      </c>
      <c r="J109" t="s">
        <v>1902</v>
      </c>
      <c r="K109" t="s">
        <v>1152</v>
      </c>
    </row>
    <row r="110" spans="1:11" x14ac:dyDescent="0.25">
      <c r="A110">
        <v>108</v>
      </c>
      <c r="B110" t="s">
        <v>780</v>
      </c>
      <c r="C110">
        <v>36854905</v>
      </c>
      <c r="D110" t="s">
        <v>1913</v>
      </c>
      <c r="E110" t="s">
        <v>1894</v>
      </c>
      <c r="F110" t="s">
        <v>1909</v>
      </c>
      <c r="G110" t="s">
        <v>1909</v>
      </c>
      <c r="H110" t="s">
        <v>1902</v>
      </c>
      <c r="I110" t="s">
        <v>1902</v>
      </c>
      <c r="J110" t="s">
        <v>1902</v>
      </c>
      <c r="K110" t="s">
        <v>1153</v>
      </c>
    </row>
    <row r="111" spans="1:11" x14ac:dyDescent="0.25">
      <c r="A111">
        <v>109</v>
      </c>
      <c r="B111" t="s">
        <v>780</v>
      </c>
      <c r="C111">
        <v>36854905</v>
      </c>
      <c r="D111" t="s">
        <v>1913</v>
      </c>
      <c r="E111" t="s">
        <v>1894</v>
      </c>
      <c r="F111" t="s">
        <v>1909</v>
      </c>
      <c r="G111" t="s">
        <v>1909</v>
      </c>
      <c r="H111" t="s">
        <v>1902</v>
      </c>
      <c r="I111" t="s">
        <v>1902</v>
      </c>
      <c r="J111" t="s">
        <v>1902</v>
      </c>
      <c r="K111" t="s">
        <v>1152</v>
      </c>
    </row>
    <row r="112" spans="1:11" x14ac:dyDescent="0.25">
      <c r="A112">
        <v>110</v>
      </c>
      <c r="B112" t="s">
        <v>780</v>
      </c>
      <c r="C112">
        <v>36854905</v>
      </c>
      <c r="D112" t="s">
        <v>1913</v>
      </c>
      <c r="E112" t="s">
        <v>1894</v>
      </c>
      <c r="F112" t="s">
        <v>1909</v>
      </c>
      <c r="G112" t="s">
        <v>1909</v>
      </c>
      <c r="H112" t="s">
        <v>1902</v>
      </c>
      <c r="I112" t="s">
        <v>1902</v>
      </c>
      <c r="J112" t="s">
        <v>1902</v>
      </c>
      <c r="K112" t="s">
        <v>1153</v>
      </c>
    </row>
    <row r="113" spans="1:11" x14ac:dyDescent="0.25">
      <c r="A113">
        <v>111</v>
      </c>
      <c r="B113" t="s">
        <v>780</v>
      </c>
      <c r="C113">
        <v>36854931</v>
      </c>
      <c r="D113" t="s">
        <v>1901</v>
      </c>
      <c r="E113" t="s">
        <v>1894</v>
      </c>
      <c r="F113" t="s">
        <v>1895</v>
      </c>
      <c r="G113" t="s">
        <v>1895</v>
      </c>
      <c r="H113" t="s">
        <v>1902</v>
      </c>
      <c r="I113" t="s">
        <v>1902</v>
      </c>
      <c r="J113" t="s">
        <v>1902</v>
      </c>
      <c r="K113" t="s">
        <v>1152</v>
      </c>
    </row>
    <row r="114" spans="1:11" x14ac:dyDescent="0.25">
      <c r="A114">
        <v>112</v>
      </c>
      <c r="B114" t="s">
        <v>780</v>
      </c>
      <c r="C114">
        <v>36854931</v>
      </c>
      <c r="D114" t="s">
        <v>1901</v>
      </c>
      <c r="E114" t="s">
        <v>1894</v>
      </c>
      <c r="F114" t="s">
        <v>1895</v>
      </c>
      <c r="G114" t="s">
        <v>1895</v>
      </c>
      <c r="H114" t="s">
        <v>1902</v>
      </c>
      <c r="I114" t="s">
        <v>1902</v>
      </c>
      <c r="J114" t="s">
        <v>1902</v>
      </c>
      <c r="K114" t="s">
        <v>1153</v>
      </c>
    </row>
    <row r="115" spans="1:11" x14ac:dyDescent="0.25">
      <c r="A115">
        <v>113</v>
      </c>
      <c r="B115" t="s">
        <v>780</v>
      </c>
      <c r="C115">
        <v>36854931</v>
      </c>
      <c r="D115" t="s">
        <v>1901</v>
      </c>
      <c r="E115" t="s">
        <v>1894</v>
      </c>
      <c r="F115" t="s">
        <v>1895</v>
      </c>
      <c r="G115" t="s">
        <v>1895</v>
      </c>
      <c r="H115" t="s">
        <v>1902</v>
      </c>
      <c r="I115" t="s">
        <v>1902</v>
      </c>
      <c r="J115" t="s">
        <v>1902</v>
      </c>
      <c r="K115" t="s">
        <v>1152</v>
      </c>
    </row>
    <row r="116" spans="1:11" x14ac:dyDescent="0.25">
      <c r="A116">
        <v>114</v>
      </c>
      <c r="B116" t="s">
        <v>780</v>
      </c>
      <c r="C116">
        <v>36854931</v>
      </c>
      <c r="D116" t="s">
        <v>1901</v>
      </c>
      <c r="E116" t="s">
        <v>1894</v>
      </c>
      <c r="F116" t="s">
        <v>1895</v>
      </c>
      <c r="G116" t="s">
        <v>1895</v>
      </c>
      <c r="H116" t="s">
        <v>1902</v>
      </c>
      <c r="I116" t="s">
        <v>1902</v>
      </c>
      <c r="J116" t="s">
        <v>1902</v>
      </c>
      <c r="K116" t="s">
        <v>1153</v>
      </c>
    </row>
    <row r="117" spans="1:11" x14ac:dyDescent="0.25">
      <c r="A117">
        <v>115</v>
      </c>
      <c r="B117" t="s">
        <v>780</v>
      </c>
      <c r="C117">
        <v>36854931</v>
      </c>
      <c r="D117" t="s">
        <v>1901</v>
      </c>
      <c r="E117" t="s">
        <v>1894</v>
      </c>
      <c r="F117" t="s">
        <v>1895</v>
      </c>
      <c r="G117" t="s">
        <v>1895</v>
      </c>
      <c r="H117" t="s">
        <v>1902</v>
      </c>
      <c r="I117" t="s">
        <v>1902</v>
      </c>
      <c r="J117" t="s">
        <v>1902</v>
      </c>
      <c r="K117" t="s">
        <v>1152</v>
      </c>
    </row>
    <row r="118" spans="1:11" x14ac:dyDescent="0.25">
      <c r="A118">
        <v>116</v>
      </c>
      <c r="B118" t="s">
        <v>780</v>
      </c>
      <c r="C118">
        <v>36854931</v>
      </c>
      <c r="D118" t="s">
        <v>1901</v>
      </c>
      <c r="E118" t="s">
        <v>1894</v>
      </c>
      <c r="F118" t="s">
        <v>1895</v>
      </c>
      <c r="G118" t="s">
        <v>1895</v>
      </c>
      <c r="H118" t="s">
        <v>1902</v>
      </c>
      <c r="I118" t="s">
        <v>1902</v>
      </c>
      <c r="J118" t="s">
        <v>1902</v>
      </c>
      <c r="K118" t="s">
        <v>1153</v>
      </c>
    </row>
    <row r="119" spans="1:11" x14ac:dyDescent="0.25">
      <c r="A119">
        <v>117</v>
      </c>
      <c r="B119" t="s">
        <v>780</v>
      </c>
      <c r="C119">
        <v>36854931</v>
      </c>
      <c r="D119" t="s">
        <v>1901</v>
      </c>
      <c r="E119" t="s">
        <v>1894</v>
      </c>
      <c r="F119" t="s">
        <v>1895</v>
      </c>
      <c r="G119" t="s">
        <v>1895</v>
      </c>
      <c r="H119" t="s">
        <v>1902</v>
      </c>
      <c r="I119" t="s">
        <v>1902</v>
      </c>
      <c r="J119" t="s">
        <v>1902</v>
      </c>
      <c r="K119" t="s">
        <v>1152</v>
      </c>
    </row>
    <row r="120" spans="1:11" x14ac:dyDescent="0.25">
      <c r="A120">
        <v>118</v>
      </c>
      <c r="B120" t="s">
        <v>780</v>
      </c>
      <c r="C120">
        <v>36854931</v>
      </c>
      <c r="D120" t="s">
        <v>1901</v>
      </c>
      <c r="E120" t="s">
        <v>1894</v>
      </c>
      <c r="F120" t="s">
        <v>1895</v>
      </c>
      <c r="G120" t="s">
        <v>1895</v>
      </c>
      <c r="H120" t="s">
        <v>1902</v>
      </c>
      <c r="I120" t="s">
        <v>1902</v>
      </c>
      <c r="J120" t="s">
        <v>1902</v>
      </c>
      <c r="K120" t="s">
        <v>1153</v>
      </c>
    </row>
    <row r="121" spans="1:11" x14ac:dyDescent="0.25">
      <c r="A121">
        <v>119</v>
      </c>
      <c r="B121" t="s">
        <v>780</v>
      </c>
      <c r="C121">
        <v>36854942</v>
      </c>
      <c r="D121" t="s">
        <v>1901</v>
      </c>
      <c r="E121" t="s">
        <v>1894</v>
      </c>
      <c r="F121" t="s">
        <v>1895</v>
      </c>
      <c r="G121" t="s">
        <v>1895</v>
      </c>
      <c r="H121" t="s">
        <v>1902</v>
      </c>
      <c r="I121" t="s">
        <v>1902</v>
      </c>
      <c r="J121" t="s">
        <v>1902</v>
      </c>
      <c r="K121" t="s">
        <v>1152</v>
      </c>
    </row>
    <row r="122" spans="1:11" x14ac:dyDescent="0.25">
      <c r="A122">
        <v>120</v>
      </c>
      <c r="B122" t="s">
        <v>780</v>
      </c>
      <c r="C122">
        <v>36854942</v>
      </c>
      <c r="D122" t="s">
        <v>1901</v>
      </c>
      <c r="E122" t="s">
        <v>1894</v>
      </c>
      <c r="F122" t="s">
        <v>1895</v>
      </c>
      <c r="G122" t="s">
        <v>1895</v>
      </c>
      <c r="H122" t="s">
        <v>1902</v>
      </c>
      <c r="I122" t="s">
        <v>1902</v>
      </c>
      <c r="J122" t="s">
        <v>1902</v>
      </c>
      <c r="K122" t="s">
        <v>1153</v>
      </c>
    </row>
    <row r="123" spans="1:11" x14ac:dyDescent="0.25">
      <c r="A123">
        <v>121</v>
      </c>
      <c r="B123" t="s">
        <v>780</v>
      </c>
      <c r="C123">
        <v>36854942</v>
      </c>
      <c r="D123" t="s">
        <v>1901</v>
      </c>
      <c r="E123" t="s">
        <v>1894</v>
      </c>
      <c r="F123" t="s">
        <v>1895</v>
      </c>
      <c r="G123" t="s">
        <v>1895</v>
      </c>
      <c r="H123" t="s">
        <v>1902</v>
      </c>
      <c r="I123" t="s">
        <v>1902</v>
      </c>
      <c r="J123" t="s">
        <v>1902</v>
      </c>
      <c r="K123" t="s">
        <v>1152</v>
      </c>
    </row>
    <row r="124" spans="1:11" x14ac:dyDescent="0.25">
      <c r="A124">
        <v>122</v>
      </c>
      <c r="B124" t="s">
        <v>780</v>
      </c>
      <c r="C124">
        <v>36854942</v>
      </c>
      <c r="D124" t="s">
        <v>1901</v>
      </c>
      <c r="E124" t="s">
        <v>1894</v>
      </c>
      <c r="F124" t="s">
        <v>1895</v>
      </c>
      <c r="G124" t="s">
        <v>1895</v>
      </c>
      <c r="H124" t="s">
        <v>1902</v>
      </c>
      <c r="I124" t="s">
        <v>1902</v>
      </c>
      <c r="J124" t="s">
        <v>1902</v>
      </c>
      <c r="K124" t="s">
        <v>1153</v>
      </c>
    </row>
    <row r="125" spans="1:11" x14ac:dyDescent="0.25">
      <c r="A125">
        <v>123</v>
      </c>
      <c r="B125" t="s">
        <v>780</v>
      </c>
      <c r="C125">
        <v>36854942</v>
      </c>
      <c r="D125" t="s">
        <v>1901</v>
      </c>
      <c r="E125" t="s">
        <v>1894</v>
      </c>
      <c r="F125" t="s">
        <v>1895</v>
      </c>
      <c r="G125" t="s">
        <v>1895</v>
      </c>
      <c r="H125" t="s">
        <v>1902</v>
      </c>
      <c r="I125" t="s">
        <v>1902</v>
      </c>
      <c r="J125" t="s">
        <v>1902</v>
      </c>
      <c r="K125" t="s">
        <v>1152</v>
      </c>
    </row>
    <row r="126" spans="1:11" x14ac:dyDescent="0.25">
      <c r="A126">
        <v>124</v>
      </c>
      <c r="B126" t="s">
        <v>780</v>
      </c>
      <c r="C126">
        <v>36854942</v>
      </c>
      <c r="D126" t="s">
        <v>1901</v>
      </c>
      <c r="E126" t="s">
        <v>1894</v>
      </c>
      <c r="F126" t="s">
        <v>1895</v>
      </c>
      <c r="G126" t="s">
        <v>1895</v>
      </c>
      <c r="H126" t="s">
        <v>1902</v>
      </c>
      <c r="I126" t="s">
        <v>1902</v>
      </c>
      <c r="J126" t="s">
        <v>1902</v>
      </c>
      <c r="K126" t="s">
        <v>1153</v>
      </c>
    </row>
    <row r="127" spans="1:11" x14ac:dyDescent="0.25">
      <c r="A127">
        <v>125</v>
      </c>
      <c r="B127" t="s">
        <v>780</v>
      </c>
      <c r="C127">
        <v>36854942</v>
      </c>
      <c r="D127" t="s">
        <v>1901</v>
      </c>
      <c r="E127" t="s">
        <v>1894</v>
      </c>
      <c r="F127" t="s">
        <v>1895</v>
      </c>
      <c r="G127" t="s">
        <v>1895</v>
      </c>
      <c r="H127" t="s">
        <v>1902</v>
      </c>
      <c r="I127" t="s">
        <v>1902</v>
      </c>
      <c r="J127" t="s">
        <v>1902</v>
      </c>
      <c r="K127" t="s">
        <v>1152</v>
      </c>
    </row>
    <row r="128" spans="1:11" x14ac:dyDescent="0.25">
      <c r="A128">
        <v>126</v>
      </c>
      <c r="B128" t="s">
        <v>780</v>
      </c>
      <c r="C128">
        <v>36854942</v>
      </c>
      <c r="D128" t="s">
        <v>1901</v>
      </c>
      <c r="E128" t="s">
        <v>1894</v>
      </c>
      <c r="F128" t="s">
        <v>1895</v>
      </c>
      <c r="G128" t="s">
        <v>1895</v>
      </c>
      <c r="H128" t="s">
        <v>1902</v>
      </c>
      <c r="I128" t="s">
        <v>1902</v>
      </c>
      <c r="J128" t="s">
        <v>1902</v>
      </c>
      <c r="K128" t="s">
        <v>1153</v>
      </c>
    </row>
    <row r="129" spans="1:11" x14ac:dyDescent="0.25">
      <c r="A129">
        <v>127</v>
      </c>
      <c r="B129" t="s">
        <v>780</v>
      </c>
      <c r="C129">
        <v>36855023</v>
      </c>
      <c r="D129" t="s">
        <v>1903</v>
      </c>
      <c r="E129" t="s">
        <v>1894</v>
      </c>
      <c r="F129" t="s">
        <v>1904</v>
      </c>
      <c r="G129" t="s">
        <v>1904</v>
      </c>
      <c r="H129" t="s">
        <v>1899</v>
      </c>
      <c r="I129" t="s">
        <v>1899</v>
      </c>
      <c r="J129" t="s">
        <v>1899</v>
      </c>
      <c r="K129" t="s">
        <v>1152</v>
      </c>
    </row>
    <row r="130" spans="1:11" x14ac:dyDescent="0.25">
      <c r="A130">
        <v>128</v>
      </c>
      <c r="B130" t="s">
        <v>780</v>
      </c>
      <c r="C130">
        <v>36855023</v>
      </c>
      <c r="D130" t="s">
        <v>1903</v>
      </c>
      <c r="E130" t="s">
        <v>1894</v>
      </c>
      <c r="F130" t="s">
        <v>1904</v>
      </c>
      <c r="G130" t="s">
        <v>1904</v>
      </c>
      <c r="H130" t="s">
        <v>1899</v>
      </c>
      <c r="I130" t="s">
        <v>1899</v>
      </c>
      <c r="J130" t="s">
        <v>1899</v>
      </c>
      <c r="K130" t="s">
        <v>1153</v>
      </c>
    </row>
    <row r="131" spans="1:11" x14ac:dyDescent="0.25">
      <c r="A131">
        <v>129</v>
      </c>
      <c r="B131" t="s">
        <v>780</v>
      </c>
      <c r="C131">
        <v>36855023</v>
      </c>
      <c r="D131" t="s">
        <v>1903</v>
      </c>
      <c r="E131" t="s">
        <v>1894</v>
      </c>
      <c r="F131" t="s">
        <v>1904</v>
      </c>
      <c r="G131" t="s">
        <v>1904</v>
      </c>
      <c r="H131" t="s">
        <v>1899</v>
      </c>
      <c r="I131" t="s">
        <v>1899</v>
      </c>
      <c r="J131" t="s">
        <v>1899</v>
      </c>
      <c r="K131" t="s">
        <v>1152</v>
      </c>
    </row>
    <row r="132" spans="1:11" x14ac:dyDescent="0.25">
      <c r="A132">
        <v>130</v>
      </c>
      <c r="B132" t="s">
        <v>780</v>
      </c>
      <c r="C132">
        <v>36855023</v>
      </c>
      <c r="D132" t="s">
        <v>1903</v>
      </c>
      <c r="E132" t="s">
        <v>1894</v>
      </c>
      <c r="F132" t="s">
        <v>1904</v>
      </c>
      <c r="G132" t="s">
        <v>1904</v>
      </c>
      <c r="H132" t="s">
        <v>1899</v>
      </c>
      <c r="I132" t="s">
        <v>1899</v>
      </c>
      <c r="J132" t="s">
        <v>1899</v>
      </c>
      <c r="K132" t="s">
        <v>1153</v>
      </c>
    </row>
    <row r="133" spans="1:11" x14ac:dyDescent="0.25">
      <c r="A133">
        <v>131</v>
      </c>
      <c r="B133" t="s">
        <v>780</v>
      </c>
      <c r="C133">
        <v>36855023</v>
      </c>
      <c r="D133" t="s">
        <v>1903</v>
      </c>
      <c r="E133" t="s">
        <v>1894</v>
      </c>
      <c r="F133" t="s">
        <v>1904</v>
      </c>
      <c r="G133" t="s">
        <v>1904</v>
      </c>
      <c r="H133" t="s">
        <v>1899</v>
      </c>
      <c r="I133" t="s">
        <v>1899</v>
      </c>
      <c r="J133" t="s">
        <v>1899</v>
      </c>
      <c r="K133" t="s">
        <v>1152</v>
      </c>
    </row>
    <row r="134" spans="1:11" x14ac:dyDescent="0.25">
      <c r="A134">
        <v>132</v>
      </c>
      <c r="B134" t="s">
        <v>780</v>
      </c>
      <c r="C134">
        <v>36855023</v>
      </c>
      <c r="D134" t="s">
        <v>1903</v>
      </c>
      <c r="E134" t="s">
        <v>1894</v>
      </c>
      <c r="F134" t="s">
        <v>1904</v>
      </c>
      <c r="G134" t="s">
        <v>1904</v>
      </c>
      <c r="H134" t="s">
        <v>1899</v>
      </c>
      <c r="I134" t="s">
        <v>1899</v>
      </c>
      <c r="J134" t="s">
        <v>1899</v>
      </c>
      <c r="K134" t="s">
        <v>1153</v>
      </c>
    </row>
    <row r="135" spans="1:11" x14ac:dyDescent="0.25">
      <c r="A135">
        <v>133</v>
      </c>
      <c r="B135" t="s">
        <v>780</v>
      </c>
      <c r="C135">
        <v>36855023</v>
      </c>
      <c r="D135" t="s">
        <v>1903</v>
      </c>
      <c r="E135" t="s">
        <v>1894</v>
      </c>
      <c r="F135" t="s">
        <v>1904</v>
      </c>
      <c r="G135" t="s">
        <v>1904</v>
      </c>
      <c r="H135" t="s">
        <v>1899</v>
      </c>
      <c r="I135" t="s">
        <v>1899</v>
      </c>
      <c r="J135" t="s">
        <v>1899</v>
      </c>
      <c r="K135" t="s">
        <v>1152</v>
      </c>
    </row>
    <row r="136" spans="1:11" x14ac:dyDescent="0.25">
      <c r="A136">
        <v>134</v>
      </c>
      <c r="B136" t="s">
        <v>780</v>
      </c>
      <c r="C136">
        <v>36855023</v>
      </c>
      <c r="D136" t="s">
        <v>1903</v>
      </c>
      <c r="E136" t="s">
        <v>1894</v>
      </c>
      <c r="F136" t="s">
        <v>1904</v>
      </c>
      <c r="G136" t="s">
        <v>1904</v>
      </c>
      <c r="H136" t="s">
        <v>1899</v>
      </c>
      <c r="I136" t="s">
        <v>1899</v>
      </c>
      <c r="J136" t="s">
        <v>1899</v>
      </c>
      <c r="K136" t="s">
        <v>1153</v>
      </c>
    </row>
    <row r="137" spans="1:11" x14ac:dyDescent="0.25">
      <c r="A137">
        <v>135</v>
      </c>
      <c r="B137" t="s">
        <v>780</v>
      </c>
      <c r="C137">
        <v>36855140</v>
      </c>
      <c r="D137" t="s">
        <v>1913</v>
      </c>
      <c r="E137" t="s">
        <v>1894</v>
      </c>
      <c r="F137" t="s">
        <v>1909</v>
      </c>
      <c r="G137" t="s">
        <v>1909</v>
      </c>
      <c r="H137" t="s">
        <v>1902</v>
      </c>
      <c r="I137" t="s">
        <v>1902</v>
      </c>
      <c r="J137" t="s">
        <v>1902</v>
      </c>
      <c r="K137" t="s">
        <v>1152</v>
      </c>
    </row>
    <row r="138" spans="1:11" x14ac:dyDescent="0.25">
      <c r="A138">
        <v>136</v>
      </c>
      <c r="B138" t="s">
        <v>780</v>
      </c>
      <c r="C138">
        <v>36855140</v>
      </c>
      <c r="D138" t="s">
        <v>1913</v>
      </c>
      <c r="E138" t="s">
        <v>1894</v>
      </c>
      <c r="F138" t="s">
        <v>1909</v>
      </c>
      <c r="G138" t="s">
        <v>1909</v>
      </c>
      <c r="H138" t="s">
        <v>1902</v>
      </c>
      <c r="I138" t="s">
        <v>1902</v>
      </c>
      <c r="J138" t="s">
        <v>1902</v>
      </c>
      <c r="K138" t="s">
        <v>1153</v>
      </c>
    </row>
    <row r="139" spans="1:11" x14ac:dyDescent="0.25">
      <c r="A139">
        <v>137</v>
      </c>
      <c r="B139" t="s">
        <v>780</v>
      </c>
      <c r="C139">
        <v>36855140</v>
      </c>
      <c r="D139" t="s">
        <v>1913</v>
      </c>
      <c r="E139" t="s">
        <v>1894</v>
      </c>
      <c r="F139" t="s">
        <v>1909</v>
      </c>
      <c r="G139" t="s">
        <v>1909</v>
      </c>
      <c r="H139" t="s">
        <v>1902</v>
      </c>
      <c r="I139" t="s">
        <v>1902</v>
      </c>
      <c r="J139" t="s">
        <v>1902</v>
      </c>
      <c r="K139" t="s">
        <v>1152</v>
      </c>
    </row>
    <row r="140" spans="1:11" x14ac:dyDescent="0.25">
      <c r="A140">
        <v>138</v>
      </c>
      <c r="B140" t="s">
        <v>780</v>
      </c>
      <c r="C140">
        <v>36855140</v>
      </c>
      <c r="D140" t="s">
        <v>1913</v>
      </c>
      <c r="E140" t="s">
        <v>1894</v>
      </c>
      <c r="F140" t="s">
        <v>1909</v>
      </c>
      <c r="G140" t="s">
        <v>1909</v>
      </c>
      <c r="H140" t="s">
        <v>1902</v>
      </c>
      <c r="I140" t="s">
        <v>1902</v>
      </c>
      <c r="J140" t="s">
        <v>1902</v>
      </c>
      <c r="K140" t="s">
        <v>1153</v>
      </c>
    </row>
    <row r="141" spans="1:11" x14ac:dyDescent="0.25">
      <c r="A141">
        <v>139</v>
      </c>
      <c r="B141" t="s">
        <v>780</v>
      </c>
      <c r="C141">
        <v>36855140</v>
      </c>
      <c r="D141" t="s">
        <v>1913</v>
      </c>
      <c r="E141" t="s">
        <v>1894</v>
      </c>
      <c r="F141" t="s">
        <v>1909</v>
      </c>
      <c r="G141" t="s">
        <v>1909</v>
      </c>
      <c r="H141" t="s">
        <v>1902</v>
      </c>
      <c r="I141" t="s">
        <v>1902</v>
      </c>
      <c r="J141" t="s">
        <v>1902</v>
      </c>
      <c r="K141" t="s">
        <v>1152</v>
      </c>
    </row>
    <row r="142" spans="1:11" x14ac:dyDescent="0.25">
      <c r="A142">
        <v>140</v>
      </c>
      <c r="B142" t="s">
        <v>780</v>
      </c>
      <c r="C142">
        <v>36855140</v>
      </c>
      <c r="D142" t="s">
        <v>1913</v>
      </c>
      <c r="E142" t="s">
        <v>1894</v>
      </c>
      <c r="F142" t="s">
        <v>1909</v>
      </c>
      <c r="G142" t="s">
        <v>1909</v>
      </c>
      <c r="H142" t="s">
        <v>1902</v>
      </c>
      <c r="I142" t="s">
        <v>1902</v>
      </c>
      <c r="J142" t="s">
        <v>1902</v>
      </c>
      <c r="K142" t="s">
        <v>1153</v>
      </c>
    </row>
    <row r="143" spans="1:11" x14ac:dyDescent="0.25">
      <c r="A143">
        <v>141</v>
      </c>
      <c r="B143" t="s">
        <v>780</v>
      </c>
      <c r="C143">
        <v>36855140</v>
      </c>
      <c r="D143" t="s">
        <v>1913</v>
      </c>
      <c r="E143" t="s">
        <v>1894</v>
      </c>
      <c r="F143" t="s">
        <v>1909</v>
      </c>
      <c r="G143" t="s">
        <v>1909</v>
      </c>
      <c r="H143" t="s">
        <v>1902</v>
      </c>
      <c r="I143" t="s">
        <v>1902</v>
      </c>
      <c r="J143" t="s">
        <v>1902</v>
      </c>
      <c r="K143" t="s">
        <v>1152</v>
      </c>
    </row>
    <row r="144" spans="1:11" x14ac:dyDescent="0.25">
      <c r="A144">
        <v>142</v>
      </c>
      <c r="B144" t="s">
        <v>780</v>
      </c>
      <c r="C144">
        <v>36855140</v>
      </c>
      <c r="D144" t="s">
        <v>1913</v>
      </c>
      <c r="E144" t="s">
        <v>1894</v>
      </c>
      <c r="F144" t="s">
        <v>1909</v>
      </c>
      <c r="G144" t="s">
        <v>1909</v>
      </c>
      <c r="H144" t="s">
        <v>1902</v>
      </c>
      <c r="I144" t="s">
        <v>1902</v>
      </c>
      <c r="J144" t="s">
        <v>1902</v>
      </c>
      <c r="K144" t="s">
        <v>1153</v>
      </c>
    </row>
    <row r="145" spans="1:11" x14ac:dyDescent="0.25">
      <c r="A145">
        <v>143</v>
      </c>
      <c r="B145" t="s">
        <v>780</v>
      </c>
      <c r="C145">
        <v>36855173</v>
      </c>
      <c r="D145" t="s">
        <v>1893</v>
      </c>
      <c r="E145" t="s">
        <v>1894</v>
      </c>
      <c r="F145" t="s">
        <v>1895</v>
      </c>
      <c r="G145" t="s">
        <v>1895</v>
      </c>
      <c r="H145" t="s">
        <v>1896</v>
      </c>
      <c r="I145" t="s">
        <v>1896</v>
      </c>
      <c r="J145" t="s">
        <v>1896</v>
      </c>
      <c r="K145" t="s">
        <v>1152</v>
      </c>
    </row>
    <row r="146" spans="1:11" x14ac:dyDescent="0.25">
      <c r="A146">
        <v>144</v>
      </c>
      <c r="B146" t="s">
        <v>780</v>
      </c>
      <c r="C146">
        <v>36855173</v>
      </c>
      <c r="D146" t="s">
        <v>1893</v>
      </c>
      <c r="E146" t="s">
        <v>1894</v>
      </c>
      <c r="F146" t="s">
        <v>1895</v>
      </c>
      <c r="G146" t="s">
        <v>1895</v>
      </c>
      <c r="H146" t="s">
        <v>1896</v>
      </c>
      <c r="I146" t="s">
        <v>1896</v>
      </c>
      <c r="J146" t="s">
        <v>1896</v>
      </c>
      <c r="K146" t="s">
        <v>1153</v>
      </c>
    </row>
    <row r="147" spans="1:11" x14ac:dyDescent="0.25">
      <c r="A147">
        <v>145</v>
      </c>
      <c r="B147" t="s">
        <v>780</v>
      </c>
      <c r="C147">
        <v>36855173</v>
      </c>
      <c r="D147" t="s">
        <v>1893</v>
      </c>
      <c r="E147" t="s">
        <v>1894</v>
      </c>
      <c r="F147" t="s">
        <v>1895</v>
      </c>
      <c r="G147" t="s">
        <v>1895</v>
      </c>
      <c r="H147" t="s">
        <v>1896</v>
      </c>
      <c r="I147" t="s">
        <v>1896</v>
      </c>
      <c r="J147" t="s">
        <v>1896</v>
      </c>
      <c r="K147" t="s">
        <v>1152</v>
      </c>
    </row>
    <row r="148" spans="1:11" x14ac:dyDescent="0.25">
      <c r="A148">
        <v>146</v>
      </c>
      <c r="B148" t="s">
        <v>780</v>
      </c>
      <c r="C148">
        <v>36855173</v>
      </c>
      <c r="D148" t="s">
        <v>1893</v>
      </c>
      <c r="E148" t="s">
        <v>1894</v>
      </c>
      <c r="F148" t="s">
        <v>1895</v>
      </c>
      <c r="G148" t="s">
        <v>1895</v>
      </c>
      <c r="H148" t="s">
        <v>1896</v>
      </c>
      <c r="I148" t="s">
        <v>1896</v>
      </c>
      <c r="J148" t="s">
        <v>1896</v>
      </c>
      <c r="K148" t="s">
        <v>1153</v>
      </c>
    </row>
    <row r="149" spans="1:11" x14ac:dyDescent="0.25">
      <c r="A149">
        <v>147</v>
      </c>
      <c r="B149" t="s">
        <v>780</v>
      </c>
      <c r="C149">
        <v>36855173</v>
      </c>
      <c r="D149" t="s">
        <v>1893</v>
      </c>
      <c r="E149" t="s">
        <v>1894</v>
      </c>
      <c r="F149" t="s">
        <v>1895</v>
      </c>
      <c r="G149" t="s">
        <v>1895</v>
      </c>
      <c r="H149" t="s">
        <v>1896</v>
      </c>
      <c r="I149" t="s">
        <v>1896</v>
      </c>
      <c r="J149" t="s">
        <v>1896</v>
      </c>
      <c r="K149" t="s">
        <v>1152</v>
      </c>
    </row>
    <row r="150" spans="1:11" x14ac:dyDescent="0.25">
      <c r="A150">
        <v>148</v>
      </c>
      <c r="B150" t="s">
        <v>780</v>
      </c>
      <c r="C150">
        <v>36855173</v>
      </c>
      <c r="D150" t="s">
        <v>1893</v>
      </c>
      <c r="E150" t="s">
        <v>1894</v>
      </c>
      <c r="F150" t="s">
        <v>1895</v>
      </c>
      <c r="G150" t="s">
        <v>1895</v>
      </c>
      <c r="H150" t="s">
        <v>1896</v>
      </c>
      <c r="I150" t="s">
        <v>1896</v>
      </c>
      <c r="J150" t="s">
        <v>1896</v>
      </c>
      <c r="K150" t="s">
        <v>1153</v>
      </c>
    </row>
    <row r="151" spans="1:11" x14ac:dyDescent="0.25">
      <c r="A151">
        <v>149</v>
      </c>
      <c r="B151" t="s">
        <v>780</v>
      </c>
      <c r="C151">
        <v>36855173</v>
      </c>
      <c r="D151" t="s">
        <v>1893</v>
      </c>
      <c r="E151" t="s">
        <v>1894</v>
      </c>
      <c r="F151" t="s">
        <v>1895</v>
      </c>
      <c r="G151" t="s">
        <v>1895</v>
      </c>
      <c r="H151" t="s">
        <v>1896</v>
      </c>
      <c r="I151" t="s">
        <v>1896</v>
      </c>
      <c r="J151" t="s">
        <v>1896</v>
      </c>
      <c r="K151" t="s">
        <v>1152</v>
      </c>
    </row>
    <row r="152" spans="1:11" x14ac:dyDescent="0.25">
      <c r="A152">
        <v>150</v>
      </c>
      <c r="B152" t="s">
        <v>780</v>
      </c>
      <c r="C152">
        <v>36855173</v>
      </c>
      <c r="D152" t="s">
        <v>1893</v>
      </c>
      <c r="E152" t="s">
        <v>1894</v>
      </c>
      <c r="F152" t="s">
        <v>1895</v>
      </c>
      <c r="G152" t="s">
        <v>1895</v>
      </c>
      <c r="H152" t="s">
        <v>1896</v>
      </c>
      <c r="I152" t="s">
        <v>1896</v>
      </c>
      <c r="J152" t="s">
        <v>1896</v>
      </c>
      <c r="K152" t="s">
        <v>1153</v>
      </c>
    </row>
    <row r="153" spans="1:11" x14ac:dyDescent="0.25">
      <c r="A153">
        <v>151</v>
      </c>
      <c r="B153" t="s">
        <v>780</v>
      </c>
      <c r="C153">
        <v>36855179</v>
      </c>
      <c r="D153" t="s">
        <v>1912</v>
      </c>
      <c r="E153" t="s">
        <v>1894</v>
      </c>
      <c r="F153" t="s">
        <v>1906</v>
      </c>
      <c r="G153" t="s">
        <v>1906</v>
      </c>
      <c r="H153" t="s">
        <v>1902</v>
      </c>
      <c r="I153" t="s">
        <v>1902</v>
      </c>
      <c r="J153" t="s">
        <v>1902</v>
      </c>
      <c r="K153" t="s">
        <v>1152</v>
      </c>
    </row>
    <row r="154" spans="1:11" x14ac:dyDescent="0.25">
      <c r="A154">
        <v>152</v>
      </c>
      <c r="B154" t="s">
        <v>780</v>
      </c>
      <c r="C154">
        <v>36855179</v>
      </c>
      <c r="D154" t="s">
        <v>1912</v>
      </c>
      <c r="E154" t="s">
        <v>1894</v>
      </c>
      <c r="F154" t="s">
        <v>1906</v>
      </c>
      <c r="G154" t="s">
        <v>1906</v>
      </c>
      <c r="H154" t="s">
        <v>1902</v>
      </c>
      <c r="I154" t="s">
        <v>1902</v>
      </c>
      <c r="J154" t="s">
        <v>1902</v>
      </c>
      <c r="K154" t="s">
        <v>1153</v>
      </c>
    </row>
    <row r="155" spans="1:11" x14ac:dyDescent="0.25">
      <c r="A155">
        <v>153</v>
      </c>
      <c r="B155" t="s">
        <v>780</v>
      </c>
      <c r="C155">
        <v>36855179</v>
      </c>
      <c r="D155" t="s">
        <v>1912</v>
      </c>
      <c r="E155" t="s">
        <v>1894</v>
      </c>
      <c r="F155" t="s">
        <v>1906</v>
      </c>
      <c r="G155" t="s">
        <v>1906</v>
      </c>
      <c r="H155" t="s">
        <v>1902</v>
      </c>
      <c r="I155" t="s">
        <v>1902</v>
      </c>
      <c r="J155" t="s">
        <v>1902</v>
      </c>
      <c r="K155" t="s">
        <v>1152</v>
      </c>
    </row>
    <row r="156" spans="1:11" x14ac:dyDescent="0.25">
      <c r="A156">
        <v>154</v>
      </c>
      <c r="B156" t="s">
        <v>780</v>
      </c>
      <c r="C156">
        <v>36855179</v>
      </c>
      <c r="D156" t="s">
        <v>1912</v>
      </c>
      <c r="E156" t="s">
        <v>1894</v>
      </c>
      <c r="F156" t="s">
        <v>1906</v>
      </c>
      <c r="G156" t="s">
        <v>1906</v>
      </c>
      <c r="H156" t="s">
        <v>1902</v>
      </c>
      <c r="I156" t="s">
        <v>1902</v>
      </c>
      <c r="J156" t="s">
        <v>1902</v>
      </c>
      <c r="K156" t="s">
        <v>1153</v>
      </c>
    </row>
    <row r="157" spans="1:11" x14ac:dyDescent="0.25">
      <c r="A157">
        <v>155</v>
      </c>
      <c r="B157" t="s">
        <v>780</v>
      </c>
      <c r="C157">
        <v>36855179</v>
      </c>
      <c r="D157" t="s">
        <v>1912</v>
      </c>
      <c r="E157" t="s">
        <v>1894</v>
      </c>
      <c r="F157" t="s">
        <v>1906</v>
      </c>
      <c r="G157" t="s">
        <v>1906</v>
      </c>
      <c r="H157" t="s">
        <v>1902</v>
      </c>
      <c r="I157" t="s">
        <v>1902</v>
      </c>
      <c r="J157" t="s">
        <v>1902</v>
      </c>
      <c r="K157" t="s">
        <v>1152</v>
      </c>
    </row>
    <row r="158" spans="1:11" x14ac:dyDescent="0.25">
      <c r="A158">
        <v>156</v>
      </c>
      <c r="B158" t="s">
        <v>780</v>
      </c>
      <c r="C158">
        <v>36855179</v>
      </c>
      <c r="D158" t="s">
        <v>1912</v>
      </c>
      <c r="E158" t="s">
        <v>1894</v>
      </c>
      <c r="F158" t="s">
        <v>1906</v>
      </c>
      <c r="G158" t="s">
        <v>1906</v>
      </c>
      <c r="H158" t="s">
        <v>1902</v>
      </c>
      <c r="I158" t="s">
        <v>1902</v>
      </c>
      <c r="J158" t="s">
        <v>1902</v>
      </c>
      <c r="K158" t="s">
        <v>1153</v>
      </c>
    </row>
    <row r="159" spans="1:11" x14ac:dyDescent="0.25">
      <c r="A159">
        <v>157</v>
      </c>
      <c r="B159" t="s">
        <v>780</v>
      </c>
      <c r="C159">
        <v>36855179</v>
      </c>
      <c r="D159" t="s">
        <v>1912</v>
      </c>
      <c r="E159" t="s">
        <v>1894</v>
      </c>
      <c r="F159" t="s">
        <v>1906</v>
      </c>
      <c r="G159" t="s">
        <v>1906</v>
      </c>
      <c r="H159" t="s">
        <v>1902</v>
      </c>
      <c r="I159" t="s">
        <v>1902</v>
      </c>
      <c r="J159" t="s">
        <v>1902</v>
      </c>
      <c r="K159" t="s">
        <v>1152</v>
      </c>
    </row>
    <row r="160" spans="1:11" x14ac:dyDescent="0.25">
      <c r="A160">
        <v>158</v>
      </c>
      <c r="B160" t="s">
        <v>780</v>
      </c>
      <c r="C160">
        <v>36855179</v>
      </c>
      <c r="D160" t="s">
        <v>1912</v>
      </c>
      <c r="E160" t="s">
        <v>1894</v>
      </c>
      <c r="F160" t="s">
        <v>1906</v>
      </c>
      <c r="G160" t="s">
        <v>1906</v>
      </c>
      <c r="H160" t="s">
        <v>1902</v>
      </c>
      <c r="I160" t="s">
        <v>1902</v>
      </c>
      <c r="J160" t="s">
        <v>1902</v>
      </c>
      <c r="K160" t="s">
        <v>1153</v>
      </c>
    </row>
    <row r="161" spans="1:11" x14ac:dyDescent="0.25">
      <c r="A161">
        <v>159</v>
      </c>
      <c r="B161" t="s">
        <v>780</v>
      </c>
      <c r="C161">
        <v>36856054</v>
      </c>
      <c r="D161" t="s">
        <v>1903</v>
      </c>
      <c r="E161" t="s">
        <v>1894</v>
      </c>
      <c r="F161" t="s">
        <v>1904</v>
      </c>
      <c r="G161" t="s">
        <v>1904</v>
      </c>
      <c r="H161" t="s">
        <v>1899</v>
      </c>
      <c r="I161" t="s">
        <v>1899</v>
      </c>
      <c r="J161" t="s">
        <v>1899</v>
      </c>
      <c r="K161" t="s">
        <v>1152</v>
      </c>
    </row>
    <row r="162" spans="1:11" x14ac:dyDescent="0.25">
      <c r="A162">
        <v>160</v>
      </c>
      <c r="B162" t="s">
        <v>780</v>
      </c>
      <c r="C162">
        <v>36856054</v>
      </c>
      <c r="D162" t="s">
        <v>1903</v>
      </c>
      <c r="E162" t="s">
        <v>1894</v>
      </c>
      <c r="F162" t="s">
        <v>1904</v>
      </c>
      <c r="G162" t="s">
        <v>1904</v>
      </c>
      <c r="H162" t="s">
        <v>1899</v>
      </c>
      <c r="I162" t="s">
        <v>1899</v>
      </c>
      <c r="J162" t="s">
        <v>1899</v>
      </c>
      <c r="K162" t="s">
        <v>1153</v>
      </c>
    </row>
    <row r="163" spans="1:11" x14ac:dyDescent="0.25">
      <c r="A163">
        <v>161</v>
      </c>
      <c r="B163" t="s">
        <v>780</v>
      </c>
      <c r="C163">
        <v>36856054</v>
      </c>
      <c r="D163" t="s">
        <v>1903</v>
      </c>
      <c r="E163" t="s">
        <v>1894</v>
      </c>
      <c r="F163" t="s">
        <v>1904</v>
      </c>
      <c r="G163" t="s">
        <v>1904</v>
      </c>
      <c r="H163" t="s">
        <v>1899</v>
      </c>
      <c r="I163" t="s">
        <v>1899</v>
      </c>
      <c r="J163" t="s">
        <v>1899</v>
      </c>
      <c r="K163" t="s">
        <v>1152</v>
      </c>
    </row>
    <row r="164" spans="1:11" x14ac:dyDescent="0.25">
      <c r="A164">
        <v>162</v>
      </c>
      <c r="B164" t="s">
        <v>780</v>
      </c>
      <c r="C164">
        <v>36856054</v>
      </c>
      <c r="D164" t="s">
        <v>1903</v>
      </c>
      <c r="E164" t="s">
        <v>1894</v>
      </c>
      <c r="F164" t="s">
        <v>1904</v>
      </c>
      <c r="G164" t="s">
        <v>1904</v>
      </c>
      <c r="H164" t="s">
        <v>1899</v>
      </c>
      <c r="I164" t="s">
        <v>1899</v>
      </c>
      <c r="J164" t="s">
        <v>1899</v>
      </c>
      <c r="K164" t="s">
        <v>1153</v>
      </c>
    </row>
    <row r="165" spans="1:11" x14ac:dyDescent="0.25">
      <c r="A165">
        <v>163</v>
      </c>
      <c r="B165" t="s">
        <v>780</v>
      </c>
      <c r="C165">
        <v>36856054</v>
      </c>
      <c r="D165" t="s">
        <v>1903</v>
      </c>
      <c r="E165" t="s">
        <v>1894</v>
      </c>
      <c r="F165" t="s">
        <v>1904</v>
      </c>
      <c r="G165" t="s">
        <v>1904</v>
      </c>
      <c r="H165" t="s">
        <v>1899</v>
      </c>
      <c r="I165" t="s">
        <v>1899</v>
      </c>
      <c r="J165" t="s">
        <v>1899</v>
      </c>
      <c r="K165" t="s">
        <v>1152</v>
      </c>
    </row>
    <row r="166" spans="1:11" x14ac:dyDescent="0.25">
      <c r="A166">
        <v>164</v>
      </c>
      <c r="B166" t="s">
        <v>780</v>
      </c>
      <c r="C166">
        <v>36856054</v>
      </c>
      <c r="D166" t="s">
        <v>1903</v>
      </c>
      <c r="E166" t="s">
        <v>1894</v>
      </c>
      <c r="F166" t="s">
        <v>1904</v>
      </c>
      <c r="G166" t="s">
        <v>1904</v>
      </c>
      <c r="H166" t="s">
        <v>1899</v>
      </c>
      <c r="I166" t="s">
        <v>1899</v>
      </c>
      <c r="J166" t="s">
        <v>1899</v>
      </c>
      <c r="K166" t="s">
        <v>1153</v>
      </c>
    </row>
    <row r="167" spans="1:11" x14ac:dyDescent="0.25">
      <c r="A167">
        <v>165</v>
      </c>
      <c r="B167" t="s">
        <v>780</v>
      </c>
      <c r="C167">
        <v>36856054</v>
      </c>
      <c r="D167" t="s">
        <v>1903</v>
      </c>
      <c r="E167" t="s">
        <v>1894</v>
      </c>
      <c r="F167" t="s">
        <v>1904</v>
      </c>
      <c r="G167" t="s">
        <v>1904</v>
      </c>
      <c r="H167" t="s">
        <v>1899</v>
      </c>
      <c r="I167" t="s">
        <v>1899</v>
      </c>
      <c r="J167" t="s">
        <v>1899</v>
      </c>
      <c r="K167" t="s">
        <v>1152</v>
      </c>
    </row>
    <row r="168" spans="1:11" x14ac:dyDescent="0.25">
      <c r="A168">
        <v>166</v>
      </c>
      <c r="B168" t="s">
        <v>780</v>
      </c>
      <c r="C168">
        <v>36856054</v>
      </c>
      <c r="D168" t="s">
        <v>1903</v>
      </c>
      <c r="E168" t="s">
        <v>1894</v>
      </c>
      <c r="F168" t="s">
        <v>1904</v>
      </c>
      <c r="G168" t="s">
        <v>1904</v>
      </c>
      <c r="H168" t="s">
        <v>1899</v>
      </c>
      <c r="I168" t="s">
        <v>1899</v>
      </c>
      <c r="J168" t="s">
        <v>1899</v>
      </c>
      <c r="K168" t="s">
        <v>1153</v>
      </c>
    </row>
    <row r="169" spans="1:11" x14ac:dyDescent="0.25">
      <c r="A169">
        <v>167</v>
      </c>
      <c r="B169" t="s">
        <v>780</v>
      </c>
      <c r="C169">
        <v>36856080</v>
      </c>
      <c r="D169" t="s">
        <v>1905</v>
      </c>
      <c r="E169" t="s">
        <v>1894</v>
      </c>
      <c r="F169" t="s">
        <v>1906</v>
      </c>
      <c r="G169" t="s">
        <v>1906</v>
      </c>
      <c r="H169" t="s">
        <v>1907</v>
      </c>
      <c r="I169" t="s">
        <v>1907</v>
      </c>
      <c r="J169" t="s">
        <v>1907</v>
      </c>
      <c r="K169" t="s">
        <v>1152</v>
      </c>
    </row>
    <row r="170" spans="1:11" x14ac:dyDescent="0.25">
      <c r="A170">
        <v>168</v>
      </c>
      <c r="B170" t="s">
        <v>780</v>
      </c>
      <c r="C170">
        <v>36856080</v>
      </c>
      <c r="D170" t="s">
        <v>1905</v>
      </c>
      <c r="E170" t="s">
        <v>1894</v>
      </c>
      <c r="F170" t="s">
        <v>1906</v>
      </c>
      <c r="G170" t="s">
        <v>1906</v>
      </c>
      <c r="H170" t="s">
        <v>1907</v>
      </c>
      <c r="I170" t="s">
        <v>1907</v>
      </c>
      <c r="J170" t="s">
        <v>1907</v>
      </c>
      <c r="K170" t="s">
        <v>1153</v>
      </c>
    </row>
    <row r="171" spans="1:11" x14ac:dyDescent="0.25">
      <c r="A171">
        <v>169</v>
      </c>
      <c r="B171" t="s">
        <v>780</v>
      </c>
      <c r="C171">
        <v>36856080</v>
      </c>
      <c r="D171" t="s">
        <v>1905</v>
      </c>
      <c r="E171" t="s">
        <v>1894</v>
      </c>
      <c r="F171" t="s">
        <v>1906</v>
      </c>
      <c r="G171" t="s">
        <v>1906</v>
      </c>
      <c r="H171" t="s">
        <v>1907</v>
      </c>
      <c r="I171" t="s">
        <v>1907</v>
      </c>
      <c r="J171" t="s">
        <v>1907</v>
      </c>
      <c r="K171" t="s">
        <v>1152</v>
      </c>
    </row>
    <row r="172" spans="1:11" x14ac:dyDescent="0.25">
      <c r="A172">
        <v>170</v>
      </c>
      <c r="B172" t="s">
        <v>780</v>
      </c>
      <c r="C172">
        <v>36856080</v>
      </c>
      <c r="D172" t="s">
        <v>1905</v>
      </c>
      <c r="E172" t="s">
        <v>1894</v>
      </c>
      <c r="F172" t="s">
        <v>1906</v>
      </c>
      <c r="G172" t="s">
        <v>1906</v>
      </c>
      <c r="H172" t="s">
        <v>1907</v>
      </c>
      <c r="I172" t="s">
        <v>1907</v>
      </c>
      <c r="J172" t="s">
        <v>1907</v>
      </c>
      <c r="K172" t="s">
        <v>1153</v>
      </c>
    </row>
    <row r="173" spans="1:11" x14ac:dyDescent="0.25">
      <c r="A173">
        <v>171</v>
      </c>
      <c r="B173" t="s">
        <v>780</v>
      </c>
      <c r="C173">
        <v>36856080</v>
      </c>
      <c r="D173" t="s">
        <v>1905</v>
      </c>
      <c r="E173" t="s">
        <v>1894</v>
      </c>
      <c r="F173" t="s">
        <v>1906</v>
      </c>
      <c r="G173" t="s">
        <v>1906</v>
      </c>
      <c r="H173" t="s">
        <v>1907</v>
      </c>
      <c r="I173" t="s">
        <v>1907</v>
      </c>
      <c r="J173" t="s">
        <v>1907</v>
      </c>
      <c r="K173" t="s">
        <v>1152</v>
      </c>
    </row>
    <row r="174" spans="1:11" x14ac:dyDescent="0.25">
      <c r="A174">
        <v>172</v>
      </c>
      <c r="B174" t="s">
        <v>780</v>
      </c>
      <c r="C174">
        <v>36856080</v>
      </c>
      <c r="D174" t="s">
        <v>1905</v>
      </c>
      <c r="E174" t="s">
        <v>1894</v>
      </c>
      <c r="F174" t="s">
        <v>1906</v>
      </c>
      <c r="G174" t="s">
        <v>1906</v>
      </c>
      <c r="H174" t="s">
        <v>1907</v>
      </c>
      <c r="I174" t="s">
        <v>1907</v>
      </c>
      <c r="J174" t="s">
        <v>1907</v>
      </c>
      <c r="K174" t="s">
        <v>1153</v>
      </c>
    </row>
    <row r="175" spans="1:11" x14ac:dyDescent="0.25">
      <c r="A175">
        <v>173</v>
      </c>
      <c r="B175" t="s">
        <v>780</v>
      </c>
      <c r="C175">
        <v>36856080</v>
      </c>
      <c r="D175" t="s">
        <v>1905</v>
      </c>
      <c r="E175" t="s">
        <v>1894</v>
      </c>
      <c r="F175" t="s">
        <v>1906</v>
      </c>
      <c r="G175" t="s">
        <v>1906</v>
      </c>
      <c r="H175" t="s">
        <v>1907</v>
      </c>
      <c r="I175" t="s">
        <v>1907</v>
      </c>
      <c r="J175" t="s">
        <v>1907</v>
      </c>
      <c r="K175" t="s">
        <v>1152</v>
      </c>
    </row>
    <row r="176" spans="1:11" x14ac:dyDescent="0.25">
      <c r="A176">
        <v>174</v>
      </c>
      <c r="B176" t="s">
        <v>780</v>
      </c>
      <c r="C176">
        <v>36856080</v>
      </c>
      <c r="D176" t="s">
        <v>1905</v>
      </c>
      <c r="E176" t="s">
        <v>1894</v>
      </c>
      <c r="F176" t="s">
        <v>1906</v>
      </c>
      <c r="G176" t="s">
        <v>1906</v>
      </c>
      <c r="H176" t="s">
        <v>1907</v>
      </c>
      <c r="I176" t="s">
        <v>1907</v>
      </c>
      <c r="J176" t="s">
        <v>1907</v>
      </c>
      <c r="K176" t="s">
        <v>1153</v>
      </c>
    </row>
    <row r="177" spans="1:11" x14ac:dyDescent="0.25">
      <c r="A177">
        <v>175</v>
      </c>
      <c r="B177" t="s">
        <v>780</v>
      </c>
      <c r="C177">
        <v>36856092</v>
      </c>
      <c r="D177" t="s">
        <v>1901</v>
      </c>
      <c r="E177" t="s">
        <v>1894</v>
      </c>
      <c r="F177" t="s">
        <v>1895</v>
      </c>
      <c r="G177" t="s">
        <v>1895</v>
      </c>
      <c r="H177" t="s">
        <v>1902</v>
      </c>
      <c r="I177" t="s">
        <v>1902</v>
      </c>
      <c r="J177" t="s">
        <v>1902</v>
      </c>
      <c r="K177" t="s">
        <v>1152</v>
      </c>
    </row>
    <row r="178" spans="1:11" x14ac:dyDescent="0.25">
      <c r="A178">
        <v>176</v>
      </c>
      <c r="B178" t="s">
        <v>780</v>
      </c>
      <c r="C178">
        <v>36856092</v>
      </c>
      <c r="D178" t="s">
        <v>1901</v>
      </c>
      <c r="E178" t="s">
        <v>1894</v>
      </c>
      <c r="F178" t="s">
        <v>1895</v>
      </c>
      <c r="G178" t="s">
        <v>1895</v>
      </c>
      <c r="H178" t="s">
        <v>1902</v>
      </c>
      <c r="I178" t="s">
        <v>1902</v>
      </c>
      <c r="J178" t="s">
        <v>1902</v>
      </c>
      <c r="K178" t="s">
        <v>1153</v>
      </c>
    </row>
    <row r="179" spans="1:11" x14ac:dyDescent="0.25">
      <c r="A179">
        <v>177</v>
      </c>
      <c r="B179" t="s">
        <v>780</v>
      </c>
      <c r="C179">
        <v>36856092</v>
      </c>
      <c r="D179" t="s">
        <v>1901</v>
      </c>
      <c r="E179" t="s">
        <v>1894</v>
      </c>
      <c r="F179" t="s">
        <v>1895</v>
      </c>
      <c r="G179" t="s">
        <v>1895</v>
      </c>
      <c r="H179" t="s">
        <v>1902</v>
      </c>
      <c r="I179" t="s">
        <v>1902</v>
      </c>
      <c r="J179" t="s">
        <v>1902</v>
      </c>
      <c r="K179" t="s">
        <v>1152</v>
      </c>
    </row>
    <row r="180" spans="1:11" x14ac:dyDescent="0.25">
      <c r="A180">
        <v>178</v>
      </c>
      <c r="B180" t="s">
        <v>780</v>
      </c>
      <c r="C180">
        <v>36856092</v>
      </c>
      <c r="D180" t="s">
        <v>1901</v>
      </c>
      <c r="E180" t="s">
        <v>1894</v>
      </c>
      <c r="F180" t="s">
        <v>1895</v>
      </c>
      <c r="G180" t="s">
        <v>1895</v>
      </c>
      <c r="H180" t="s">
        <v>1902</v>
      </c>
      <c r="I180" t="s">
        <v>1902</v>
      </c>
      <c r="J180" t="s">
        <v>1902</v>
      </c>
      <c r="K180" t="s">
        <v>1153</v>
      </c>
    </row>
    <row r="181" spans="1:11" x14ac:dyDescent="0.25">
      <c r="A181">
        <v>179</v>
      </c>
      <c r="B181" t="s">
        <v>780</v>
      </c>
      <c r="C181">
        <v>36856092</v>
      </c>
      <c r="D181" t="s">
        <v>1901</v>
      </c>
      <c r="E181" t="s">
        <v>1894</v>
      </c>
      <c r="F181" t="s">
        <v>1895</v>
      </c>
      <c r="G181" t="s">
        <v>1895</v>
      </c>
      <c r="H181" t="s">
        <v>1902</v>
      </c>
      <c r="I181" t="s">
        <v>1902</v>
      </c>
      <c r="J181" t="s">
        <v>1902</v>
      </c>
      <c r="K181" t="s">
        <v>1152</v>
      </c>
    </row>
    <row r="182" spans="1:11" x14ac:dyDescent="0.25">
      <c r="A182">
        <v>180</v>
      </c>
      <c r="B182" t="s">
        <v>780</v>
      </c>
      <c r="C182">
        <v>36856092</v>
      </c>
      <c r="D182" t="s">
        <v>1901</v>
      </c>
      <c r="E182" t="s">
        <v>1894</v>
      </c>
      <c r="F182" t="s">
        <v>1895</v>
      </c>
      <c r="G182" t="s">
        <v>1895</v>
      </c>
      <c r="H182" t="s">
        <v>1902</v>
      </c>
      <c r="I182" t="s">
        <v>1902</v>
      </c>
      <c r="J182" t="s">
        <v>1902</v>
      </c>
      <c r="K182" t="s">
        <v>1153</v>
      </c>
    </row>
    <row r="183" spans="1:11" x14ac:dyDescent="0.25">
      <c r="A183">
        <v>181</v>
      </c>
      <c r="B183" t="s">
        <v>780</v>
      </c>
      <c r="C183">
        <v>36856092</v>
      </c>
      <c r="D183" t="s">
        <v>1901</v>
      </c>
      <c r="E183" t="s">
        <v>1894</v>
      </c>
      <c r="F183" t="s">
        <v>1895</v>
      </c>
      <c r="G183" t="s">
        <v>1895</v>
      </c>
      <c r="H183" t="s">
        <v>1902</v>
      </c>
      <c r="I183" t="s">
        <v>1902</v>
      </c>
      <c r="J183" t="s">
        <v>1902</v>
      </c>
      <c r="K183" t="s">
        <v>1152</v>
      </c>
    </row>
    <row r="184" spans="1:11" x14ac:dyDescent="0.25">
      <c r="A184">
        <v>182</v>
      </c>
      <c r="B184" t="s">
        <v>780</v>
      </c>
      <c r="C184">
        <v>36856092</v>
      </c>
      <c r="D184" t="s">
        <v>1901</v>
      </c>
      <c r="E184" t="s">
        <v>1894</v>
      </c>
      <c r="F184" t="s">
        <v>1895</v>
      </c>
      <c r="G184" t="s">
        <v>1895</v>
      </c>
      <c r="H184" t="s">
        <v>1902</v>
      </c>
      <c r="I184" t="s">
        <v>1902</v>
      </c>
      <c r="J184" t="s">
        <v>1902</v>
      </c>
      <c r="K184" t="s">
        <v>1153</v>
      </c>
    </row>
    <row r="185" spans="1:11" x14ac:dyDescent="0.25">
      <c r="A185">
        <v>183</v>
      </c>
      <c r="B185" t="s">
        <v>780</v>
      </c>
      <c r="C185">
        <v>36856101</v>
      </c>
      <c r="D185" t="s">
        <v>1914</v>
      </c>
      <c r="E185" t="s">
        <v>1894</v>
      </c>
      <c r="F185" t="s">
        <v>1904</v>
      </c>
      <c r="G185" t="s">
        <v>1904</v>
      </c>
      <c r="H185" t="s">
        <v>1907</v>
      </c>
      <c r="I185" t="s">
        <v>1907</v>
      </c>
      <c r="J185" t="s">
        <v>1907</v>
      </c>
      <c r="K185" t="s">
        <v>1152</v>
      </c>
    </row>
    <row r="186" spans="1:11" x14ac:dyDescent="0.25">
      <c r="A186">
        <v>184</v>
      </c>
      <c r="B186" t="s">
        <v>780</v>
      </c>
      <c r="C186">
        <v>36856101</v>
      </c>
      <c r="D186" t="s">
        <v>1914</v>
      </c>
      <c r="E186" t="s">
        <v>1894</v>
      </c>
      <c r="F186" t="s">
        <v>1904</v>
      </c>
      <c r="G186" t="s">
        <v>1904</v>
      </c>
      <c r="H186" t="s">
        <v>1907</v>
      </c>
      <c r="I186" t="s">
        <v>1907</v>
      </c>
      <c r="J186" t="s">
        <v>1907</v>
      </c>
      <c r="K186" t="s">
        <v>1153</v>
      </c>
    </row>
    <row r="187" spans="1:11" x14ac:dyDescent="0.25">
      <c r="A187">
        <v>185</v>
      </c>
      <c r="B187" t="s">
        <v>780</v>
      </c>
      <c r="C187">
        <v>36856101</v>
      </c>
      <c r="D187" t="s">
        <v>1914</v>
      </c>
      <c r="E187" t="s">
        <v>1894</v>
      </c>
      <c r="F187" t="s">
        <v>1904</v>
      </c>
      <c r="G187" t="s">
        <v>1904</v>
      </c>
      <c r="H187" t="s">
        <v>1907</v>
      </c>
      <c r="I187" t="s">
        <v>1907</v>
      </c>
      <c r="J187" t="s">
        <v>1907</v>
      </c>
      <c r="K187" t="s">
        <v>1152</v>
      </c>
    </row>
    <row r="188" spans="1:11" x14ac:dyDescent="0.25">
      <c r="A188">
        <v>186</v>
      </c>
      <c r="B188" t="s">
        <v>780</v>
      </c>
      <c r="C188">
        <v>36856101</v>
      </c>
      <c r="D188" t="s">
        <v>1914</v>
      </c>
      <c r="E188" t="s">
        <v>1894</v>
      </c>
      <c r="F188" t="s">
        <v>1904</v>
      </c>
      <c r="G188" t="s">
        <v>1904</v>
      </c>
      <c r="H188" t="s">
        <v>1907</v>
      </c>
      <c r="I188" t="s">
        <v>1907</v>
      </c>
      <c r="J188" t="s">
        <v>1907</v>
      </c>
      <c r="K188" t="s">
        <v>1153</v>
      </c>
    </row>
    <row r="189" spans="1:11" x14ac:dyDescent="0.25">
      <c r="A189">
        <v>187</v>
      </c>
      <c r="B189" t="s">
        <v>780</v>
      </c>
      <c r="C189">
        <v>36856101</v>
      </c>
      <c r="D189" t="s">
        <v>1914</v>
      </c>
      <c r="E189" t="s">
        <v>1894</v>
      </c>
      <c r="F189" t="s">
        <v>1904</v>
      </c>
      <c r="G189" t="s">
        <v>1904</v>
      </c>
      <c r="H189" t="s">
        <v>1907</v>
      </c>
      <c r="I189" t="s">
        <v>1907</v>
      </c>
      <c r="J189" t="s">
        <v>1907</v>
      </c>
      <c r="K189" t="s">
        <v>1152</v>
      </c>
    </row>
    <row r="190" spans="1:11" x14ac:dyDescent="0.25">
      <c r="A190">
        <v>188</v>
      </c>
      <c r="B190" t="s">
        <v>780</v>
      </c>
      <c r="C190">
        <v>36856101</v>
      </c>
      <c r="D190" t="s">
        <v>1914</v>
      </c>
      <c r="E190" t="s">
        <v>1894</v>
      </c>
      <c r="F190" t="s">
        <v>1904</v>
      </c>
      <c r="G190" t="s">
        <v>1904</v>
      </c>
      <c r="H190" t="s">
        <v>1907</v>
      </c>
      <c r="I190" t="s">
        <v>1907</v>
      </c>
      <c r="J190" t="s">
        <v>1907</v>
      </c>
      <c r="K190" t="s">
        <v>1153</v>
      </c>
    </row>
    <row r="191" spans="1:11" x14ac:dyDescent="0.25">
      <c r="A191">
        <v>189</v>
      </c>
      <c r="B191" t="s">
        <v>780</v>
      </c>
      <c r="C191">
        <v>36856101</v>
      </c>
      <c r="D191" t="s">
        <v>1914</v>
      </c>
      <c r="E191" t="s">
        <v>1894</v>
      </c>
      <c r="F191" t="s">
        <v>1904</v>
      </c>
      <c r="G191" t="s">
        <v>1904</v>
      </c>
      <c r="H191" t="s">
        <v>1907</v>
      </c>
      <c r="I191" t="s">
        <v>1907</v>
      </c>
      <c r="J191" t="s">
        <v>1907</v>
      </c>
      <c r="K191" t="s">
        <v>1152</v>
      </c>
    </row>
    <row r="192" spans="1:11" x14ac:dyDescent="0.25">
      <c r="A192">
        <v>190</v>
      </c>
      <c r="B192" t="s">
        <v>780</v>
      </c>
      <c r="C192">
        <v>36856101</v>
      </c>
      <c r="D192" t="s">
        <v>1914</v>
      </c>
      <c r="E192" t="s">
        <v>1894</v>
      </c>
      <c r="F192" t="s">
        <v>1904</v>
      </c>
      <c r="G192" t="s">
        <v>1904</v>
      </c>
      <c r="H192" t="s">
        <v>1907</v>
      </c>
      <c r="I192" t="s">
        <v>1907</v>
      </c>
      <c r="J192" t="s">
        <v>1907</v>
      </c>
      <c r="K192" t="s">
        <v>1153</v>
      </c>
    </row>
    <row r="193" spans="1:11" x14ac:dyDescent="0.25">
      <c r="A193">
        <v>191</v>
      </c>
      <c r="B193" t="s">
        <v>780</v>
      </c>
      <c r="C193">
        <v>36856275</v>
      </c>
      <c r="D193" t="s">
        <v>1915</v>
      </c>
      <c r="E193" t="s">
        <v>1894</v>
      </c>
      <c r="F193" t="s">
        <v>1911</v>
      </c>
      <c r="G193" t="s">
        <v>1911</v>
      </c>
      <c r="H193" t="s">
        <v>1907</v>
      </c>
      <c r="I193" t="s">
        <v>1907</v>
      </c>
      <c r="J193" t="s">
        <v>1907</v>
      </c>
      <c r="K193" t="s">
        <v>1152</v>
      </c>
    </row>
    <row r="194" spans="1:11" x14ac:dyDescent="0.25">
      <c r="A194">
        <v>192</v>
      </c>
      <c r="B194" t="s">
        <v>780</v>
      </c>
      <c r="C194">
        <v>36856275</v>
      </c>
      <c r="D194" t="s">
        <v>1915</v>
      </c>
      <c r="E194" t="s">
        <v>1894</v>
      </c>
      <c r="F194" t="s">
        <v>1911</v>
      </c>
      <c r="G194" t="s">
        <v>1911</v>
      </c>
      <c r="H194" t="s">
        <v>1907</v>
      </c>
      <c r="I194" t="s">
        <v>1907</v>
      </c>
      <c r="J194" t="s">
        <v>1907</v>
      </c>
      <c r="K194" t="s">
        <v>1153</v>
      </c>
    </row>
    <row r="195" spans="1:11" x14ac:dyDescent="0.25">
      <c r="A195">
        <v>193</v>
      </c>
      <c r="B195" t="s">
        <v>780</v>
      </c>
      <c r="C195">
        <v>36856275</v>
      </c>
      <c r="D195" t="s">
        <v>1915</v>
      </c>
      <c r="E195" t="s">
        <v>1894</v>
      </c>
      <c r="F195" t="s">
        <v>1911</v>
      </c>
      <c r="G195" t="s">
        <v>1911</v>
      </c>
      <c r="H195" t="s">
        <v>1907</v>
      </c>
      <c r="I195" t="s">
        <v>1907</v>
      </c>
      <c r="J195" t="s">
        <v>1907</v>
      </c>
      <c r="K195" t="s">
        <v>1152</v>
      </c>
    </row>
    <row r="196" spans="1:11" x14ac:dyDescent="0.25">
      <c r="A196">
        <v>194</v>
      </c>
      <c r="B196" t="s">
        <v>780</v>
      </c>
      <c r="C196">
        <v>36856275</v>
      </c>
      <c r="D196" t="s">
        <v>1915</v>
      </c>
      <c r="E196" t="s">
        <v>1894</v>
      </c>
      <c r="F196" t="s">
        <v>1911</v>
      </c>
      <c r="G196" t="s">
        <v>1911</v>
      </c>
      <c r="H196" t="s">
        <v>1907</v>
      </c>
      <c r="I196" t="s">
        <v>1907</v>
      </c>
      <c r="J196" t="s">
        <v>1907</v>
      </c>
      <c r="K196" t="s">
        <v>1153</v>
      </c>
    </row>
    <row r="197" spans="1:11" x14ac:dyDescent="0.25">
      <c r="A197">
        <v>195</v>
      </c>
      <c r="B197" t="s">
        <v>780</v>
      </c>
      <c r="C197">
        <v>36856275</v>
      </c>
      <c r="D197" t="s">
        <v>1915</v>
      </c>
      <c r="E197" t="s">
        <v>1894</v>
      </c>
      <c r="F197" t="s">
        <v>1911</v>
      </c>
      <c r="G197" t="s">
        <v>1911</v>
      </c>
      <c r="H197" t="s">
        <v>1907</v>
      </c>
      <c r="I197" t="s">
        <v>1907</v>
      </c>
      <c r="J197" t="s">
        <v>1907</v>
      </c>
      <c r="K197" t="s">
        <v>1152</v>
      </c>
    </row>
    <row r="198" spans="1:11" x14ac:dyDescent="0.25">
      <c r="A198">
        <v>196</v>
      </c>
      <c r="B198" t="s">
        <v>780</v>
      </c>
      <c r="C198">
        <v>36856275</v>
      </c>
      <c r="D198" t="s">
        <v>1915</v>
      </c>
      <c r="E198" t="s">
        <v>1894</v>
      </c>
      <c r="F198" t="s">
        <v>1911</v>
      </c>
      <c r="G198" t="s">
        <v>1911</v>
      </c>
      <c r="H198" t="s">
        <v>1907</v>
      </c>
      <c r="I198" t="s">
        <v>1907</v>
      </c>
      <c r="J198" t="s">
        <v>1907</v>
      </c>
      <c r="K198" t="s">
        <v>1153</v>
      </c>
    </row>
    <row r="199" spans="1:11" x14ac:dyDescent="0.25">
      <c r="A199">
        <v>197</v>
      </c>
      <c r="B199" t="s">
        <v>780</v>
      </c>
      <c r="C199">
        <v>36856275</v>
      </c>
      <c r="D199" t="s">
        <v>1915</v>
      </c>
      <c r="E199" t="s">
        <v>1894</v>
      </c>
      <c r="F199" t="s">
        <v>1911</v>
      </c>
      <c r="G199" t="s">
        <v>1911</v>
      </c>
      <c r="H199" t="s">
        <v>1907</v>
      </c>
      <c r="I199" t="s">
        <v>1907</v>
      </c>
      <c r="J199" t="s">
        <v>1907</v>
      </c>
      <c r="K199" t="s">
        <v>1152</v>
      </c>
    </row>
    <row r="200" spans="1:11" x14ac:dyDescent="0.25">
      <c r="A200">
        <v>198</v>
      </c>
      <c r="B200" t="s">
        <v>780</v>
      </c>
      <c r="C200">
        <v>36856275</v>
      </c>
      <c r="D200" t="s">
        <v>1915</v>
      </c>
      <c r="E200" t="s">
        <v>1894</v>
      </c>
      <c r="F200" t="s">
        <v>1911</v>
      </c>
      <c r="G200" t="s">
        <v>1911</v>
      </c>
      <c r="H200" t="s">
        <v>1907</v>
      </c>
      <c r="I200" t="s">
        <v>1907</v>
      </c>
      <c r="J200" t="s">
        <v>1907</v>
      </c>
      <c r="K200" t="s">
        <v>1153</v>
      </c>
    </row>
    <row r="201" spans="1:11" x14ac:dyDescent="0.25">
      <c r="A201">
        <v>199</v>
      </c>
      <c r="B201" t="s">
        <v>780</v>
      </c>
      <c r="C201">
        <v>39028098</v>
      </c>
      <c r="D201" t="s">
        <v>1893</v>
      </c>
      <c r="E201" t="s">
        <v>1894</v>
      </c>
      <c r="F201" t="s">
        <v>1895</v>
      </c>
      <c r="G201" t="s">
        <v>1895</v>
      </c>
      <c r="H201" t="s">
        <v>1896</v>
      </c>
      <c r="I201" t="s">
        <v>1896</v>
      </c>
      <c r="J201" t="s">
        <v>1896</v>
      </c>
      <c r="K201" t="s">
        <v>1156</v>
      </c>
    </row>
    <row r="202" spans="1:11" x14ac:dyDescent="0.25">
      <c r="A202">
        <v>200</v>
      </c>
      <c r="B202" t="s">
        <v>781</v>
      </c>
      <c r="C202">
        <v>32144607</v>
      </c>
      <c r="D202" t="s">
        <v>1893</v>
      </c>
      <c r="E202" t="s">
        <v>1894</v>
      </c>
      <c r="F202" t="s">
        <v>1896</v>
      </c>
      <c r="G202" t="s">
        <v>1896</v>
      </c>
      <c r="H202" t="s">
        <v>1895</v>
      </c>
      <c r="I202" t="s">
        <v>1895</v>
      </c>
      <c r="J202" t="s">
        <v>1895</v>
      </c>
      <c r="K202" t="s">
        <v>1178</v>
      </c>
    </row>
    <row r="203" spans="1:11" x14ac:dyDescent="0.25">
      <c r="A203">
        <v>201</v>
      </c>
      <c r="B203" t="s">
        <v>781</v>
      </c>
      <c r="C203">
        <v>32144622</v>
      </c>
      <c r="D203" t="s">
        <v>1893</v>
      </c>
      <c r="E203" t="s">
        <v>1894</v>
      </c>
      <c r="F203" t="s">
        <v>1896</v>
      </c>
      <c r="G203" t="s">
        <v>1896</v>
      </c>
      <c r="H203" t="s">
        <v>1895</v>
      </c>
      <c r="I203" t="s">
        <v>1895</v>
      </c>
      <c r="J203" t="s">
        <v>1895</v>
      </c>
      <c r="K203" t="s">
        <v>1178</v>
      </c>
    </row>
    <row r="204" spans="1:11" x14ac:dyDescent="0.25">
      <c r="A204">
        <v>202</v>
      </c>
      <c r="B204" t="s">
        <v>781</v>
      </c>
      <c r="C204">
        <v>32144634</v>
      </c>
      <c r="D204" t="s">
        <v>1900</v>
      </c>
      <c r="E204" t="s">
        <v>1894</v>
      </c>
      <c r="F204" t="s">
        <v>1896</v>
      </c>
      <c r="G204" t="s">
        <v>1896</v>
      </c>
      <c r="H204" t="s">
        <v>1898</v>
      </c>
      <c r="I204" t="s">
        <v>1898</v>
      </c>
      <c r="J204" t="s">
        <v>1898</v>
      </c>
      <c r="K204" t="s">
        <v>1178</v>
      </c>
    </row>
    <row r="205" spans="1:11" x14ac:dyDescent="0.25">
      <c r="A205">
        <v>203</v>
      </c>
      <c r="B205" t="s">
        <v>781</v>
      </c>
      <c r="C205">
        <v>32144652</v>
      </c>
      <c r="D205" t="s">
        <v>1905</v>
      </c>
      <c r="E205" t="s">
        <v>1894</v>
      </c>
      <c r="F205" t="s">
        <v>1907</v>
      </c>
      <c r="G205" t="s">
        <v>1907</v>
      </c>
      <c r="H205" t="s">
        <v>1906</v>
      </c>
      <c r="I205" t="s">
        <v>1906</v>
      </c>
      <c r="J205" t="s">
        <v>1906</v>
      </c>
      <c r="K205" t="s">
        <v>1178</v>
      </c>
    </row>
    <row r="206" spans="1:11" x14ac:dyDescent="0.25">
      <c r="A206">
        <v>204</v>
      </c>
      <c r="B206" t="s">
        <v>783</v>
      </c>
      <c r="C206">
        <v>43402446</v>
      </c>
      <c r="D206" t="s">
        <v>1905</v>
      </c>
      <c r="E206" t="s">
        <v>1894</v>
      </c>
      <c r="F206" t="s">
        <v>1906</v>
      </c>
      <c r="G206" t="s">
        <v>1906</v>
      </c>
      <c r="H206" t="s">
        <v>1907</v>
      </c>
      <c r="I206" t="s">
        <v>1907</v>
      </c>
      <c r="J206" t="s">
        <v>1907</v>
      </c>
      <c r="K206" t="s">
        <v>1266</v>
      </c>
    </row>
    <row r="207" spans="1:11" x14ac:dyDescent="0.25">
      <c r="A207">
        <v>205</v>
      </c>
      <c r="B207" t="s">
        <v>783</v>
      </c>
      <c r="C207">
        <v>43875514</v>
      </c>
      <c r="D207" t="s">
        <v>1905</v>
      </c>
      <c r="E207" t="s">
        <v>1894</v>
      </c>
      <c r="F207" t="s">
        <v>1907</v>
      </c>
      <c r="G207" t="s">
        <v>1907</v>
      </c>
      <c r="H207" t="s">
        <v>1906</v>
      </c>
      <c r="I207" t="s">
        <v>1906</v>
      </c>
      <c r="J207" t="s">
        <v>1906</v>
      </c>
      <c r="K207" t="s">
        <v>1267</v>
      </c>
    </row>
    <row r="208" spans="1:11" x14ac:dyDescent="0.25">
      <c r="A208">
        <v>206</v>
      </c>
      <c r="B208" t="s">
        <v>783</v>
      </c>
      <c r="C208">
        <v>43875542</v>
      </c>
      <c r="D208" t="s">
        <v>1914</v>
      </c>
      <c r="E208" t="s">
        <v>1894</v>
      </c>
      <c r="F208" t="s">
        <v>1907</v>
      </c>
      <c r="G208" t="s">
        <v>1907</v>
      </c>
      <c r="H208" t="s">
        <v>1904</v>
      </c>
      <c r="I208" t="s">
        <v>1904</v>
      </c>
      <c r="J208" t="s">
        <v>1904</v>
      </c>
      <c r="K208" t="s">
        <v>1267</v>
      </c>
    </row>
    <row r="209" spans="1:11" x14ac:dyDescent="0.25">
      <c r="A209">
        <v>207</v>
      </c>
      <c r="B209" t="s">
        <v>783</v>
      </c>
      <c r="C209">
        <v>43898709</v>
      </c>
      <c r="D209" t="s">
        <v>1901</v>
      </c>
      <c r="E209" t="s">
        <v>1894</v>
      </c>
      <c r="F209" t="s">
        <v>1895</v>
      </c>
      <c r="G209" t="s">
        <v>1895</v>
      </c>
      <c r="H209" t="s">
        <v>1902</v>
      </c>
      <c r="I209" t="s">
        <v>1902</v>
      </c>
      <c r="J209" t="s">
        <v>1902</v>
      </c>
      <c r="K209" t="s">
        <v>1268</v>
      </c>
    </row>
    <row r="210" spans="1:11" x14ac:dyDescent="0.25">
      <c r="A210">
        <v>208</v>
      </c>
      <c r="B210" t="s">
        <v>783</v>
      </c>
      <c r="C210">
        <v>44064225</v>
      </c>
      <c r="D210" t="s">
        <v>1915</v>
      </c>
      <c r="E210" t="s">
        <v>1894</v>
      </c>
      <c r="F210" t="s">
        <v>1911</v>
      </c>
      <c r="G210" t="s">
        <v>1911</v>
      </c>
      <c r="H210" t="s">
        <v>1907</v>
      </c>
      <c r="I210" t="s">
        <v>1907</v>
      </c>
      <c r="J210" t="s">
        <v>1907</v>
      </c>
      <c r="K210" t="s">
        <v>1273</v>
      </c>
    </row>
    <row r="211" spans="1:11" x14ac:dyDescent="0.25">
      <c r="A211">
        <v>209</v>
      </c>
      <c r="B211" t="s">
        <v>783</v>
      </c>
      <c r="C211">
        <v>48829470</v>
      </c>
      <c r="D211" t="s">
        <v>1901</v>
      </c>
      <c r="E211" t="s">
        <v>1894</v>
      </c>
      <c r="F211" t="s">
        <v>1902</v>
      </c>
      <c r="G211" t="s">
        <v>1902</v>
      </c>
      <c r="H211" t="s">
        <v>1895</v>
      </c>
      <c r="I211" t="s">
        <v>1895</v>
      </c>
      <c r="J211" t="s">
        <v>1895</v>
      </c>
      <c r="K211" t="s">
        <v>1283</v>
      </c>
    </row>
    <row r="212" spans="1:11" x14ac:dyDescent="0.25">
      <c r="A212">
        <v>210</v>
      </c>
      <c r="B212" t="s">
        <v>783</v>
      </c>
      <c r="C212">
        <v>48829668</v>
      </c>
      <c r="D212" t="s">
        <v>1900</v>
      </c>
      <c r="E212" t="s">
        <v>1894</v>
      </c>
      <c r="F212" t="s">
        <v>1896</v>
      </c>
      <c r="G212" t="s">
        <v>1896</v>
      </c>
      <c r="H212" t="s">
        <v>1898</v>
      </c>
      <c r="I212" t="s">
        <v>1898</v>
      </c>
      <c r="J212" t="s">
        <v>1898</v>
      </c>
      <c r="K212" t="s">
        <v>1283</v>
      </c>
    </row>
    <row r="213" spans="1:11" x14ac:dyDescent="0.25">
      <c r="A213">
        <v>211</v>
      </c>
      <c r="B213" t="s">
        <v>784</v>
      </c>
      <c r="C213">
        <v>31959138</v>
      </c>
      <c r="D213" t="s">
        <v>1893</v>
      </c>
      <c r="E213" t="s">
        <v>1894</v>
      </c>
      <c r="F213" t="s">
        <v>1896</v>
      </c>
      <c r="G213" t="s">
        <v>1896</v>
      </c>
      <c r="H213" t="s">
        <v>1895</v>
      </c>
      <c r="I213" t="s">
        <v>1895</v>
      </c>
      <c r="J213" t="s">
        <v>1895</v>
      </c>
      <c r="K213" t="s">
        <v>1320</v>
      </c>
    </row>
    <row r="214" spans="1:11" x14ac:dyDescent="0.25">
      <c r="A214">
        <v>212</v>
      </c>
      <c r="B214" t="s">
        <v>784</v>
      </c>
      <c r="C214">
        <v>31959169</v>
      </c>
      <c r="D214" t="s">
        <v>1897</v>
      </c>
      <c r="E214" t="s">
        <v>1894</v>
      </c>
      <c r="F214" t="s">
        <v>1899</v>
      </c>
      <c r="G214" t="s">
        <v>1899</v>
      </c>
      <c r="H214" t="s">
        <v>1898</v>
      </c>
      <c r="I214" t="s">
        <v>1898</v>
      </c>
      <c r="J214" t="s">
        <v>1898</v>
      </c>
      <c r="K214" t="s">
        <v>1320</v>
      </c>
    </row>
    <row r="215" spans="1:11" x14ac:dyDescent="0.25">
      <c r="A215">
        <v>213</v>
      </c>
      <c r="B215" t="s">
        <v>784</v>
      </c>
      <c r="C215">
        <v>31959220</v>
      </c>
      <c r="D215" t="s">
        <v>1893</v>
      </c>
      <c r="E215" t="s">
        <v>1894</v>
      </c>
      <c r="F215" t="s">
        <v>1896</v>
      </c>
      <c r="G215" t="s">
        <v>1896</v>
      </c>
      <c r="H215" t="s">
        <v>1895</v>
      </c>
      <c r="I215" t="s">
        <v>1895</v>
      </c>
      <c r="J215" t="s">
        <v>1895</v>
      </c>
      <c r="K215" t="s">
        <v>1320</v>
      </c>
    </row>
    <row r="216" spans="1:11" x14ac:dyDescent="0.25">
      <c r="A216">
        <v>214</v>
      </c>
      <c r="B216" t="s">
        <v>786</v>
      </c>
      <c r="C216">
        <v>24424130</v>
      </c>
      <c r="D216" t="s">
        <v>1913</v>
      </c>
      <c r="E216" t="s">
        <v>1894</v>
      </c>
      <c r="F216" t="s">
        <v>1909</v>
      </c>
      <c r="G216" t="s">
        <v>1909</v>
      </c>
      <c r="H216" t="s">
        <v>1902</v>
      </c>
      <c r="I216" t="s">
        <v>1902</v>
      </c>
      <c r="J216" t="s">
        <v>1902</v>
      </c>
      <c r="K216" t="s">
        <v>1354</v>
      </c>
    </row>
    <row r="217" spans="1:11" x14ac:dyDescent="0.25">
      <c r="A217">
        <v>215</v>
      </c>
      <c r="B217" t="s">
        <v>786</v>
      </c>
      <c r="C217">
        <v>25753976</v>
      </c>
      <c r="D217" t="s">
        <v>1903</v>
      </c>
      <c r="E217" t="s">
        <v>1894</v>
      </c>
      <c r="F217" t="s">
        <v>1899</v>
      </c>
      <c r="G217" t="s">
        <v>1899</v>
      </c>
      <c r="H217" t="s">
        <v>1904</v>
      </c>
      <c r="I217" t="s">
        <v>1904</v>
      </c>
      <c r="J217" t="s">
        <v>1904</v>
      </c>
      <c r="K217" t="s">
        <v>1359</v>
      </c>
    </row>
    <row r="218" spans="1:11" x14ac:dyDescent="0.25">
      <c r="A218">
        <v>216</v>
      </c>
      <c r="B218" t="s">
        <v>787</v>
      </c>
      <c r="C218">
        <v>13592232</v>
      </c>
      <c r="D218" t="s">
        <v>1908</v>
      </c>
      <c r="E218" t="s">
        <v>1894</v>
      </c>
      <c r="F218" t="s">
        <v>1899</v>
      </c>
      <c r="G218" t="s">
        <v>1899</v>
      </c>
      <c r="H218" t="s">
        <v>1909</v>
      </c>
      <c r="I218" t="s">
        <v>1909</v>
      </c>
      <c r="J218" t="s">
        <v>1909</v>
      </c>
      <c r="K218" t="s">
        <v>1380</v>
      </c>
    </row>
    <row r="219" spans="1:11" x14ac:dyDescent="0.25">
      <c r="A219">
        <v>217</v>
      </c>
      <c r="B219" t="s">
        <v>787</v>
      </c>
      <c r="C219">
        <v>18631078</v>
      </c>
      <c r="D219" t="s">
        <v>1910</v>
      </c>
      <c r="E219" t="s">
        <v>1894</v>
      </c>
      <c r="F219" t="s">
        <v>1911</v>
      </c>
      <c r="G219" t="s">
        <v>1911</v>
      </c>
      <c r="H219" t="s">
        <v>1896</v>
      </c>
      <c r="I219" t="s">
        <v>1896</v>
      </c>
      <c r="J219" t="s">
        <v>1896</v>
      </c>
      <c r="K219" t="s">
        <v>1386</v>
      </c>
    </row>
    <row r="220" spans="1:11" x14ac:dyDescent="0.25">
      <c r="A220">
        <v>218</v>
      </c>
      <c r="B220" t="s">
        <v>787</v>
      </c>
      <c r="C220">
        <v>18631078</v>
      </c>
      <c r="D220" t="s">
        <v>1910</v>
      </c>
      <c r="E220" t="s">
        <v>1894</v>
      </c>
      <c r="F220" t="s">
        <v>1911</v>
      </c>
      <c r="G220" t="s">
        <v>1911</v>
      </c>
      <c r="H220" t="s">
        <v>1896</v>
      </c>
      <c r="I220" t="s">
        <v>1896</v>
      </c>
      <c r="J220" t="s">
        <v>1896</v>
      </c>
      <c r="K220" t="s">
        <v>1387</v>
      </c>
    </row>
    <row r="221" spans="1:11" x14ac:dyDescent="0.25">
      <c r="A221">
        <v>219</v>
      </c>
      <c r="B221" t="s">
        <v>787</v>
      </c>
      <c r="C221">
        <v>18631078</v>
      </c>
      <c r="D221" t="s">
        <v>1910</v>
      </c>
      <c r="E221" t="s">
        <v>1894</v>
      </c>
      <c r="F221" t="s">
        <v>1911</v>
      </c>
      <c r="G221" t="s">
        <v>1911</v>
      </c>
      <c r="H221" t="s">
        <v>1896</v>
      </c>
      <c r="I221" t="s">
        <v>1896</v>
      </c>
      <c r="J221" t="s">
        <v>1896</v>
      </c>
      <c r="K221" t="s">
        <v>1386</v>
      </c>
    </row>
    <row r="222" spans="1:11" x14ac:dyDescent="0.25">
      <c r="A222">
        <v>220</v>
      </c>
      <c r="B222" t="s">
        <v>787</v>
      </c>
      <c r="C222">
        <v>18631078</v>
      </c>
      <c r="D222" t="s">
        <v>1910</v>
      </c>
      <c r="E222" t="s">
        <v>1894</v>
      </c>
      <c r="F222" t="s">
        <v>1911</v>
      </c>
      <c r="G222" t="s">
        <v>1911</v>
      </c>
      <c r="H222" t="s">
        <v>1896</v>
      </c>
      <c r="I222" t="s">
        <v>1896</v>
      </c>
      <c r="J222" t="s">
        <v>1896</v>
      </c>
      <c r="K222" t="s">
        <v>1387</v>
      </c>
    </row>
    <row r="223" spans="1:11" x14ac:dyDescent="0.25">
      <c r="A223">
        <v>221</v>
      </c>
      <c r="B223" t="s">
        <v>787</v>
      </c>
      <c r="C223">
        <v>18631078</v>
      </c>
      <c r="D223" t="s">
        <v>1910</v>
      </c>
      <c r="E223" t="s">
        <v>1894</v>
      </c>
      <c r="F223" t="s">
        <v>1911</v>
      </c>
      <c r="G223" t="s">
        <v>1911</v>
      </c>
      <c r="H223" t="s">
        <v>1896</v>
      </c>
      <c r="I223" t="s">
        <v>1896</v>
      </c>
      <c r="J223" t="s">
        <v>1896</v>
      </c>
      <c r="K223" t="s">
        <v>1386</v>
      </c>
    </row>
    <row r="224" spans="1:11" x14ac:dyDescent="0.25">
      <c r="A224">
        <v>222</v>
      </c>
      <c r="B224" t="s">
        <v>787</v>
      </c>
      <c r="C224">
        <v>18631078</v>
      </c>
      <c r="D224" t="s">
        <v>1910</v>
      </c>
      <c r="E224" t="s">
        <v>1894</v>
      </c>
      <c r="F224" t="s">
        <v>1911</v>
      </c>
      <c r="G224" t="s">
        <v>1911</v>
      </c>
      <c r="H224" t="s">
        <v>1896</v>
      </c>
      <c r="I224" t="s">
        <v>1896</v>
      </c>
      <c r="J224" t="s">
        <v>1896</v>
      </c>
      <c r="K224" t="s">
        <v>1387</v>
      </c>
    </row>
    <row r="225" spans="1:11" x14ac:dyDescent="0.25">
      <c r="A225">
        <v>223</v>
      </c>
      <c r="B225" t="s">
        <v>787</v>
      </c>
      <c r="C225">
        <v>18631078</v>
      </c>
      <c r="D225" t="s">
        <v>1910</v>
      </c>
      <c r="E225" t="s">
        <v>1894</v>
      </c>
      <c r="F225" t="s">
        <v>1911</v>
      </c>
      <c r="G225" t="s">
        <v>1911</v>
      </c>
      <c r="H225" t="s">
        <v>1896</v>
      </c>
      <c r="I225" t="s">
        <v>1896</v>
      </c>
      <c r="J225" t="s">
        <v>1896</v>
      </c>
      <c r="K225" t="s">
        <v>1386</v>
      </c>
    </row>
    <row r="226" spans="1:11" x14ac:dyDescent="0.25">
      <c r="A226">
        <v>224</v>
      </c>
      <c r="B226" t="s">
        <v>787</v>
      </c>
      <c r="C226">
        <v>18631078</v>
      </c>
      <c r="D226" t="s">
        <v>1910</v>
      </c>
      <c r="E226" t="s">
        <v>1894</v>
      </c>
      <c r="F226" t="s">
        <v>1911</v>
      </c>
      <c r="G226" t="s">
        <v>1911</v>
      </c>
      <c r="H226" t="s">
        <v>1896</v>
      </c>
      <c r="I226" t="s">
        <v>1896</v>
      </c>
      <c r="J226" t="s">
        <v>1896</v>
      </c>
      <c r="K226" t="s">
        <v>1387</v>
      </c>
    </row>
    <row r="227" spans="1:11" x14ac:dyDescent="0.25">
      <c r="A227">
        <v>225</v>
      </c>
      <c r="B227" t="s">
        <v>787</v>
      </c>
      <c r="C227">
        <v>22062495</v>
      </c>
      <c r="D227" t="s">
        <v>1903</v>
      </c>
      <c r="E227" t="s">
        <v>1894</v>
      </c>
      <c r="F227" t="s">
        <v>1904</v>
      </c>
      <c r="G227" t="s">
        <v>1904</v>
      </c>
      <c r="H227" t="s">
        <v>1899</v>
      </c>
      <c r="I227" t="s">
        <v>1899</v>
      </c>
      <c r="J227" t="s">
        <v>1899</v>
      </c>
      <c r="K227" t="s">
        <v>1394</v>
      </c>
    </row>
    <row r="228" spans="1:11" x14ac:dyDescent="0.25">
      <c r="A228">
        <v>226</v>
      </c>
      <c r="B228" t="s">
        <v>787</v>
      </c>
      <c r="C228">
        <v>22062721</v>
      </c>
      <c r="D228" t="s">
        <v>1908</v>
      </c>
      <c r="E228" t="s">
        <v>1894</v>
      </c>
      <c r="F228" t="s">
        <v>1909</v>
      </c>
      <c r="G228" t="s">
        <v>1909</v>
      </c>
      <c r="H228" t="s">
        <v>1899</v>
      </c>
      <c r="I228" t="s">
        <v>1899</v>
      </c>
      <c r="J228" t="s">
        <v>1899</v>
      </c>
      <c r="K228" t="s">
        <v>1394</v>
      </c>
    </row>
    <row r="229" spans="1:11" x14ac:dyDescent="0.25">
      <c r="A229">
        <v>227</v>
      </c>
      <c r="B229" t="s">
        <v>787</v>
      </c>
      <c r="C229">
        <v>22299159</v>
      </c>
      <c r="D229" t="s">
        <v>1914</v>
      </c>
      <c r="E229" t="s">
        <v>1894</v>
      </c>
      <c r="F229" t="s">
        <v>1904</v>
      </c>
      <c r="G229" t="s">
        <v>1904</v>
      </c>
      <c r="H229" t="s">
        <v>1907</v>
      </c>
      <c r="I229" t="s">
        <v>1907</v>
      </c>
      <c r="J229" t="s">
        <v>1907</v>
      </c>
      <c r="K229" t="s">
        <v>1396</v>
      </c>
    </row>
    <row r="230" spans="1:11" x14ac:dyDescent="0.25">
      <c r="A230">
        <v>228</v>
      </c>
      <c r="B230" t="s">
        <v>789</v>
      </c>
      <c r="C230">
        <v>7191636</v>
      </c>
      <c r="D230" t="s">
        <v>1903</v>
      </c>
      <c r="E230" t="s">
        <v>1894</v>
      </c>
      <c r="F230" t="s">
        <v>1904</v>
      </c>
      <c r="G230" t="s">
        <v>1904</v>
      </c>
      <c r="H230" t="s">
        <v>1899</v>
      </c>
      <c r="I230" t="s">
        <v>1899</v>
      </c>
      <c r="J230" t="s">
        <v>1899</v>
      </c>
      <c r="K230" t="s">
        <v>1431</v>
      </c>
    </row>
    <row r="231" spans="1:11" x14ac:dyDescent="0.25">
      <c r="A231">
        <v>229</v>
      </c>
      <c r="B231" t="s">
        <v>789</v>
      </c>
      <c r="C231">
        <v>7193109</v>
      </c>
      <c r="D231" t="s">
        <v>1914</v>
      </c>
      <c r="E231" t="s">
        <v>1894</v>
      </c>
      <c r="F231" t="s">
        <v>1904</v>
      </c>
      <c r="G231" t="s">
        <v>1904</v>
      </c>
      <c r="H231" t="s">
        <v>1907</v>
      </c>
      <c r="I231" t="s">
        <v>1907</v>
      </c>
      <c r="J231" t="s">
        <v>1907</v>
      </c>
      <c r="K231" t="s">
        <v>1431</v>
      </c>
    </row>
    <row r="232" spans="1:11" x14ac:dyDescent="0.25">
      <c r="A232">
        <v>230</v>
      </c>
      <c r="B232" t="s">
        <v>789</v>
      </c>
      <c r="C232">
        <v>7193307</v>
      </c>
      <c r="D232" t="s">
        <v>1914</v>
      </c>
      <c r="E232" t="s">
        <v>1894</v>
      </c>
      <c r="F232" t="s">
        <v>1904</v>
      </c>
      <c r="G232" t="s">
        <v>1904</v>
      </c>
      <c r="H232" t="s">
        <v>1907</v>
      </c>
      <c r="I232" t="s">
        <v>1907</v>
      </c>
      <c r="J232" t="s">
        <v>1907</v>
      </c>
      <c r="K232" t="s">
        <v>1431</v>
      </c>
    </row>
    <row r="233" spans="1:11" x14ac:dyDescent="0.25">
      <c r="A233">
        <v>231</v>
      </c>
      <c r="B233" t="s">
        <v>789</v>
      </c>
      <c r="C233">
        <v>7193638</v>
      </c>
      <c r="D233" t="s">
        <v>1901</v>
      </c>
      <c r="E233" t="s">
        <v>1894</v>
      </c>
      <c r="F233" t="s">
        <v>1895</v>
      </c>
      <c r="G233" t="s">
        <v>1895</v>
      </c>
      <c r="H233" t="s">
        <v>1902</v>
      </c>
      <c r="I233" t="s">
        <v>1902</v>
      </c>
      <c r="J233" t="s">
        <v>1902</v>
      </c>
      <c r="K233" t="s">
        <v>1431</v>
      </c>
    </row>
    <row r="234" spans="1:11" x14ac:dyDescent="0.25">
      <c r="A234">
        <v>232</v>
      </c>
      <c r="B234" t="s">
        <v>789</v>
      </c>
      <c r="C234">
        <v>7262916</v>
      </c>
      <c r="D234" t="s">
        <v>1897</v>
      </c>
      <c r="E234" t="s">
        <v>1894</v>
      </c>
      <c r="F234" t="s">
        <v>1898</v>
      </c>
      <c r="G234" t="s">
        <v>1898</v>
      </c>
      <c r="H234" t="s">
        <v>1899</v>
      </c>
      <c r="I234" t="s">
        <v>1899</v>
      </c>
      <c r="J234" t="s">
        <v>1899</v>
      </c>
      <c r="K234" t="s">
        <v>1432</v>
      </c>
    </row>
    <row r="235" spans="1:11" x14ac:dyDescent="0.25">
      <c r="A235">
        <v>233</v>
      </c>
      <c r="B235" t="s">
        <v>789</v>
      </c>
      <c r="C235">
        <v>7262916</v>
      </c>
      <c r="D235" t="s">
        <v>1897</v>
      </c>
      <c r="E235" t="s">
        <v>1894</v>
      </c>
      <c r="F235" t="s">
        <v>1898</v>
      </c>
      <c r="G235" t="s">
        <v>1898</v>
      </c>
      <c r="H235" t="s">
        <v>1899</v>
      </c>
      <c r="I235" t="s">
        <v>1899</v>
      </c>
      <c r="J235" t="s">
        <v>1899</v>
      </c>
      <c r="K235" t="s">
        <v>1433</v>
      </c>
    </row>
    <row r="236" spans="1:11" x14ac:dyDescent="0.25">
      <c r="A236">
        <v>234</v>
      </c>
      <c r="B236" t="s">
        <v>789</v>
      </c>
      <c r="C236">
        <v>7262916</v>
      </c>
      <c r="D236" t="s">
        <v>1897</v>
      </c>
      <c r="E236" t="s">
        <v>1894</v>
      </c>
      <c r="F236" t="s">
        <v>1898</v>
      </c>
      <c r="G236" t="s">
        <v>1898</v>
      </c>
      <c r="H236" t="s">
        <v>1899</v>
      </c>
      <c r="I236" t="s">
        <v>1899</v>
      </c>
      <c r="J236" t="s">
        <v>1899</v>
      </c>
      <c r="K236" t="s">
        <v>1432</v>
      </c>
    </row>
    <row r="237" spans="1:11" x14ac:dyDescent="0.25">
      <c r="A237">
        <v>235</v>
      </c>
      <c r="B237" t="s">
        <v>789</v>
      </c>
      <c r="C237">
        <v>7262916</v>
      </c>
      <c r="D237" t="s">
        <v>1897</v>
      </c>
      <c r="E237" t="s">
        <v>1894</v>
      </c>
      <c r="F237" t="s">
        <v>1898</v>
      </c>
      <c r="G237" t="s">
        <v>1898</v>
      </c>
      <c r="H237" t="s">
        <v>1899</v>
      </c>
      <c r="I237" t="s">
        <v>1899</v>
      </c>
      <c r="J237" t="s">
        <v>1899</v>
      </c>
      <c r="K237" t="s">
        <v>1433</v>
      </c>
    </row>
    <row r="238" spans="1:11" x14ac:dyDescent="0.25">
      <c r="A238">
        <v>236</v>
      </c>
      <c r="B238" t="s">
        <v>789</v>
      </c>
      <c r="C238">
        <v>7262916</v>
      </c>
      <c r="D238" t="s">
        <v>1897</v>
      </c>
      <c r="E238" t="s">
        <v>1894</v>
      </c>
      <c r="F238" t="s">
        <v>1898</v>
      </c>
      <c r="G238" t="s">
        <v>1898</v>
      </c>
      <c r="H238" t="s">
        <v>1899</v>
      </c>
      <c r="I238" t="s">
        <v>1899</v>
      </c>
      <c r="J238" t="s">
        <v>1899</v>
      </c>
      <c r="K238" t="s">
        <v>1432</v>
      </c>
    </row>
    <row r="239" spans="1:11" x14ac:dyDescent="0.25">
      <c r="A239">
        <v>237</v>
      </c>
      <c r="B239" t="s">
        <v>789</v>
      </c>
      <c r="C239">
        <v>7262916</v>
      </c>
      <c r="D239" t="s">
        <v>1897</v>
      </c>
      <c r="E239" t="s">
        <v>1894</v>
      </c>
      <c r="F239" t="s">
        <v>1898</v>
      </c>
      <c r="G239" t="s">
        <v>1898</v>
      </c>
      <c r="H239" t="s">
        <v>1899</v>
      </c>
      <c r="I239" t="s">
        <v>1899</v>
      </c>
      <c r="J239" t="s">
        <v>1899</v>
      </c>
      <c r="K239" t="s">
        <v>1433</v>
      </c>
    </row>
    <row r="240" spans="1:11" x14ac:dyDescent="0.25">
      <c r="A240">
        <v>238</v>
      </c>
      <c r="B240" t="s">
        <v>789</v>
      </c>
      <c r="C240">
        <v>7262916</v>
      </c>
      <c r="D240" t="s">
        <v>1897</v>
      </c>
      <c r="E240" t="s">
        <v>1894</v>
      </c>
      <c r="F240" t="s">
        <v>1898</v>
      </c>
      <c r="G240" t="s">
        <v>1898</v>
      </c>
      <c r="H240" t="s">
        <v>1899</v>
      </c>
      <c r="I240" t="s">
        <v>1899</v>
      </c>
      <c r="J240" t="s">
        <v>1899</v>
      </c>
      <c r="K240" t="s">
        <v>1432</v>
      </c>
    </row>
    <row r="241" spans="1:11" x14ac:dyDescent="0.25">
      <c r="A241">
        <v>239</v>
      </c>
      <c r="B241" t="s">
        <v>789</v>
      </c>
      <c r="C241">
        <v>7262916</v>
      </c>
      <c r="D241" t="s">
        <v>1897</v>
      </c>
      <c r="E241" t="s">
        <v>1894</v>
      </c>
      <c r="F241" t="s">
        <v>1898</v>
      </c>
      <c r="G241" t="s">
        <v>1898</v>
      </c>
      <c r="H241" t="s">
        <v>1899</v>
      </c>
      <c r="I241" t="s">
        <v>1899</v>
      </c>
      <c r="J241" t="s">
        <v>1899</v>
      </c>
      <c r="K241" t="s">
        <v>1433</v>
      </c>
    </row>
    <row r="242" spans="1:11" x14ac:dyDescent="0.25">
      <c r="A242">
        <v>240</v>
      </c>
      <c r="B242" t="s">
        <v>789</v>
      </c>
      <c r="C242">
        <v>7263183</v>
      </c>
      <c r="D242" t="s">
        <v>1893</v>
      </c>
      <c r="E242" t="s">
        <v>1894</v>
      </c>
      <c r="F242" t="s">
        <v>1895</v>
      </c>
      <c r="G242" t="s">
        <v>1895</v>
      </c>
      <c r="H242" t="s">
        <v>1896</v>
      </c>
      <c r="I242" t="s">
        <v>1896</v>
      </c>
      <c r="J242" t="s">
        <v>1896</v>
      </c>
      <c r="K242" t="s">
        <v>1432</v>
      </c>
    </row>
    <row r="243" spans="1:11" x14ac:dyDescent="0.25">
      <c r="A243">
        <v>241</v>
      </c>
      <c r="B243" t="s">
        <v>789</v>
      </c>
      <c r="C243">
        <v>7263183</v>
      </c>
      <c r="D243" t="s">
        <v>1893</v>
      </c>
      <c r="E243" t="s">
        <v>1894</v>
      </c>
      <c r="F243" t="s">
        <v>1895</v>
      </c>
      <c r="G243" t="s">
        <v>1895</v>
      </c>
      <c r="H243" t="s">
        <v>1896</v>
      </c>
      <c r="I243" t="s">
        <v>1896</v>
      </c>
      <c r="J243" t="s">
        <v>1896</v>
      </c>
      <c r="K243" t="s">
        <v>1433</v>
      </c>
    </row>
    <row r="244" spans="1:11" x14ac:dyDescent="0.25">
      <c r="A244">
        <v>242</v>
      </c>
      <c r="B244" t="s">
        <v>789</v>
      </c>
      <c r="C244">
        <v>7263183</v>
      </c>
      <c r="D244" t="s">
        <v>1893</v>
      </c>
      <c r="E244" t="s">
        <v>1894</v>
      </c>
      <c r="F244" t="s">
        <v>1895</v>
      </c>
      <c r="G244" t="s">
        <v>1895</v>
      </c>
      <c r="H244" t="s">
        <v>1896</v>
      </c>
      <c r="I244" t="s">
        <v>1896</v>
      </c>
      <c r="J244" t="s">
        <v>1896</v>
      </c>
      <c r="K244" t="s">
        <v>1432</v>
      </c>
    </row>
    <row r="245" spans="1:11" x14ac:dyDescent="0.25">
      <c r="A245">
        <v>243</v>
      </c>
      <c r="B245" t="s">
        <v>789</v>
      </c>
      <c r="C245">
        <v>7263183</v>
      </c>
      <c r="D245" t="s">
        <v>1893</v>
      </c>
      <c r="E245" t="s">
        <v>1894</v>
      </c>
      <c r="F245" t="s">
        <v>1895</v>
      </c>
      <c r="G245" t="s">
        <v>1895</v>
      </c>
      <c r="H245" t="s">
        <v>1896</v>
      </c>
      <c r="I245" t="s">
        <v>1896</v>
      </c>
      <c r="J245" t="s">
        <v>1896</v>
      </c>
      <c r="K245" t="s">
        <v>1433</v>
      </c>
    </row>
    <row r="246" spans="1:11" x14ac:dyDescent="0.25">
      <c r="A246">
        <v>244</v>
      </c>
      <c r="B246" t="s">
        <v>789</v>
      </c>
      <c r="C246">
        <v>7263183</v>
      </c>
      <c r="D246" t="s">
        <v>1893</v>
      </c>
      <c r="E246" t="s">
        <v>1894</v>
      </c>
      <c r="F246" t="s">
        <v>1895</v>
      </c>
      <c r="G246" t="s">
        <v>1895</v>
      </c>
      <c r="H246" t="s">
        <v>1896</v>
      </c>
      <c r="I246" t="s">
        <v>1896</v>
      </c>
      <c r="J246" t="s">
        <v>1896</v>
      </c>
      <c r="K246" t="s">
        <v>1432</v>
      </c>
    </row>
    <row r="247" spans="1:11" x14ac:dyDescent="0.25">
      <c r="A247">
        <v>245</v>
      </c>
      <c r="B247" t="s">
        <v>789</v>
      </c>
      <c r="C247">
        <v>7263183</v>
      </c>
      <c r="D247" t="s">
        <v>1893</v>
      </c>
      <c r="E247" t="s">
        <v>1894</v>
      </c>
      <c r="F247" t="s">
        <v>1895</v>
      </c>
      <c r="G247" t="s">
        <v>1895</v>
      </c>
      <c r="H247" t="s">
        <v>1896</v>
      </c>
      <c r="I247" t="s">
        <v>1896</v>
      </c>
      <c r="J247" t="s">
        <v>1896</v>
      </c>
      <c r="K247" t="s">
        <v>1433</v>
      </c>
    </row>
    <row r="248" spans="1:11" x14ac:dyDescent="0.25">
      <c r="A248">
        <v>246</v>
      </c>
      <c r="B248" t="s">
        <v>789</v>
      </c>
      <c r="C248">
        <v>7263183</v>
      </c>
      <c r="D248" t="s">
        <v>1893</v>
      </c>
      <c r="E248" t="s">
        <v>1894</v>
      </c>
      <c r="F248" t="s">
        <v>1895</v>
      </c>
      <c r="G248" t="s">
        <v>1895</v>
      </c>
      <c r="H248" t="s">
        <v>1896</v>
      </c>
      <c r="I248" t="s">
        <v>1896</v>
      </c>
      <c r="J248" t="s">
        <v>1896</v>
      </c>
      <c r="K248" t="s">
        <v>1432</v>
      </c>
    </row>
    <row r="249" spans="1:11" x14ac:dyDescent="0.25">
      <c r="A249">
        <v>247</v>
      </c>
      <c r="B249" t="s">
        <v>789</v>
      </c>
      <c r="C249">
        <v>7263183</v>
      </c>
      <c r="D249" t="s">
        <v>1893</v>
      </c>
      <c r="E249" t="s">
        <v>1894</v>
      </c>
      <c r="F249" t="s">
        <v>1895</v>
      </c>
      <c r="G249" t="s">
        <v>1895</v>
      </c>
      <c r="H249" t="s">
        <v>1896</v>
      </c>
      <c r="I249" t="s">
        <v>1896</v>
      </c>
      <c r="J249" t="s">
        <v>1896</v>
      </c>
      <c r="K249" t="s">
        <v>1433</v>
      </c>
    </row>
    <row r="250" spans="1:11" x14ac:dyDescent="0.25">
      <c r="A250">
        <v>248</v>
      </c>
      <c r="B250" t="s">
        <v>789</v>
      </c>
      <c r="C250">
        <v>7263253</v>
      </c>
      <c r="D250" t="s">
        <v>1893</v>
      </c>
      <c r="E250" t="s">
        <v>1894</v>
      </c>
      <c r="F250" t="s">
        <v>1895</v>
      </c>
      <c r="G250" t="s">
        <v>1895</v>
      </c>
      <c r="H250" t="s">
        <v>1896</v>
      </c>
      <c r="I250" t="s">
        <v>1896</v>
      </c>
      <c r="J250" t="s">
        <v>1896</v>
      </c>
      <c r="K250" t="s">
        <v>1432</v>
      </c>
    </row>
    <row r="251" spans="1:11" x14ac:dyDescent="0.25">
      <c r="A251">
        <v>249</v>
      </c>
      <c r="B251" t="s">
        <v>789</v>
      </c>
      <c r="C251">
        <v>7263253</v>
      </c>
      <c r="D251" t="s">
        <v>1893</v>
      </c>
      <c r="E251" t="s">
        <v>1894</v>
      </c>
      <c r="F251" t="s">
        <v>1895</v>
      </c>
      <c r="G251" t="s">
        <v>1895</v>
      </c>
      <c r="H251" t="s">
        <v>1896</v>
      </c>
      <c r="I251" t="s">
        <v>1896</v>
      </c>
      <c r="J251" t="s">
        <v>1896</v>
      </c>
      <c r="K251" t="s">
        <v>1433</v>
      </c>
    </row>
    <row r="252" spans="1:11" x14ac:dyDescent="0.25">
      <c r="A252">
        <v>250</v>
      </c>
      <c r="B252" t="s">
        <v>789</v>
      </c>
      <c r="C252">
        <v>7263253</v>
      </c>
      <c r="D252" t="s">
        <v>1893</v>
      </c>
      <c r="E252" t="s">
        <v>1894</v>
      </c>
      <c r="F252" t="s">
        <v>1895</v>
      </c>
      <c r="G252" t="s">
        <v>1895</v>
      </c>
      <c r="H252" t="s">
        <v>1896</v>
      </c>
      <c r="I252" t="s">
        <v>1896</v>
      </c>
      <c r="J252" t="s">
        <v>1896</v>
      </c>
      <c r="K252" t="s">
        <v>1432</v>
      </c>
    </row>
    <row r="253" spans="1:11" x14ac:dyDescent="0.25">
      <c r="A253">
        <v>251</v>
      </c>
      <c r="B253" t="s">
        <v>789</v>
      </c>
      <c r="C253">
        <v>7263253</v>
      </c>
      <c r="D253" t="s">
        <v>1893</v>
      </c>
      <c r="E253" t="s">
        <v>1894</v>
      </c>
      <c r="F253" t="s">
        <v>1895</v>
      </c>
      <c r="G253" t="s">
        <v>1895</v>
      </c>
      <c r="H253" t="s">
        <v>1896</v>
      </c>
      <c r="I253" t="s">
        <v>1896</v>
      </c>
      <c r="J253" t="s">
        <v>1896</v>
      </c>
      <c r="K253" t="s">
        <v>1433</v>
      </c>
    </row>
    <row r="254" spans="1:11" x14ac:dyDescent="0.25">
      <c r="A254">
        <v>252</v>
      </c>
      <c r="B254" t="s">
        <v>789</v>
      </c>
      <c r="C254">
        <v>7263253</v>
      </c>
      <c r="D254" t="s">
        <v>1893</v>
      </c>
      <c r="E254" t="s">
        <v>1894</v>
      </c>
      <c r="F254" t="s">
        <v>1895</v>
      </c>
      <c r="G254" t="s">
        <v>1895</v>
      </c>
      <c r="H254" t="s">
        <v>1896</v>
      </c>
      <c r="I254" t="s">
        <v>1896</v>
      </c>
      <c r="J254" t="s">
        <v>1896</v>
      </c>
      <c r="K254" t="s">
        <v>1432</v>
      </c>
    </row>
    <row r="255" spans="1:11" x14ac:dyDescent="0.25">
      <c r="A255">
        <v>253</v>
      </c>
      <c r="B255" t="s">
        <v>789</v>
      </c>
      <c r="C255">
        <v>7263253</v>
      </c>
      <c r="D255" t="s">
        <v>1893</v>
      </c>
      <c r="E255" t="s">
        <v>1894</v>
      </c>
      <c r="F255" t="s">
        <v>1895</v>
      </c>
      <c r="G255" t="s">
        <v>1895</v>
      </c>
      <c r="H255" t="s">
        <v>1896</v>
      </c>
      <c r="I255" t="s">
        <v>1896</v>
      </c>
      <c r="J255" t="s">
        <v>1896</v>
      </c>
      <c r="K255" t="s">
        <v>1433</v>
      </c>
    </row>
    <row r="256" spans="1:11" x14ac:dyDescent="0.25">
      <c r="A256">
        <v>254</v>
      </c>
      <c r="B256" t="s">
        <v>789</v>
      </c>
      <c r="C256">
        <v>7263253</v>
      </c>
      <c r="D256" t="s">
        <v>1893</v>
      </c>
      <c r="E256" t="s">
        <v>1894</v>
      </c>
      <c r="F256" t="s">
        <v>1895</v>
      </c>
      <c r="G256" t="s">
        <v>1895</v>
      </c>
      <c r="H256" t="s">
        <v>1896</v>
      </c>
      <c r="I256" t="s">
        <v>1896</v>
      </c>
      <c r="J256" t="s">
        <v>1896</v>
      </c>
      <c r="K256" t="s">
        <v>1432</v>
      </c>
    </row>
    <row r="257" spans="1:11" x14ac:dyDescent="0.25">
      <c r="A257">
        <v>255</v>
      </c>
      <c r="B257" t="s">
        <v>789</v>
      </c>
      <c r="C257">
        <v>7263253</v>
      </c>
      <c r="D257" t="s">
        <v>1893</v>
      </c>
      <c r="E257" t="s">
        <v>1894</v>
      </c>
      <c r="F257" t="s">
        <v>1895</v>
      </c>
      <c r="G257" t="s">
        <v>1895</v>
      </c>
      <c r="H257" t="s">
        <v>1896</v>
      </c>
      <c r="I257" t="s">
        <v>1896</v>
      </c>
      <c r="J257" t="s">
        <v>1896</v>
      </c>
      <c r="K257" t="s">
        <v>1433</v>
      </c>
    </row>
    <row r="258" spans="1:11" x14ac:dyDescent="0.25">
      <c r="A258">
        <v>256</v>
      </c>
      <c r="B258" t="s">
        <v>789</v>
      </c>
      <c r="C258">
        <v>7263259</v>
      </c>
      <c r="D258" t="s">
        <v>1914</v>
      </c>
      <c r="E258" t="s">
        <v>1894</v>
      </c>
      <c r="F258" t="s">
        <v>1904</v>
      </c>
      <c r="G258" t="s">
        <v>1904</v>
      </c>
      <c r="H258" t="s">
        <v>1907</v>
      </c>
      <c r="I258" t="s">
        <v>1907</v>
      </c>
      <c r="J258" t="s">
        <v>1907</v>
      </c>
      <c r="K258" t="s">
        <v>1432</v>
      </c>
    </row>
    <row r="259" spans="1:11" x14ac:dyDescent="0.25">
      <c r="A259">
        <v>257</v>
      </c>
      <c r="B259" t="s">
        <v>789</v>
      </c>
      <c r="C259">
        <v>7263259</v>
      </c>
      <c r="D259" t="s">
        <v>1914</v>
      </c>
      <c r="E259" t="s">
        <v>1894</v>
      </c>
      <c r="F259" t="s">
        <v>1904</v>
      </c>
      <c r="G259" t="s">
        <v>1904</v>
      </c>
      <c r="H259" t="s">
        <v>1907</v>
      </c>
      <c r="I259" t="s">
        <v>1907</v>
      </c>
      <c r="J259" t="s">
        <v>1907</v>
      </c>
      <c r="K259" t="s">
        <v>1433</v>
      </c>
    </row>
    <row r="260" spans="1:11" x14ac:dyDescent="0.25">
      <c r="A260">
        <v>258</v>
      </c>
      <c r="B260" t="s">
        <v>789</v>
      </c>
      <c r="C260">
        <v>7263259</v>
      </c>
      <c r="D260" t="s">
        <v>1914</v>
      </c>
      <c r="E260" t="s">
        <v>1894</v>
      </c>
      <c r="F260" t="s">
        <v>1904</v>
      </c>
      <c r="G260" t="s">
        <v>1904</v>
      </c>
      <c r="H260" t="s">
        <v>1907</v>
      </c>
      <c r="I260" t="s">
        <v>1907</v>
      </c>
      <c r="J260" t="s">
        <v>1907</v>
      </c>
      <c r="K260" t="s">
        <v>1432</v>
      </c>
    </row>
    <row r="261" spans="1:11" x14ac:dyDescent="0.25">
      <c r="A261">
        <v>259</v>
      </c>
      <c r="B261" t="s">
        <v>789</v>
      </c>
      <c r="C261">
        <v>7263259</v>
      </c>
      <c r="D261" t="s">
        <v>1914</v>
      </c>
      <c r="E261" t="s">
        <v>1894</v>
      </c>
      <c r="F261" t="s">
        <v>1904</v>
      </c>
      <c r="G261" t="s">
        <v>1904</v>
      </c>
      <c r="H261" t="s">
        <v>1907</v>
      </c>
      <c r="I261" t="s">
        <v>1907</v>
      </c>
      <c r="J261" t="s">
        <v>1907</v>
      </c>
      <c r="K261" t="s">
        <v>1433</v>
      </c>
    </row>
    <row r="262" spans="1:11" x14ac:dyDescent="0.25">
      <c r="A262">
        <v>260</v>
      </c>
      <c r="B262" t="s">
        <v>789</v>
      </c>
      <c r="C262">
        <v>7263259</v>
      </c>
      <c r="D262" t="s">
        <v>1914</v>
      </c>
      <c r="E262" t="s">
        <v>1894</v>
      </c>
      <c r="F262" t="s">
        <v>1904</v>
      </c>
      <c r="G262" t="s">
        <v>1904</v>
      </c>
      <c r="H262" t="s">
        <v>1907</v>
      </c>
      <c r="I262" t="s">
        <v>1907</v>
      </c>
      <c r="J262" t="s">
        <v>1907</v>
      </c>
      <c r="K262" t="s">
        <v>1432</v>
      </c>
    </row>
    <row r="263" spans="1:11" x14ac:dyDescent="0.25">
      <c r="A263">
        <v>261</v>
      </c>
      <c r="B263" t="s">
        <v>789</v>
      </c>
      <c r="C263">
        <v>7263259</v>
      </c>
      <c r="D263" t="s">
        <v>1914</v>
      </c>
      <c r="E263" t="s">
        <v>1894</v>
      </c>
      <c r="F263" t="s">
        <v>1904</v>
      </c>
      <c r="G263" t="s">
        <v>1904</v>
      </c>
      <c r="H263" t="s">
        <v>1907</v>
      </c>
      <c r="I263" t="s">
        <v>1907</v>
      </c>
      <c r="J263" t="s">
        <v>1907</v>
      </c>
      <c r="K263" t="s">
        <v>1433</v>
      </c>
    </row>
    <row r="264" spans="1:11" x14ac:dyDescent="0.25">
      <c r="A264">
        <v>262</v>
      </c>
      <c r="B264" t="s">
        <v>789</v>
      </c>
      <c r="C264">
        <v>7263259</v>
      </c>
      <c r="D264" t="s">
        <v>1914</v>
      </c>
      <c r="E264" t="s">
        <v>1894</v>
      </c>
      <c r="F264" t="s">
        <v>1904</v>
      </c>
      <c r="G264" t="s">
        <v>1904</v>
      </c>
      <c r="H264" t="s">
        <v>1907</v>
      </c>
      <c r="I264" t="s">
        <v>1907</v>
      </c>
      <c r="J264" t="s">
        <v>1907</v>
      </c>
      <c r="K264" t="s">
        <v>1432</v>
      </c>
    </row>
    <row r="265" spans="1:11" x14ac:dyDescent="0.25">
      <c r="A265">
        <v>263</v>
      </c>
      <c r="B265" t="s">
        <v>789</v>
      </c>
      <c r="C265">
        <v>7263259</v>
      </c>
      <c r="D265" t="s">
        <v>1914</v>
      </c>
      <c r="E265" t="s">
        <v>1894</v>
      </c>
      <c r="F265" t="s">
        <v>1904</v>
      </c>
      <c r="G265" t="s">
        <v>1904</v>
      </c>
      <c r="H265" t="s">
        <v>1907</v>
      </c>
      <c r="I265" t="s">
        <v>1907</v>
      </c>
      <c r="J265" t="s">
        <v>1907</v>
      </c>
      <c r="K265" t="s">
        <v>1433</v>
      </c>
    </row>
    <row r="266" spans="1:11" x14ac:dyDescent="0.25">
      <c r="A266">
        <v>264</v>
      </c>
      <c r="B266" t="s">
        <v>789</v>
      </c>
      <c r="C266">
        <v>7263312</v>
      </c>
      <c r="D266" t="s">
        <v>1914</v>
      </c>
      <c r="E266" t="s">
        <v>1894</v>
      </c>
      <c r="F266" t="s">
        <v>1904</v>
      </c>
      <c r="G266" t="s">
        <v>1904</v>
      </c>
      <c r="H266" t="s">
        <v>1907</v>
      </c>
      <c r="I266" t="s">
        <v>1907</v>
      </c>
      <c r="J266" t="s">
        <v>1907</v>
      </c>
      <c r="K266" t="s">
        <v>1432</v>
      </c>
    </row>
    <row r="267" spans="1:11" x14ac:dyDescent="0.25">
      <c r="A267">
        <v>265</v>
      </c>
      <c r="B267" t="s">
        <v>789</v>
      </c>
      <c r="C267">
        <v>7263312</v>
      </c>
      <c r="D267" t="s">
        <v>1914</v>
      </c>
      <c r="E267" t="s">
        <v>1894</v>
      </c>
      <c r="F267" t="s">
        <v>1904</v>
      </c>
      <c r="G267" t="s">
        <v>1904</v>
      </c>
      <c r="H267" t="s">
        <v>1907</v>
      </c>
      <c r="I267" t="s">
        <v>1907</v>
      </c>
      <c r="J267" t="s">
        <v>1907</v>
      </c>
      <c r="K267" t="s">
        <v>1433</v>
      </c>
    </row>
    <row r="268" spans="1:11" x14ac:dyDescent="0.25">
      <c r="A268">
        <v>266</v>
      </c>
      <c r="B268" t="s">
        <v>789</v>
      </c>
      <c r="C268">
        <v>7263312</v>
      </c>
      <c r="D268" t="s">
        <v>1914</v>
      </c>
      <c r="E268" t="s">
        <v>1894</v>
      </c>
      <c r="F268" t="s">
        <v>1904</v>
      </c>
      <c r="G268" t="s">
        <v>1904</v>
      </c>
      <c r="H268" t="s">
        <v>1907</v>
      </c>
      <c r="I268" t="s">
        <v>1907</v>
      </c>
      <c r="J268" t="s">
        <v>1907</v>
      </c>
      <c r="K268" t="s">
        <v>1432</v>
      </c>
    </row>
    <row r="269" spans="1:11" x14ac:dyDescent="0.25">
      <c r="A269">
        <v>267</v>
      </c>
      <c r="B269" t="s">
        <v>789</v>
      </c>
      <c r="C269">
        <v>7263312</v>
      </c>
      <c r="D269" t="s">
        <v>1914</v>
      </c>
      <c r="E269" t="s">
        <v>1894</v>
      </c>
      <c r="F269" t="s">
        <v>1904</v>
      </c>
      <c r="G269" t="s">
        <v>1904</v>
      </c>
      <c r="H269" t="s">
        <v>1907</v>
      </c>
      <c r="I269" t="s">
        <v>1907</v>
      </c>
      <c r="J269" t="s">
        <v>1907</v>
      </c>
      <c r="K269" t="s">
        <v>1433</v>
      </c>
    </row>
    <row r="270" spans="1:11" x14ac:dyDescent="0.25">
      <c r="A270">
        <v>268</v>
      </c>
      <c r="B270" t="s">
        <v>789</v>
      </c>
      <c r="C270">
        <v>7263312</v>
      </c>
      <c r="D270" t="s">
        <v>1914</v>
      </c>
      <c r="E270" t="s">
        <v>1894</v>
      </c>
      <c r="F270" t="s">
        <v>1904</v>
      </c>
      <c r="G270" t="s">
        <v>1904</v>
      </c>
      <c r="H270" t="s">
        <v>1907</v>
      </c>
      <c r="I270" t="s">
        <v>1907</v>
      </c>
      <c r="J270" t="s">
        <v>1907</v>
      </c>
      <c r="K270" t="s">
        <v>1432</v>
      </c>
    </row>
    <row r="271" spans="1:11" x14ac:dyDescent="0.25">
      <c r="A271">
        <v>269</v>
      </c>
      <c r="B271" t="s">
        <v>789</v>
      </c>
      <c r="C271">
        <v>7263312</v>
      </c>
      <c r="D271" t="s">
        <v>1914</v>
      </c>
      <c r="E271" t="s">
        <v>1894</v>
      </c>
      <c r="F271" t="s">
        <v>1904</v>
      </c>
      <c r="G271" t="s">
        <v>1904</v>
      </c>
      <c r="H271" t="s">
        <v>1907</v>
      </c>
      <c r="I271" t="s">
        <v>1907</v>
      </c>
      <c r="J271" t="s">
        <v>1907</v>
      </c>
      <c r="K271" t="s">
        <v>1433</v>
      </c>
    </row>
    <row r="272" spans="1:11" x14ac:dyDescent="0.25">
      <c r="A272">
        <v>270</v>
      </c>
      <c r="B272" t="s">
        <v>789</v>
      </c>
      <c r="C272">
        <v>7263312</v>
      </c>
      <c r="D272" t="s">
        <v>1914</v>
      </c>
      <c r="E272" t="s">
        <v>1894</v>
      </c>
      <c r="F272" t="s">
        <v>1904</v>
      </c>
      <c r="G272" t="s">
        <v>1904</v>
      </c>
      <c r="H272" t="s">
        <v>1907</v>
      </c>
      <c r="I272" t="s">
        <v>1907</v>
      </c>
      <c r="J272" t="s">
        <v>1907</v>
      </c>
      <c r="K272" t="s">
        <v>1432</v>
      </c>
    </row>
    <row r="273" spans="1:11" x14ac:dyDescent="0.25">
      <c r="A273">
        <v>271</v>
      </c>
      <c r="B273" t="s">
        <v>789</v>
      </c>
      <c r="C273">
        <v>7263312</v>
      </c>
      <c r="D273" t="s">
        <v>1914</v>
      </c>
      <c r="E273" t="s">
        <v>1894</v>
      </c>
      <c r="F273" t="s">
        <v>1904</v>
      </c>
      <c r="G273" t="s">
        <v>1904</v>
      </c>
      <c r="H273" t="s">
        <v>1907</v>
      </c>
      <c r="I273" t="s">
        <v>1907</v>
      </c>
      <c r="J273" t="s">
        <v>1907</v>
      </c>
      <c r="K273" t="s">
        <v>1433</v>
      </c>
    </row>
    <row r="274" spans="1:11" x14ac:dyDescent="0.25">
      <c r="A274">
        <v>272</v>
      </c>
      <c r="B274" t="s">
        <v>790</v>
      </c>
      <c r="C274">
        <v>7700452</v>
      </c>
      <c r="D274" t="s">
        <v>1901</v>
      </c>
      <c r="E274" t="s">
        <v>1894</v>
      </c>
      <c r="F274" t="s">
        <v>1895</v>
      </c>
      <c r="G274" t="s">
        <v>1895</v>
      </c>
      <c r="H274" t="s">
        <v>1902</v>
      </c>
      <c r="I274" t="s">
        <v>1902</v>
      </c>
      <c r="J274" t="s">
        <v>1902</v>
      </c>
      <c r="K274" t="s">
        <v>1467</v>
      </c>
    </row>
    <row r="275" spans="1:11" x14ac:dyDescent="0.25">
      <c r="A275">
        <v>273</v>
      </c>
      <c r="B275" t="s">
        <v>790</v>
      </c>
      <c r="C275">
        <v>7700452</v>
      </c>
      <c r="D275" t="s">
        <v>1901</v>
      </c>
      <c r="E275" t="s">
        <v>1894</v>
      </c>
      <c r="F275" t="s">
        <v>1895</v>
      </c>
      <c r="G275" t="s">
        <v>1895</v>
      </c>
      <c r="H275" t="s">
        <v>1902</v>
      </c>
      <c r="I275" t="s">
        <v>1902</v>
      </c>
      <c r="J275" t="s">
        <v>1902</v>
      </c>
      <c r="K275" t="s">
        <v>1468</v>
      </c>
    </row>
    <row r="276" spans="1:11" x14ac:dyDescent="0.25">
      <c r="A276">
        <v>274</v>
      </c>
      <c r="B276" t="s">
        <v>790</v>
      </c>
      <c r="C276">
        <v>7700452</v>
      </c>
      <c r="D276" t="s">
        <v>1901</v>
      </c>
      <c r="E276" t="s">
        <v>1894</v>
      </c>
      <c r="F276" t="s">
        <v>1895</v>
      </c>
      <c r="G276" t="s">
        <v>1895</v>
      </c>
      <c r="H276" t="s">
        <v>1902</v>
      </c>
      <c r="I276" t="s">
        <v>1902</v>
      </c>
      <c r="J276" t="s">
        <v>1902</v>
      </c>
      <c r="K276" t="s">
        <v>1467</v>
      </c>
    </row>
    <row r="277" spans="1:11" x14ac:dyDescent="0.25">
      <c r="A277">
        <v>275</v>
      </c>
      <c r="B277" t="s">
        <v>790</v>
      </c>
      <c r="C277">
        <v>7700452</v>
      </c>
      <c r="D277" t="s">
        <v>1901</v>
      </c>
      <c r="E277" t="s">
        <v>1894</v>
      </c>
      <c r="F277" t="s">
        <v>1895</v>
      </c>
      <c r="G277" t="s">
        <v>1895</v>
      </c>
      <c r="H277" t="s">
        <v>1902</v>
      </c>
      <c r="I277" t="s">
        <v>1902</v>
      </c>
      <c r="J277" t="s">
        <v>1902</v>
      </c>
      <c r="K277" t="s">
        <v>1468</v>
      </c>
    </row>
    <row r="278" spans="1:11" x14ac:dyDescent="0.25">
      <c r="A278">
        <v>276</v>
      </c>
      <c r="B278" t="s">
        <v>790</v>
      </c>
      <c r="C278">
        <v>7700452</v>
      </c>
      <c r="D278" t="s">
        <v>1901</v>
      </c>
      <c r="E278" t="s">
        <v>1894</v>
      </c>
      <c r="F278" t="s">
        <v>1895</v>
      </c>
      <c r="G278" t="s">
        <v>1895</v>
      </c>
      <c r="H278" t="s">
        <v>1902</v>
      </c>
      <c r="I278" t="s">
        <v>1902</v>
      </c>
      <c r="J278" t="s">
        <v>1902</v>
      </c>
      <c r="K278" t="s">
        <v>1467</v>
      </c>
    </row>
    <row r="279" spans="1:11" x14ac:dyDescent="0.25">
      <c r="A279">
        <v>277</v>
      </c>
      <c r="B279" t="s">
        <v>790</v>
      </c>
      <c r="C279">
        <v>7700452</v>
      </c>
      <c r="D279" t="s">
        <v>1901</v>
      </c>
      <c r="E279" t="s">
        <v>1894</v>
      </c>
      <c r="F279" t="s">
        <v>1895</v>
      </c>
      <c r="G279" t="s">
        <v>1895</v>
      </c>
      <c r="H279" t="s">
        <v>1902</v>
      </c>
      <c r="I279" t="s">
        <v>1902</v>
      </c>
      <c r="J279" t="s">
        <v>1902</v>
      </c>
      <c r="K279" t="s">
        <v>1468</v>
      </c>
    </row>
    <row r="280" spans="1:11" x14ac:dyDescent="0.25">
      <c r="A280">
        <v>278</v>
      </c>
      <c r="B280" t="s">
        <v>790</v>
      </c>
      <c r="C280">
        <v>7700452</v>
      </c>
      <c r="D280" t="s">
        <v>1901</v>
      </c>
      <c r="E280" t="s">
        <v>1894</v>
      </c>
      <c r="F280" t="s">
        <v>1895</v>
      </c>
      <c r="G280" t="s">
        <v>1895</v>
      </c>
      <c r="H280" t="s">
        <v>1902</v>
      </c>
      <c r="I280" t="s">
        <v>1902</v>
      </c>
      <c r="J280" t="s">
        <v>1902</v>
      </c>
      <c r="K280" t="s">
        <v>1467</v>
      </c>
    </row>
    <row r="281" spans="1:11" x14ac:dyDescent="0.25">
      <c r="A281">
        <v>279</v>
      </c>
      <c r="B281" t="s">
        <v>790</v>
      </c>
      <c r="C281">
        <v>7700452</v>
      </c>
      <c r="D281" t="s">
        <v>1901</v>
      </c>
      <c r="E281" t="s">
        <v>1894</v>
      </c>
      <c r="F281" t="s">
        <v>1895</v>
      </c>
      <c r="G281" t="s">
        <v>1895</v>
      </c>
      <c r="H281" t="s">
        <v>1902</v>
      </c>
      <c r="I281" t="s">
        <v>1902</v>
      </c>
      <c r="J281" t="s">
        <v>1902</v>
      </c>
      <c r="K281" t="s">
        <v>1468</v>
      </c>
    </row>
    <row r="282" spans="1:11" x14ac:dyDescent="0.25">
      <c r="A282">
        <v>280</v>
      </c>
      <c r="B282" t="s">
        <v>790</v>
      </c>
      <c r="C282">
        <v>33411646</v>
      </c>
      <c r="D282" t="s">
        <v>1893</v>
      </c>
      <c r="E282" t="s">
        <v>1894</v>
      </c>
      <c r="F282" t="s">
        <v>1895</v>
      </c>
      <c r="G282" t="s">
        <v>1895</v>
      </c>
      <c r="H282" t="s">
        <v>1896</v>
      </c>
      <c r="I282" t="s">
        <v>1896</v>
      </c>
      <c r="J282" t="s">
        <v>1896</v>
      </c>
      <c r="K282" t="s">
        <v>1485</v>
      </c>
    </row>
    <row r="283" spans="1:11" x14ac:dyDescent="0.25">
      <c r="A283">
        <v>281</v>
      </c>
      <c r="B283" t="s">
        <v>791</v>
      </c>
      <c r="C283">
        <v>3198572</v>
      </c>
      <c r="D283" t="s">
        <v>1912</v>
      </c>
      <c r="E283" t="s">
        <v>1894</v>
      </c>
      <c r="F283" t="s">
        <v>1906</v>
      </c>
      <c r="G283" t="s">
        <v>1906</v>
      </c>
      <c r="H283" t="s">
        <v>1902</v>
      </c>
      <c r="I283" t="s">
        <v>1902</v>
      </c>
      <c r="J283" t="s">
        <v>1902</v>
      </c>
      <c r="K283" t="s">
        <v>1486</v>
      </c>
    </row>
    <row r="284" spans="1:11" x14ac:dyDescent="0.25">
      <c r="A284">
        <v>282</v>
      </c>
      <c r="B284" t="s">
        <v>791</v>
      </c>
      <c r="C284">
        <v>3198588</v>
      </c>
      <c r="D284" t="s">
        <v>1897</v>
      </c>
      <c r="E284" t="s">
        <v>1894</v>
      </c>
      <c r="F284" t="s">
        <v>1898</v>
      </c>
      <c r="G284" t="s">
        <v>1898</v>
      </c>
      <c r="H284" t="s">
        <v>1899</v>
      </c>
      <c r="I284" t="s">
        <v>1899</v>
      </c>
      <c r="J284" t="s">
        <v>1899</v>
      </c>
      <c r="K284" t="s">
        <v>1486</v>
      </c>
    </row>
    <row r="285" spans="1:11" x14ac:dyDescent="0.25">
      <c r="A285">
        <v>283</v>
      </c>
      <c r="B285" t="s">
        <v>796</v>
      </c>
      <c r="C285">
        <v>1968299</v>
      </c>
      <c r="D285" t="s">
        <v>1901</v>
      </c>
      <c r="E285" t="s">
        <v>1894</v>
      </c>
      <c r="F285" t="s">
        <v>1895</v>
      </c>
      <c r="G285" t="s">
        <v>1895</v>
      </c>
      <c r="H285" t="s">
        <v>1902</v>
      </c>
      <c r="I285" t="s">
        <v>1902</v>
      </c>
      <c r="J285" t="s">
        <v>1902</v>
      </c>
      <c r="K285" t="s">
        <v>1591</v>
      </c>
    </row>
    <row r="286" spans="1:11" x14ac:dyDescent="0.25">
      <c r="A286">
        <v>284</v>
      </c>
      <c r="B286" t="s">
        <v>797</v>
      </c>
      <c r="C286">
        <v>24160905</v>
      </c>
      <c r="D286" t="s">
        <v>1901</v>
      </c>
      <c r="E286" t="s">
        <v>1894</v>
      </c>
      <c r="F286" t="s">
        <v>1902</v>
      </c>
      <c r="G286" t="s">
        <v>1902</v>
      </c>
      <c r="H286" t="s">
        <v>1895</v>
      </c>
      <c r="I286" t="s">
        <v>1895</v>
      </c>
      <c r="J286" t="s">
        <v>1895</v>
      </c>
      <c r="K286" t="s">
        <v>1655</v>
      </c>
    </row>
  </sheetData>
  <autoFilter ref="A2:L286" xr:uid="{F7EFA5BE-397B-47CF-88C4-D6583D0F16F6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_S4</vt:lpstr>
      <vt:lpstr>Table_S5</vt:lpstr>
      <vt:lpstr>Table_S6</vt:lpstr>
      <vt:lpstr>Table_S8</vt:lpstr>
      <vt:lpstr>Table_S9</vt:lpstr>
      <vt:lpstr>Table_S12</vt:lpstr>
      <vt:lpstr>Table_S13</vt:lpstr>
      <vt:lpstr>Table_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audel</dc:creator>
  <cp:lastModifiedBy>Deng,Zhanao</cp:lastModifiedBy>
  <dcterms:created xsi:type="dcterms:W3CDTF">2022-11-27T16:37:21Z</dcterms:created>
  <dcterms:modified xsi:type="dcterms:W3CDTF">2023-04-24T21:48:21Z</dcterms:modified>
</cp:coreProperties>
</file>